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w0-my.sharepoint.com/personal/tomiller_mcw_edu/Documents/OXPHOS ms (Tau)/Supplemental tables/"/>
    </mc:Choice>
  </mc:AlternateContent>
  <xr:revisionPtr revIDLastSave="4" documentId="13_ncr:1_{62DF0056-E930-4448-B1E5-C956B745F1FA}" xr6:coauthVersionLast="47" xr6:coauthVersionMax="47" xr10:uidLastSave="{5E68A23A-980C-4C05-BD0B-0F1E646E127B}"/>
  <bookViews>
    <workbookView xWindow="-120" yWindow="-120" windowWidth="51840" windowHeight="21240" xr2:uid="{C5877C16-044C-F349-9537-F71C751AF15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08" uniqueCount="1308">
  <si>
    <t>mutation_id</t>
  </si>
  <si>
    <t>chr18624343</t>
  </si>
  <si>
    <t>chr110336648</t>
  </si>
  <si>
    <t>chr113224919</t>
  </si>
  <si>
    <t>chr113225044</t>
  </si>
  <si>
    <t>chr113225068</t>
  </si>
  <si>
    <t>chr115215138</t>
  </si>
  <si>
    <t>chr115617683</t>
  </si>
  <si>
    <t>chr119106732</t>
  </si>
  <si>
    <t>chr119106736</t>
  </si>
  <si>
    <t>chr123755911</t>
  </si>
  <si>
    <t>chr124391549</t>
  </si>
  <si>
    <t>chr124662736</t>
  </si>
  <si>
    <t>chr125306700</t>
  </si>
  <si>
    <t>chr126181954</t>
  </si>
  <si>
    <t>chr126900267</t>
  </si>
  <si>
    <t>chr126900273</t>
  </si>
  <si>
    <t>chr130950256</t>
  </si>
  <si>
    <t>chr131183801</t>
  </si>
  <si>
    <t>chr132817203</t>
  </si>
  <si>
    <t>chr135003969</t>
  </si>
  <si>
    <t>chr135192783</t>
  </si>
  <si>
    <t>chr135765323</t>
  </si>
  <si>
    <t>chr139413266</t>
  </si>
  <si>
    <t>chr139659173</t>
  </si>
  <si>
    <t>chr143419804</t>
  </si>
  <si>
    <t>chr143606277</t>
  </si>
  <si>
    <t>chr144139048</t>
  </si>
  <si>
    <t>chr145003639</t>
  </si>
  <si>
    <t>chr145605064</t>
  </si>
  <si>
    <t>chr146194902</t>
  </si>
  <si>
    <t>chr146298275</t>
  </si>
  <si>
    <t>chr147994313</t>
  </si>
  <si>
    <t>chr148736464</t>
  </si>
  <si>
    <t>chr150738986</t>
  </si>
  <si>
    <t>chr156881586</t>
  </si>
  <si>
    <t>chr163531893</t>
  </si>
  <si>
    <t>chr164777840</t>
  </si>
  <si>
    <t>chr164886213</t>
  </si>
  <si>
    <t>chr166924684</t>
  </si>
  <si>
    <t>chr167182913</t>
  </si>
  <si>
    <t>chr170418015</t>
  </si>
  <si>
    <t>chr170953028</t>
  </si>
  <si>
    <t>chr171078702</t>
  </si>
  <si>
    <t>chr174723178</t>
  </si>
  <si>
    <t>chr175203830</t>
  </si>
  <si>
    <t>chr175242943</t>
  </si>
  <si>
    <t>chr178926918</t>
  </si>
  <si>
    <t>chr185021082</t>
  </si>
  <si>
    <t>chr185582165</t>
  </si>
  <si>
    <t>chr186017153</t>
  </si>
  <si>
    <t>chr186360410</t>
  </si>
  <si>
    <t>chr189262685</t>
  </si>
  <si>
    <t>chr199729681</t>
  </si>
  <si>
    <t>chr1100133188</t>
  </si>
  <si>
    <t>chr1100144176</t>
  </si>
  <si>
    <t>chr1103754762</t>
  </si>
  <si>
    <t>chr1108807387</t>
  </si>
  <si>
    <t>chr1109397881</t>
  </si>
  <si>
    <t>chr1111188695</t>
  </si>
  <si>
    <t>chr1111319420</t>
  </si>
  <si>
    <t>chr1111990910</t>
  </si>
  <si>
    <t>chr1112712352</t>
  </si>
  <si>
    <t>chr1113973281</t>
  </si>
  <si>
    <t>chr1116521941</t>
  </si>
  <si>
    <t>chr1119837309</t>
  </si>
  <si>
    <t>chr1145849481</t>
  </si>
  <si>
    <t>chr1149080102</t>
  </si>
  <si>
    <t>chr1149923935</t>
  </si>
  <si>
    <t>chr1150472480</t>
  </si>
  <si>
    <t>chr1151133214</t>
  </si>
  <si>
    <t>chr1151290540</t>
  </si>
  <si>
    <t>chr1151983227</t>
  </si>
  <si>
    <t>chr1152087436</t>
  </si>
  <si>
    <t>chr1152110024</t>
  </si>
  <si>
    <t>chr1152111401</t>
  </si>
  <si>
    <t>chr1152220207</t>
  </si>
  <si>
    <t>chr1152309857</t>
  </si>
  <si>
    <t>chr1152312742</t>
  </si>
  <si>
    <t>chr1153032489</t>
  </si>
  <si>
    <t>chr1156382015</t>
  </si>
  <si>
    <t>chr1156676875</t>
  </si>
  <si>
    <t>chr1156841413</t>
  </si>
  <si>
    <t>chr1156879302</t>
  </si>
  <si>
    <t>chr1159934412</t>
  </si>
  <si>
    <t>chr1160087571</t>
  </si>
  <si>
    <t>chr1161037949</t>
  </si>
  <si>
    <t>chr1161163031</t>
  </si>
  <si>
    <t>chr1162497287</t>
  </si>
  <si>
    <t>chr1165896358</t>
  </si>
  <si>
    <t>chr1167374213</t>
  </si>
  <si>
    <t>chr1169540982</t>
  </si>
  <si>
    <t>chr1170971901</t>
  </si>
  <si>
    <t>chr1171101132</t>
  </si>
  <si>
    <t>chr1171532692</t>
  </si>
  <si>
    <t>chr1171591728</t>
  </si>
  <si>
    <t>chr1171591734</t>
  </si>
  <si>
    <t>chr1173534476</t>
  </si>
  <si>
    <t>chr1175393856</t>
  </si>
  <si>
    <t>chr1178784393</t>
  </si>
  <si>
    <t>chr1182843290</t>
  </si>
  <si>
    <t>chr1183237431</t>
  </si>
  <si>
    <t>chr1185993314</t>
  </si>
  <si>
    <t>chr1186082892</t>
  </si>
  <si>
    <t>chr1186306850</t>
  </si>
  <si>
    <t>chr1186307394</t>
  </si>
  <si>
    <t>chr1196912789</t>
  </si>
  <si>
    <t>chr1197086959</t>
  </si>
  <si>
    <t>chr1201226945</t>
  </si>
  <si>
    <t>chr1201468704</t>
  </si>
  <si>
    <t>chr1203075775</t>
  </si>
  <si>
    <t>chr1203797699</t>
  </si>
  <si>
    <t>chr1204469077</t>
  </si>
  <si>
    <t>chr1205058071</t>
  </si>
  <si>
    <t>chr1205992681</t>
  </si>
  <si>
    <t>chr1206648633</t>
  </si>
  <si>
    <t>chr1206932547</t>
  </si>
  <si>
    <t>chr1207468605</t>
  </si>
  <si>
    <t>chr1213996630</t>
  </si>
  <si>
    <t>chr1216046499</t>
  </si>
  <si>
    <t>chr1218436028</t>
  </si>
  <si>
    <t>chr1222627893</t>
  </si>
  <si>
    <t>chr1225192859</t>
  </si>
  <si>
    <t>chr1225258065</t>
  </si>
  <si>
    <t>chr1225351697</t>
  </si>
  <si>
    <t>chr1225519384</t>
  </si>
  <si>
    <t>chr1225519389</t>
  </si>
  <si>
    <t>chr1226392173</t>
  </si>
  <si>
    <t>chr1226647149</t>
  </si>
  <si>
    <t>chr1227733591</t>
  </si>
  <si>
    <t>chr1227733592</t>
  </si>
  <si>
    <t>chr1228395131</t>
  </si>
  <si>
    <t>chr1231239110</t>
  </si>
  <si>
    <t>chr1232998237</t>
  </si>
  <si>
    <t>chr1235744162</t>
  </si>
  <si>
    <t>chr1235746438</t>
  </si>
  <si>
    <t>chr1235813099</t>
  </si>
  <si>
    <t>chr1237687526</t>
  </si>
  <si>
    <t>chr1241723365</t>
  </si>
  <si>
    <t>chr1244378525</t>
  </si>
  <si>
    <t>chr1247723346</t>
  </si>
  <si>
    <t>chr1248203424</t>
  </si>
  <si>
    <t>chr1248745105</t>
  </si>
  <si>
    <t>chr215605935</t>
  </si>
  <si>
    <t>chr217516322</t>
  </si>
  <si>
    <t>chr221141680</t>
  </si>
  <si>
    <t>chr223703252</t>
  </si>
  <si>
    <t>chr224310705</t>
  </si>
  <si>
    <t>chr227216504</t>
  </si>
  <si>
    <t>chr232782643</t>
  </si>
  <si>
    <t>chr242493512</t>
  </si>
  <si>
    <t>chr243541216</t>
  </si>
  <si>
    <t>chr243581826</t>
  </si>
  <si>
    <t>chr243950634</t>
  </si>
  <si>
    <t>chr246614937</t>
  </si>
  <si>
    <t>chr254895013</t>
  </si>
  <si>
    <t>chr255646329</t>
  </si>
  <si>
    <t>chr263885585</t>
  </si>
  <si>
    <t>chr267405179</t>
  </si>
  <si>
    <t>chr273451003</t>
  </si>
  <si>
    <t>chr273779990</t>
  </si>
  <si>
    <t>chr273914790</t>
  </si>
  <si>
    <t>chr274502745</t>
  </si>
  <si>
    <t>chr280303812</t>
  </si>
  <si>
    <t>chr285599559</t>
  </si>
  <si>
    <t>chr296293343</t>
  </si>
  <si>
    <t>chr296840895</t>
  </si>
  <si>
    <t>chr296861084</t>
  </si>
  <si>
    <t>chr297091553</t>
  </si>
  <si>
    <t>chr297091559</t>
  </si>
  <si>
    <t>chr2102235036</t>
  </si>
  <si>
    <t>chr2105881354</t>
  </si>
  <si>
    <t>chr2112060098</t>
  </si>
  <si>
    <t>chr2112074903</t>
  </si>
  <si>
    <t>chr2112757099</t>
  </si>
  <si>
    <t>chr2115689909</t>
  </si>
  <si>
    <t>chr2132309240</t>
  </si>
  <si>
    <t>chr2148645192</t>
  </si>
  <si>
    <t>chr2148991166</t>
  </si>
  <si>
    <t>chr2148991167</t>
  </si>
  <si>
    <t>chr2151497686</t>
  </si>
  <si>
    <t>chr2165679105</t>
  </si>
  <si>
    <t>chr2166281811</t>
  </si>
  <si>
    <t>chr2166456989</t>
  </si>
  <si>
    <t>chr2166456996</t>
  </si>
  <si>
    <t>chr2170335376</t>
  </si>
  <si>
    <t>chr2173051688</t>
  </si>
  <si>
    <t>chr2178545480</t>
  </si>
  <si>
    <t>chr2178693920</t>
  </si>
  <si>
    <t>chr2178704696</t>
  </si>
  <si>
    <t>chr2178769645</t>
  </si>
  <si>
    <t>chr2188974510</t>
  </si>
  <si>
    <t>chr2188995733</t>
  </si>
  <si>
    <t>chr2189752839</t>
  </si>
  <si>
    <t>chr2196989562</t>
  </si>
  <si>
    <t>chr2196989570</t>
  </si>
  <si>
    <t>chr2200497711</t>
  </si>
  <si>
    <t>chr2200497719</t>
  </si>
  <si>
    <t>chr2202552680</t>
  </si>
  <si>
    <t>chr2203292257</t>
  </si>
  <si>
    <t>chr2207123952</t>
  </si>
  <si>
    <t>chr2210044016</t>
  </si>
  <si>
    <t>chr2211383817</t>
  </si>
  <si>
    <t>chr2215409616</t>
  </si>
  <si>
    <t>chr2218281957</t>
  </si>
  <si>
    <t>chr2218393037</t>
  </si>
  <si>
    <t>chr2218616021</t>
  </si>
  <si>
    <t>chr2218616025</t>
  </si>
  <si>
    <t>chr2218892945</t>
  </si>
  <si>
    <t>chr2219301649</t>
  </si>
  <si>
    <t>chr2219301665</t>
  </si>
  <si>
    <t>chr2223053183</t>
  </si>
  <si>
    <t>chr2223878716</t>
  </si>
  <si>
    <t>chr2227611666</t>
  </si>
  <si>
    <t>chr2232542411</t>
  </si>
  <si>
    <t>chr2233125863</t>
  </si>
  <si>
    <t>chr2233682539</t>
  </si>
  <si>
    <t>chr2233983206</t>
  </si>
  <si>
    <t>chr2235852770</t>
  </si>
  <si>
    <t>chr2241096005</t>
  </si>
  <si>
    <t>chr2241108303</t>
  </si>
  <si>
    <t>chr2241742507</t>
  </si>
  <si>
    <t>chr2241750117</t>
  </si>
  <si>
    <t>chr39649610</t>
  </si>
  <si>
    <t>chr39726690</t>
  </si>
  <si>
    <t>chr39743843</t>
  </si>
  <si>
    <t>chr313328859</t>
  </si>
  <si>
    <t>chr317404849</t>
  </si>
  <si>
    <t>chr333402888</t>
  </si>
  <si>
    <t>chr333798884</t>
  </si>
  <si>
    <t>chr338001502</t>
  </si>
  <si>
    <t>chr340422802</t>
  </si>
  <si>
    <t>chr340488176</t>
  </si>
  <si>
    <t>chr340488180</t>
  </si>
  <si>
    <t>chr341224060</t>
  </si>
  <si>
    <t>chr347590715</t>
  </si>
  <si>
    <t>chr347590722</t>
  </si>
  <si>
    <t>chr350295566</t>
  </si>
  <si>
    <t>chr352345581</t>
  </si>
  <si>
    <t>chr352345590</t>
  </si>
  <si>
    <t>chr356559553</t>
  </si>
  <si>
    <t>chr357368206</t>
  </si>
  <si>
    <t>chr357377088</t>
  </si>
  <si>
    <t>chr362324026</t>
  </si>
  <si>
    <t>chr365442818</t>
  </si>
  <si>
    <t>chr369056228</t>
  </si>
  <si>
    <t>chr374264450</t>
  </si>
  <si>
    <t>chr375741385</t>
  </si>
  <si>
    <t>chr375741403</t>
  </si>
  <si>
    <t>chr393927362</t>
  </si>
  <si>
    <t>chr396814777</t>
  </si>
  <si>
    <t>chr397843282</t>
  </si>
  <si>
    <t>chr399794188</t>
  </si>
  <si>
    <t>chr3100770962</t>
  </si>
  <si>
    <t>chr3105545242</t>
  </si>
  <si>
    <t>chr3111072149</t>
  </si>
  <si>
    <t>chr3111072150</t>
  </si>
  <si>
    <t>chr3111193311</t>
  </si>
  <si>
    <t>chr3112345171</t>
  </si>
  <si>
    <t>chr3112991127</t>
  </si>
  <si>
    <t>chr3119582461</t>
  </si>
  <si>
    <t>chr3120186772</t>
  </si>
  <si>
    <t>chr3120909607</t>
  </si>
  <si>
    <t>chr3123124362</t>
  </si>
  <si>
    <t>chr3123124364</t>
  </si>
  <si>
    <t>chr3123931569</t>
  </si>
  <si>
    <t>chr3124269134</t>
  </si>
  <si>
    <t>chr3125012708</t>
  </si>
  <si>
    <t>chr3129134219</t>
  </si>
  <si>
    <t>chr3129428527</t>
  </si>
  <si>
    <t>chr3129431542</t>
  </si>
  <si>
    <t>chr3130586697</t>
  </si>
  <si>
    <t>chr3130999498</t>
  </si>
  <si>
    <t>chr3132684574</t>
  </si>
  <si>
    <t>chr3136500243</t>
  </si>
  <si>
    <t>chr3141147099</t>
  </si>
  <si>
    <t>chr3142186163</t>
  </si>
  <si>
    <t>chr3143972710</t>
  </si>
  <si>
    <t>chr3155172132</t>
  </si>
  <si>
    <t>chr3155916078</t>
  </si>
  <si>
    <t>chr3156459865</t>
  </si>
  <si>
    <t>chr3156703751</t>
  </si>
  <si>
    <t>chr3167368587</t>
  </si>
  <si>
    <t>chr3169145038</t>
  </si>
  <si>
    <t>chr3169381385</t>
  </si>
  <si>
    <t>chr3171093909</t>
  </si>
  <si>
    <t>chr3172298788</t>
  </si>
  <si>
    <t>chr3172648098</t>
  </si>
  <si>
    <t>chr3179218303</t>
  </si>
  <si>
    <t>chr3180619908</t>
  </si>
  <si>
    <t>chr3185450027</t>
  </si>
  <si>
    <t>chr3190308425</t>
  </si>
  <si>
    <t>chr3195725797</t>
  </si>
  <si>
    <t>chr3195868625</t>
  </si>
  <si>
    <t>chr3197960287</t>
  </si>
  <si>
    <t>chr3197960298</t>
  </si>
  <si>
    <t>chr3198003014</t>
  </si>
  <si>
    <t>chr41085882</t>
  </si>
  <si>
    <t>chr41900852</t>
  </si>
  <si>
    <t>chr42904882</t>
  </si>
  <si>
    <t>chr42908581</t>
  </si>
  <si>
    <t>chr42928392</t>
  </si>
  <si>
    <t>chr42928397</t>
  </si>
  <si>
    <t>chr43130311</t>
  </si>
  <si>
    <t>chr44247638</t>
  </si>
  <si>
    <t>chr46611232</t>
  </si>
  <si>
    <t>chr47816096</t>
  </si>
  <si>
    <t>chr48441182</t>
  </si>
  <si>
    <t>chr49450351</t>
  </si>
  <si>
    <t>chr49450353</t>
  </si>
  <si>
    <t>chr413600607</t>
  </si>
  <si>
    <t>chr415442400</t>
  </si>
  <si>
    <t>chr417490667</t>
  </si>
  <si>
    <t>chr420595824</t>
  </si>
  <si>
    <t>chr422413681</t>
  </si>
  <si>
    <t>chr425833064</t>
  </si>
  <si>
    <t>chr426754870</t>
  </si>
  <si>
    <t>chr436147363</t>
  </si>
  <si>
    <t>chr439217976</t>
  </si>
  <si>
    <t>chr439303078</t>
  </si>
  <si>
    <t>chr439304910</t>
  </si>
  <si>
    <t>chr439321355</t>
  </si>
  <si>
    <t>chr439471281</t>
  </si>
  <si>
    <t>chr447512782</t>
  </si>
  <si>
    <t>chr451913405</t>
  </si>
  <si>
    <t>chr451995893</t>
  </si>
  <si>
    <t>chr455115052</t>
  </si>
  <si>
    <t>chr456353585</t>
  </si>
  <si>
    <t>chr461892773</t>
  </si>
  <si>
    <t>chr461892862</t>
  </si>
  <si>
    <t>chr465324205</t>
  </si>
  <si>
    <t>chr468241839</t>
  </si>
  <si>
    <t>chr470602921</t>
  </si>
  <si>
    <t>chr473576540</t>
  </si>
  <si>
    <t>chr476179654</t>
  </si>
  <si>
    <t>chr476740464</t>
  </si>
  <si>
    <t>chr478282909</t>
  </si>
  <si>
    <t>chr478282912</t>
  </si>
  <si>
    <t>chr478910618</t>
  </si>
  <si>
    <t>chr484497812</t>
  </si>
  <si>
    <t>chr488278491</t>
  </si>
  <si>
    <t>chr488278502</t>
  </si>
  <si>
    <t>chr488938196</t>
  </si>
  <si>
    <t>chr494276474</t>
  </si>
  <si>
    <t>chr4112649597</t>
  </si>
  <si>
    <t>chr4119567185</t>
  </si>
  <si>
    <t>chr4121670026</t>
  </si>
  <si>
    <t>chr4122356770</t>
  </si>
  <si>
    <t>chr4122743564</t>
  </si>
  <si>
    <t>chr4125487334</t>
  </si>
  <si>
    <t>chr4139678540</t>
  </si>
  <si>
    <t>chr4141231532</t>
  </si>
  <si>
    <t>chr4146224505</t>
  </si>
  <si>
    <t>chr4150868158</t>
  </si>
  <si>
    <t>chr4165041383</t>
  </si>
  <si>
    <t>chr4168373711</t>
  </si>
  <si>
    <t>chr4169704098</t>
  </si>
  <si>
    <t>chr4174977937</t>
  </si>
  <si>
    <t>chr4177310062</t>
  </si>
  <si>
    <t>chr5225954</t>
  </si>
  <si>
    <t>chr51322920</t>
  </si>
  <si>
    <t>chr51878400</t>
  </si>
  <si>
    <t>chr55318195</t>
  </si>
  <si>
    <t>chr55460534</t>
  </si>
  <si>
    <t>chr59337802</t>
  </si>
  <si>
    <t>chr510400819</t>
  </si>
  <si>
    <t>chr511110907</t>
  </si>
  <si>
    <t>chr513911428</t>
  </si>
  <si>
    <t>chr514400915</t>
  </si>
  <si>
    <t>chr516465157</t>
  </si>
  <si>
    <t>chr516474972</t>
  </si>
  <si>
    <t>chr517275161</t>
  </si>
  <si>
    <t>chr519571816</t>
  </si>
  <si>
    <t>chr532087611</t>
  </si>
  <si>
    <t>chr532135652</t>
  </si>
  <si>
    <t>chr534923084</t>
  </si>
  <si>
    <t>chr537351282</t>
  </si>
  <si>
    <t>chr539377157</t>
  </si>
  <si>
    <t>chr540692053</t>
  </si>
  <si>
    <t>chr551387660</t>
  </si>
  <si>
    <t>chr552929580</t>
  </si>
  <si>
    <t>chr555307421</t>
  </si>
  <si>
    <t>chr556116745</t>
  </si>
  <si>
    <t>chr560898378</t>
  </si>
  <si>
    <t>chr561332515</t>
  </si>
  <si>
    <t>chr565660730</t>
  </si>
  <si>
    <t>chr569177510</t>
  </si>
  <si>
    <t>chr571495355</t>
  </si>
  <si>
    <t>chr574763637</t>
  </si>
  <si>
    <t>chr575712461</t>
  </si>
  <si>
    <t>chr576637173</t>
  </si>
  <si>
    <t>chr576668725</t>
  </si>
  <si>
    <t>chr577404786</t>
  </si>
  <si>
    <t>chr578985161</t>
  </si>
  <si>
    <t>chr580082433</t>
  </si>
  <si>
    <t>chr583539770</t>
  </si>
  <si>
    <t>chr588197801</t>
  </si>
  <si>
    <t>chr590753747</t>
  </si>
  <si>
    <t>chr596896728</t>
  </si>
  <si>
    <t>chr5102261952</t>
  </si>
  <si>
    <t>chr5103167313</t>
  </si>
  <si>
    <t>chr5111072034</t>
  </si>
  <si>
    <t>chr5112839920</t>
  </si>
  <si>
    <t>chr5121852517</t>
  </si>
  <si>
    <t>chr5124644690</t>
  </si>
  <si>
    <t>chr5126777785</t>
  </si>
  <si>
    <t>chr5126777789</t>
  </si>
  <si>
    <t>chr5128186539</t>
  </si>
  <si>
    <t>chr5132322211</t>
  </si>
  <si>
    <t>chr5132340557</t>
  </si>
  <si>
    <t>chr5132823783</t>
  </si>
  <si>
    <t>chr5132861594</t>
  </si>
  <si>
    <t>chr5135343423</t>
  </si>
  <si>
    <t>chr5135571890</t>
  </si>
  <si>
    <t>chr5137753242</t>
  </si>
  <si>
    <t>chr5138253280</t>
  </si>
  <si>
    <t>chr5138467620</t>
  </si>
  <si>
    <t>chr5139389836</t>
  </si>
  <si>
    <t>chr5140877000</t>
  </si>
  <si>
    <t>chr5141387924</t>
  </si>
  <si>
    <t>chr5141423194</t>
  </si>
  <si>
    <t>chr5141644270</t>
  </si>
  <si>
    <t>chr5141644271</t>
  </si>
  <si>
    <t>chr5147637054</t>
  </si>
  <si>
    <t>chr5147650382</t>
  </si>
  <si>
    <t>chr5148274422</t>
  </si>
  <si>
    <t>chr5150132073</t>
  </si>
  <si>
    <t>chr5154793653</t>
  </si>
  <si>
    <t>chr5156920523</t>
  </si>
  <si>
    <t>chr5167375387</t>
  </si>
  <si>
    <t>chr5172061289</t>
  </si>
  <si>
    <t>chr5172082381</t>
  </si>
  <si>
    <t>chr5172082412</t>
  </si>
  <si>
    <t>chr5172093538</t>
  </si>
  <si>
    <t>chr5172353869</t>
  </si>
  <si>
    <t>chr5177244296</t>
  </si>
  <si>
    <t>chr5178138255</t>
  </si>
  <si>
    <t>chr5179726685</t>
  </si>
  <si>
    <t>chr5179823859</t>
  </si>
  <si>
    <t>chr5179837694</t>
  </si>
  <si>
    <t>chr5179865331</t>
  </si>
  <si>
    <t>chr5180318760</t>
  </si>
  <si>
    <t>chr626251683</t>
  </si>
  <si>
    <t>chr626271086</t>
  </si>
  <si>
    <t>chr627814628</t>
  </si>
  <si>
    <t>chr627814631</t>
  </si>
  <si>
    <t>chr628074254</t>
  </si>
  <si>
    <t>chr630561900</t>
  </si>
  <si>
    <t>chr630602228</t>
  </si>
  <si>
    <t>chr630740802</t>
  </si>
  <si>
    <t>chr630740805</t>
  </si>
  <si>
    <t>chr630949580</t>
  </si>
  <si>
    <t>chr630950136</t>
  </si>
  <si>
    <t>chr631027364</t>
  </si>
  <si>
    <t>chr631027693</t>
  </si>
  <si>
    <t>chr631028045</t>
  </si>
  <si>
    <t>chr631740474</t>
  </si>
  <si>
    <t>chr631954162</t>
  </si>
  <si>
    <t>chr632223911</t>
  </si>
  <si>
    <t>chr632580305</t>
  </si>
  <si>
    <t>chr632580336</t>
  </si>
  <si>
    <t>chr632848992</t>
  </si>
  <si>
    <t>chr632950734</t>
  </si>
  <si>
    <t>chr633200336</t>
  </si>
  <si>
    <t>chr633280894</t>
  </si>
  <si>
    <t>chr634036563</t>
  </si>
  <si>
    <t>chr634036571</t>
  </si>
  <si>
    <t>chr634288876</t>
  </si>
  <si>
    <t>chr635943923</t>
  </si>
  <si>
    <t>chr637655772</t>
  </si>
  <si>
    <t>chr637655777</t>
  </si>
  <si>
    <t>chr638973731</t>
  </si>
  <si>
    <t>chr639115029</t>
  </si>
  <si>
    <t>chr641336249</t>
  </si>
  <si>
    <t>chr641336258</t>
  </si>
  <si>
    <t>chr642209004</t>
  </si>
  <si>
    <t>chr642651964</t>
  </si>
  <si>
    <t>chr642885959</t>
  </si>
  <si>
    <t>chr644113950</t>
  </si>
  <si>
    <t>chr644113958</t>
  </si>
  <si>
    <t>chr646652503</t>
  </si>
  <si>
    <t>chr646839035</t>
  </si>
  <si>
    <t>chr652403928</t>
  </si>
  <si>
    <t>chr652403931</t>
  </si>
  <si>
    <t>chr652902473</t>
  </si>
  <si>
    <t>chr664821657</t>
  </si>
  <si>
    <t>chr670491002</t>
  </si>
  <si>
    <t>chr684760313</t>
  </si>
  <si>
    <t>chr689718429</t>
  </si>
  <si>
    <t>chr693356789</t>
  </si>
  <si>
    <t>chr698834924</t>
  </si>
  <si>
    <t>chr6106512405</t>
  </si>
  <si>
    <t>chr6127983293</t>
  </si>
  <si>
    <t>chr6134929110</t>
  </si>
  <si>
    <t>chr6138785410</t>
  </si>
  <si>
    <t>chr6139373488</t>
  </si>
  <si>
    <t>chr6139373632</t>
  </si>
  <si>
    <t>chr6142774050</t>
  </si>
  <si>
    <t>chr6149378030</t>
  </si>
  <si>
    <t>chr6149863488</t>
  </si>
  <si>
    <t>chr6151417372</t>
  </si>
  <si>
    <t>chr6159755094</t>
  </si>
  <si>
    <t>chr7248448</t>
  </si>
  <si>
    <t>chr7248453</t>
  </si>
  <si>
    <t>chr7838944</t>
  </si>
  <si>
    <t>chr712230496</t>
  </si>
  <si>
    <t>chr712377805</t>
  </si>
  <si>
    <t>chr715390666</t>
  </si>
  <si>
    <t>chr717891642</t>
  </si>
  <si>
    <t>chr721658797</t>
  </si>
  <si>
    <t>chr722267024</t>
  </si>
  <si>
    <t>chr739085988</t>
  </si>
  <si>
    <t>chr739085990</t>
  </si>
  <si>
    <t>chr744571787</t>
  </si>
  <si>
    <t>chr764544453</t>
  </si>
  <si>
    <t>chr774051943</t>
  </si>
  <si>
    <t>chr787693904</t>
  </si>
  <si>
    <t>chr790279782</t>
  </si>
  <si>
    <t>chr795405320</t>
  </si>
  <si>
    <t>chr799040365</t>
  </si>
  <si>
    <t>chr799408567</t>
  </si>
  <si>
    <t>chr799919092</t>
  </si>
  <si>
    <t>chr7100155328</t>
  </si>
  <si>
    <t>chr7100166617</t>
  </si>
  <si>
    <t>chr7100952339</t>
  </si>
  <si>
    <t>chr7100957677</t>
  </si>
  <si>
    <t>chr7100965685</t>
  </si>
  <si>
    <t>chr7100965753</t>
  </si>
  <si>
    <t>chr7101002444</t>
  </si>
  <si>
    <t>chr7101035668</t>
  </si>
  <si>
    <t>chr7101039898</t>
  </si>
  <si>
    <t>chr7101039939</t>
  </si>
  <si>
    <t>chr7102348595</t>
  </si>
  <si>
    <t>chr7103539138</t>
  </si>
  <si>
    <t>chr7103989374</t>
  </si>
  <si>
    <t>chr7105974955</t>
  </si>
  <si>
    <t>chr7107044873</t>
  </si>
  <si>
    <t>chr7121331747</t>
  </si>
  <si>
    <t>chr7122698916</t>
  </si>
  <si>
    <t>chr7123629242</t>
  </si>
  <si>
    <t>chr7123662844</t>
  </si>
  <si>
    <t>chr7126904637</t>
  </si>
  <si>
    <t>chr7127595909</t>
  </si>
  <si>
    <t>chr7130028906</t>
  </si>
  <si>
    <t>chr7130404723</t>
  </si>
  <si>
    <t>chr7130550642</t>
  </si>
  <si>
    <t>chr7134448001</t>
  </si>
  <si>
    <t>chr7135600959</t>
  </si>
  <si>
    <t>chr7138583981</t>
  </si>
  <si>
    <t>chr7138871269</t>
  </si>
  <si>
    <t>chr7142751804</t>
  </si>
  <si>
    <t>chr7142752947</t>
  </si>
  <si>
    <t>chr7142752950</t>
  </si>
  <si>
    <t>chr7143342527</t>
  </si>
  <si>
    <t>chr7144453688</t>
  </si>
  <si>
    <t>chr7149725353</t>
  </si>
  <si>
    <t>chr7149733789</t>
  </si>
  <si>
    <t>chr7149798112</t>
  </si>
  <si>
    <t>chr7150520193</t>
  </si>
  <si>
    <t>chr7152222073</t>
  </si>
  <si>
    <t>chr7157008992</t>
  </si>
  <si>
    <t>chr7157366482</t>
  </si>
  <si>
    <t>chr811285011</t>
  </si>
  <si>
    <t>chr817543477</t>
  </si>
  <si>
    <t>chr817753878</t>
  </si>
  <si>
    <t>chr818400391</t>
  </si>
  <si>
    <t>chr819334825</t>
  </si>
  <si>
    <t>chr823702688</t>
  </si>
  <si>
    <t>chr823702695</t>
  </si>
  <si>
    <t>chr827420696</t>
  </si>
  <si>
    <t>chr829045342</t>
  </si>
  <si>
    <t>chr852409540</t>
  </si>
  <si>
    <t>chr852657703</t>
  </si>
  <si>
    <t>chr855999425</t>
  </si>
  <si>
    <t>chr862954028</t>
  </si>
  <si>
    <t>chr863168844</t>
  </si>
  <si>
    <t>chr868069023</t>
  </si>
  <si>
    <t>chr872023808</t>
  </si>
  <si>
    <t>chr872937930</t>
  </si>
  <si>
    <t>chr873780529</t>
  </si>
  <si>
    <t>chr880487665</t>
  </si>
  <si>
    <t>chr880487668</t>
  </si>
  <si>
    <t>chr881721296</t>
  </si>
  <si>
    <t>chr885107312</t>
  </si>
  <si>
    <t>chr886551167</t>
  </si>
  <si>
    <t>chr889909563</t>
  </si>
  <si>
    <t>chr889958759</t>
  </si>
  <si>
    <t>chr889964430</t>
  </si>
  <si>
    <t>chr889982766</t>
  </si>
  <si>
    <t>chr896609542</t>
  </si>
  <si>
    <t>chr896609545</t>
  </si>
  <si>
    <t>chr897930895</t>
  </si>
  <si>
    <t>chr8100006120</t>
  </si>
  <si>
    <t>chr8100287891</t>
  </si>
  <si>
    <t>chr8100721483</t>
  </si>
  <si>
    <t>chr8101599160</t>
  </si>
  <si>
    <t>chr8104013499</t>
  </si>
  <si>
    <t>chr8104251700</t>
  </si>
  <si>
    <t>chr8105801615</t>
  </si>
  <si>
    <t>chr8105801627</t>
  </si>
  <si>
    <t>chr8105802480</t>
  </si>
  <si>
    <t>chr8109394468</t>
  </si>
  <si>
    <t>chr8119562846</t>
  </si>
  <si>
    <t>chr8123130211</t>
  </si>
  <si>
    <t>chr8124327472</t>
  </si>
  <si>
    <t>chr8124495590</t>
  </si>
  <si>
    <t>chr8124539064</t>
  </si>
  <si>
    <t>chr8124976803</t>
  </si>
  <si>
    <t>chr8129749444</t>
  </si>
  <si>
    <t>chr8132887411</t>
  </si>
  <si>
    <t>chr8133040146</t>
  </si>
  <si>
    <t>chr8138148571</t>
  </si>
  <si>
    <t>chr8138821121</t>
  </si>
  <si>
    <t>chr8141254146</t>
  </si>
  <si>
    <t>chr8141256612</t>
  </si>
  <si>
    <t>chr8142912688</t>
  </si>
  <si>
    <t>chr8143318109</t>
  </si>
  <si>
    <t>chr8143576735</t>
  </si>
  <si>
    <t>chr8143721615</t>
  </si>
  <si>
    <t>chr8143804150</t>
  </si>
  <si>
    <t>chr8143921332</t>
  </si>
  <si>
    <t>chr8143922839</t>
  </si>
  <si>
    <t>chr8144109615</t>
  </si>
  <si>
    <t>chr8144414757</t>
  </si>
  <si>
    <t>chr8144414761</t>
  </si>
  <si>
    <t>chr8144426148</t>
  </si>
  <si>
    <t>chr9420445</t>
  </si>
  <si>
    <t>chr92645706</t>
  </si>
  <si>
    <t>chr92645710</t>
  </si>
  <si>
    <t>chr92717817</t>
  </si>
  <si>
    <t>chr97105469</t>
  </si>
  <si>
    <t>chr915177688</t>
  </si>
  <si>
    <t>chr915695256</t>
  </si>
  <si>
    <t>chr983707700</t>
  </si>
  <si>
    <t>chr986945825</t>
  </si>
  <si>
    <t>chr987706464</t>
  </si>
  <si>
    <t>chr987727608</t>
  </si>
  <si>
    <t>chr987922328</t>
  </si>
  <si>
    <t>chr993230968</t>
  </si>
  <si>
    <t>chr997428654</t>
  </si>
  <si>
    <t>chr998012469</t>
  </si>
  <si>
    <t>chr999044559</t>
  </si>
  <si>
    <t>chr9101670544</t>
  </si>
  <si>
    <t>chr9104118128</t>
  </si>
  <si>
    <t>chr9104766510</t>
  </si>
  <si>
    <t>chr9109091087</t>
  </si>
  <si>
    <t>chr9109420528</t>
  </si>
  <si>
    <t>chr9110459012</t>
  </si>
  <si>
    <t>chr9111414618</t>
  </si>
  <si>
    <t>chr9111484415</t>
  </si>
  <si>
    <t>chr9113151002</t>
  </si>
  <si>
    <t>chr9114288981</t>
  </si>
  <si>
    <t>chr9114359991</t>
  </si>
  <si>
    <t>chr9115063143</t>
  </si>
  <si>
    <t>chr9119167712</t>
  </si>
  <si>
    <t>chr9121312513</t>
  </si>
  <si>
    <t>chr9122553199</t>
  </si>
  <si>
    <t>chr9123169893</t>
  </si>
  <si>
    <t>chr9123630408</t>
  </si>
  <si>
    <t>chr9123630418</t>
  </si>
  <si>
    <t>chr9124869379</t>
  </si>
  <si>
    <t>chr9127908439</t>
  </si>
  <si>
    <t>chr9128722545</t>
  </si>
  <si>
    <t>chr9128722551</t>
  </si>
  <si>
    <t>chr9129635397</t>
  </si>
  <si>
    <t>chr9129858620</t>
  </si>
  <si>
    <t>chr9129861612</t>
  </si>
  <si>
    <t>chr9130077254</t>
  </si>
  <si>
    <t>chr9130321760</t>
  </si>
  <si>
    <t>chr9130325805</t>
  </si>
  <si>
    <t>chr9131530568</t>
  </si>
  <si>
    <t>chr9132727522</t>
  </si>
  <si>
    <t>chr9134050420</t>
  </si>
  <si>
    <t>chr9135488063</t>
  </si>
  <si>
    <t>chr9136455660</t>
  </si>
  <si>
    <t>chr9137040761</t>
  </si>
  <si>
    <t>chr9137051178</t>
  </si>
  <si>
    <t>chr9137087119</t>
  </si>
  <si>
    <t>chr9137192575</t>
  </si>
  <si>
    <t>chr9137366316</t>
  </si>
  <si>
    <t>chr9137515545</t>
  </si>
  <si>
    <t>chr107172543</t>
  </si>
  <si>
    <t>chr108069550</t>
  </si>
  <si>
    <t>chr1015135341</t>
  </si>
  <si>
    <t>chr1015213492</t>
  </si>
  <si>
    <t>chr1018616317</t>
  </si>
  <si>
    <t>chr1018648571</t>
  </si>
  <si>
    <t>chr1019128252</t>
  </si>
  <si>
    <t>chr1027995057</t>
  </si>
  <si>
    <t>chr1028682172</t>
  </si>
  <si>
    <t>chr1030027574</t>
  </si>
  <si>
    <t>chr1030028626</t>
  </si>
  <si>
    <t>chr1031908832</t>
  </si>
  <si>
    <t>chr1034111233</t>
  </si>
  <si>
    <t>chr1037197348</t>
  </si>
  <si>
    <t>chr1038054948</t>
  </si>
  <si>
    <t>chr1038054954</t>
  </si>
  <si>
    <t>chr1045789442</t>
  </si>
  <si>
    <t>chr1047520577</t>
  </si>
  <si>
    <t>chr1048185606</t>
  </si>
  <si>
    <t>chr1049532718</t>
  </si>
  <si>
    <t>chr1058394453</t>
  </si>
  <si>
    <t>chr1060261901</t>
  </si>
  <si>
    <t>chr1063153675</t>
  </si>
  <si>
    <t>chr1068574021</t>
  </si>
  <si>
    <t>chr1071295850</t>
  </si>
  <si>
    <t>chr1072834379</t>
  </si>
  <si>
    <t>chr1073251830</t>
  </si>
  <si>
    <t>chr1073454376</t>
  </si>
  <si>
    <t>chr1073805959</t>
  </si>
  <si>
    <t>chr1075022087</t>
  </si>
  <si>
    <t>chr1077090414</t>
  </si>
  <si>
    <t>chr1079703934</t>
  </si>
  <si>
    <t>chr1084224556</t>
  </si>
  <si>
    <t>chr1088668734</t>
  </si>
  <si>
    <t>chr1092081514</t>
  </si>
  <si>
    <t>chr1093351194</t>
  </si>
  <si>
    <t>chr1093669776</t>
  </si>
  <si>
    <t>chr1096544144</t>
  </si>
  <si>
    <t>chr1097034506</t>
  </si>
  <si>
    <t>chr1097388274</t>
  </si>
  <si>
    <t>chr1097738603</t>
  </si>
  <si>
    <t>chr10100482333</t>
  </si>
  <si>
    <t>chr10104038471</t>
  </si>
  <si>
    <t>chr10114847187</t>
  </si>
  <si>
    <t>chr10116856563</t>
  </si>
  <si>
    <t>chr10118311330</t>
  </si>
  <si>
    <t>chr10119042214</t>
  </si>
  <si>
    <t>chr10119892930</t>
  </si>
  <si>
    <t>chr10120871300</t>
  </si>
  <si>
    <t>chr10121836711</t>
  </si>
  <si>
    <t>chr10122400322</t>
  </si>
  <si>
    <t>chr10124397943</t>
  </si>
  <si>
    <t>chr10126459166</t>
  </si>
  <si>
    <t>chr10127552503</t>
  </si>
  <si>
    <t>chr111187565</t>
  </si>
  <si>
    <t>chr111187593</t>
  </si>
  <si>
    <t>chr116404663</t>
  </si>
  <si>
    <t>chr1117523250</t>
  </si>
  <si>
    <t>chr1118724158</t>
  </si>
  <si>
    <t>chr1119163404</t>
  </si>
  <si>
    <t>chr1119188204</t>
  </si>
  <si>
    <t>chr1120382984</t>
  </si>
  <si>
    <t>chr1120960510</t>
  </si>
  <si>
    <t>chr1132613550</t>
  </si>
  <si>
    <t>chr1133286743</t>
  </si>
  <si>
    <t>chr1133353301</t>
  </si>
  <si>
    <t>chr1133542745</t>
  </si>
  <si>
    <t>chr1135663398</t>
  </si>
  <si>
    <t>chr1146705358</t>
  </si>
  <si>
    <t>chr1146892981</t>
  </si>
  <si>
    <t>chr1147240211</t>
  </si>
  <si>
    <t>chr1147324254</t>
  </si>
  <si>
    <t>chr1147723039</t>
  </si>
  <si>
    <t>chr1148164558</t>
  </si>
  <si>
    <t>chr1155888230</t>
  </si>
  <si>
    <t>chr1156375649</t>
  </si>
  <si>
    <t>chr1157741858</t>
  </si>
  <si>
    <t>chr1158031031</t>
  </si>
  <si>
    <t>chr1159843025</t>
  </si>
  <si>
    <t>chr1160432526</t>
  </si>
  <si>
    <t>chr1161737220</t>
  </si>
  <si>
    <t>chr1161967457</t>
  </si>
  <si>
    <t>chr1162296433</t>
  </si>
  <si>
    <t>chr1162526398</t>
  </si>
  <si>
    <t>chr1162529350</t>
  </si>
  <si>
    <t>chr1162575570</t>
  </si>
  <si>
    <t>chr1165268622</t>
  </si>
  <si>
    <t>chr1165893113</t>
  </si>
  <si>
    <t>chr1165896825</t>
  </si>
  <si>
    <t>chr1165946855</t>
  </si>
  <si>
    <t>chr1166625237</t>
  </si>
  <si>
    <t>chr1167070525</t>
  </si>
  <si>
    <t>chr1167281742</t>
  </si>
  <si>
    <t>chr1167281744</t>
  </si>
  <si>
    <t>chr1167419700</t>
  </si>
  <si>
    <t>chr1167424399</t>
  </si>
  <si>
    <t>chr1167483147</t>
  </si>
  <si>
    <t>chr1168157840</t>
  </si>
  <si>
    <t>chr1168157842</t>
  </si>
  <si>
    <t>chr1170185611</t>
  </si>
  <si>
    <t>chr1171929139</t>
  </si>
  <si>
    <t>chr1172434319</t>
  </si>
  <si>
    <t>chr1172434445</t>
  </si>
  <si>
    <t>chr1172642279</t>
  </si>
  <si>
    <t>chr1173430718</t>
  </si>
  <si>
    <t>chr1174034056</t>
  </si>
  <si>
    <t>chr1175587621</t>
  </si>
  <si>
    <t>chr1178226554</t>
  </si>
  <si>
    <t>chr1178812171</t>
  </si>
  <si>
    <t>chr11102944310</t>
  </si>
  <si>
    <t>chr11117395634</t>
  </si>
  <si>
    <t>chr11118031905</t>
  </si>
  <si>
    <t>chr11118111776</t>
  </si>
  <si>
    <t>chr11118264115</t>
  </si>
  <si>
    <t>chr11118313812</t>
  </si>
  <si>
    <t>chr123638329</t>
  </si>
  <si>
    <t>chr123638336</t>
  </si>
  <si>
    <t>chr124518087</t>
  </si>
  <si>
    <t>chr126561758</t>
  </si>
  <si>
    <t>chr126561766</t>
  </si>
  <si>
    <t>chr127202608</t>
  </si>
  <si>
    <t>chr128749978</t>
  </si>
  <si>
    <t>chr129202345</t>
  </si>
  <si>
    <t>chr1210415751</t>
  </si>
  <si>
    <t>chr1224996214</t>
  </si>
  <si>
    <t>chr1225004661</t>
  </si>
  <si>
    <t>chr1229461879</t>
  </si>
  <si>
    <t>chr1240482676</t>
  </si>
  <si>
    <t>chr1240513767</t>
  </si>
  <si>
    <t>chr1240513782</t>
  </si>
  <si>
    <t>chr1240971543</t>
  </si>
  <si>
    <t>chr1242119122</t>
  </si>
  <si>
    <t>chr1242119136</t>
  </si>
  <si>
    <t>chr1248693864</t>
  </si>
  <si>
    <t>chr1248693868</t>
  </si>
  <si>
    <t>chr1249033896</t>
  </si>
  <si>
    <t>chr1249330530</t>
  </si>
  <si>
    <t>chr1249643375</t>
  </si>
  <si>
    <t>chr1251365470</t>
  </si>
  <si>
    <t>chr1251745899</t>
  </si>
  <si>
    <t>chr1251890740</t>
  </si>
  <si>
    <t>chr1252191893</t>
  </si>
  <si>
    <t>chr1252248733</t>
  </si>
  <si>
    <t>chr1252651660</t>
  </si>
  <si>
    <t>chr1252678586</t>
  </si>
  <si>
    <t>chr1253939002</t>
  </si>
  <si>
    <t>chr1256339126</t>
  </si>
  <si>
    <t>chr1256339132</t>
  </si>
  <si>
    <t>chr1256469126</t>
  </si>
  <si>
    <t>chr1256469128</t>
  </si>
  <si>
    <t>chr1256610134</t>
  </si>
  <si>
    <t>chr1257225606</t>
  </si>
  <si>
    <t>chr1257715973</t>
  </si>
  <si>
    <t>chr1257763701</t>
  </si>
  <si>
    <t>chr1257763702</t>
  </si>
  <si>
    <t>chr1263596073</t>
  </si>
  <si>
    <t>chr1271559566</t>
  </si>
  <si>
    <t>chr1276346783</t>
  </si>
  <si>
    <t>chr1278021872</t>
  </si>
  <si>
    <t>chr1280238837</t>
  </si>
  <si>
    <t>chr1280484479</t>
  </si>
  <si>
    <t>chr1280496404</t>
  </si>
  <si>
    <t>chr1285056262</t>
  </si>
  <si>
    <t>chr1288077197</t>
  </si>
  <si>
    <t>chr1288129717</t>
  </si>
  <si>
    <t>chr1291056283</t>
  </si>
  <si>
    <t>chr1291178442</t>
  </si>
  <si>
    <t>chr1291178447</t>
  </si>
  <si>
    <t>chr1292851219</t>
  </si>
  <si>
    <t>chr1298665549</t>
  </si>
  <si>
    <t>chr12100072750</t>
  </si>
  <si>
    <t>chr12101614487</t>
  </si>
  <si>
    <t>chr12101629512</t>
  </si>
  <si>
    <t>chr12103594362</t>
  </si>
  <si>
    <t>chr12104102937</t>
  </si>
  <si>
    <t>chr12109794314</t>
  </si>
  <si>
    <t>chr12110487913</t>
  </si>
  <si>
    <t>chr12110661423</t>
  </si>
  <si>
    <t>chr12111792088</t>
  </si>
  <si>
    <t>chr12121819499</t>
  </si>
  <si>
    <t>chr12121819510</t>
  </si>
  <si>
    <t>chr12123295876</t>
  </si>
  <si>
    <t>chr12123751150</t>
  </si>
  <si>
    <t>chr12123833320</t>
  </si>
  <si>
    <t>chr12124012702</t>
  </si>
  <si>
    <t>chr12130966470</t>
  </si>
  <si>
    <t>chr12133203675</t>
  </si>
  <si>
    <t>chr1319503208</t>
  </si>
  <si>
    <t>chr1319503212</t>
  </si>
  <si>
    <t>chr1323335558</t>
  </si>
  <si>
    <t>chr1323806014</t>
  </si>
  <si>
    <t>chr1334943102</t>
  </si>
  <si>
    <t>chr1335040895</t>
  </si>
  <si>
    <t>chr1336329370</t>
  </si>
  <si>
    <t>chr1342286302</t>
  </si>
  <si>
    <t>chr1344574435</t>
  </si>
  <si>
    <t>chr1348367459</t>
  </si>
  <si>
    <t>chr1348379705</t>
  </si>
  <si>
    <t>chr1349555524</t>
  </si>
  <si>
    <t>chr1349669755</t>
  </si>
  <si>
    <t>chr1350012433</t>
  </si>
  <si>
    <t>chr1351768256</t>
  </si>
  <si>
    <t>chr1352642809</t>
  </si>
  <si>
    <t>chr1375808140</t>
  </si>
  <si>
    <t>chr1375808142</t>
  </si>
  <si>
    <t>chr1391728522</t>
  </si>
  <si>
    <t>chr1395433941</t>
  </si>
  <si>
    <t>chr1420429902</t>
  </si>
  <si>
    <t>chr1420990341</t>
  </si>
  <si>
    <t>chr1434586180</t>
  </si>
  <si>
    <t>chr1434586181</t>
  </si>
  <si>
    <t>chr1439093147</t>
  </si>
  <si>
    <t>chr1444506146</t>
  </si>
  <si>
    <t>chr1445198718</t>
  </si>
  <si>
    <t>chr1454441262</t>
  </si>
  <si>
    <t>chr1455138271</t>
  </si>
  <si>
    <t>chr1455138278</t>
  </si>
  <si>
    <t>chr1455671640</t>
  </si>
  <si>
    <t>chr1458443954</t>
  </si>
  <si>
    <t>chr1458646504</t>
  </si>
  <si>
    <t>chr1464801792</t>
  </si>
  <si>
    <t>chr1469992457</t>
  </si>
  <si>
    <t>chr1471045123</t>
  </si>
  <si>
    <t>chr1471671195</t>
  </si>
  <si>
    <t>chr1472472881</t>
  </si>
  <si>
    <t>chr1472993167</t>
  </si>
  <si>
    <t>chr1473953423</t>
  </si>
  <si>
    <t>chr1474072357</t>
  </si>
  <si>
    <t>chr1474881950</t>
  </si>
  <si>
    <t>chr1476199913</t>
  </si>
  <si>
    <t>chr1477256686</t>
  </si>
  <si>
    <t>chr1477256693</t>
  </si>
  <si>
    <t>chr1477429008</t>
  </si>
  <si>
    <t>chr1477484516</t>
  </si>
  <si>
    <t>chr1477484534</t>
  </si>
  <si>
    <t>chr1488870029</t>
  </si>
  <si>
    <t>chr1491621815</t>
  </si>
  <si>
    <t>chr1493347379</t>
  </si>
  <si>
    <t>chr1493603342</t>
  </si>
  <si>
    <t>chr1493621920</t>
  </si>
  <si>
    <t>chr1494237680</t>
  </si>
  <si>
    <t>chr14103587401</t>
  </si>
  <si>
    <t>chr14104780190</t>
  </si>
  <si>
    <t>chr14104946687</t>
  </si>
  <si>
    <t>chr1525721660</t>
  </si>
  <si>
    <t>chr1528018408</t>
  </si>
  <si>
    <t>chr1530407956</t>
  </si>
  <si>
    <t>chr1530407965</t>
  </si>
  <si>
    <t>chr1530929290</t>
  </si>
  <si>
    <t>chr1540008212</t>
  </si>
  <si>
    <t>chr1540815730</t>
  </si>
  <si>
    <t>chr1540828565</t>
  </si>
  <si>
    <t>chr1541332549</t>
  </si>
  <si>
    <t>chr1543330468</t>
  </si>
  <si>
    <t>chr1543404503</t>
  </si>
  <si>
    <t>chr1543776902</t>
  </si>
  <si>
    <t>chr1548867874</t>
  </si>
  <si>
    <t>chr1550492753</t>
  </si>
  <si>
    <t>chr1550492758</t>
  </si>
  <si>
    <t>chr1550492857</t>
  </si>
  <si>
    <t>chr1551536384</t>
  </si>
  <si>
    <t>chr1552218599</t>
  </si>
  <si>
    <t>chr1555371795</t>
  </si>
  <si>
    <t>chr1556243174</t>
  </si>
  <si>
    <t>chr1558890366</t>
  </si>
  <si>
    <t>chr1563346643</t>
  </si>
  <si>
    <t>chr1564166082</t>
  </si>
  <si>
    <t>chr1567692480</t>
  </si>
  <si>
    <t>chr1571215078</t>
  </si>
  <si>
    <t>chr1574032683</t>
  </si>
  <si>
    <t>chr1574180181</t>
  </si>
  <si>
    <t>chr1574838173</t>
  </si>
  <si>
    <t>chr1575359640</t>
  </si>
  <si>
    <t>chr1577181698</t>
  </si>
  <si>
    <t>chr1580922006</t>
  </si>
  <si>
    <t>chr1582343155</t>
  </si>
  <si>
    <t>chr1584645640</t>
  </si>
  <si>
    <t>chr1584645653</t>
  </si>
  <si>
    <t>chr1586079963</t>
  </si>
  <si>
    <t>chr1586224926</t>
  </si>
  <si>
    <t>chr1592128492</t>
  </si>
  <si>
    <t>chr1592991441</t>
  </si>
  <si>
    <t>chr1597966027</t>
  </si>
  <si>
    <t>chr1599712498</t>
  </si>
  <si>
    <t>chr1599731892</t>
  </si>
  <si>
    <t>chr15100053989</t>
  </si>
  <si>
    <t>chr15100569744</t>
  </si>
  <si>
    <t>chr15101277422</t>
  </si>
  <si>
    <t>chr15101711963</t>
  </si>
  <si>
    <t>chr161520119</t>
  </si>
  <si>
    <t>chr161947086</t>
  </si>
  <si>
    <t>chr161967427</t>
  </si>
  <si>
    <t>chr162060794</t>
  </si>
  <si>
    <t>chr162254057</t>
  </si>
  <si>
    <t>chr162449953</t>
  </si>
  <si>
    <t>chr162682775</t>
  </si>
  <si>
    <t>chr163966798</t>
  </si>
  <si>
    <t>chr164736560</t>
  </si>
  <si>
    <t>chr164736581</t>
  </si>
  <si>
    <t>chr164884895</t>
  </si>
  <si>
    <t>chr1611941194</t>
  </si>
  <si>
    <t>chr1612902127</t>
  </si>
  <si>
    <t>chr1615622971</t>
  </si>
  <si>
    <t>chr1620798643</t>
  </si>
  <si>
    <t>chr1622326062</t>
  </si>
  <si>
    <t>chr1629840261</t>
  </si>
  <si>
    <t>chr1629996296</t>
  </si>
  <si>
    <t>chr1630353094</t>
  </si>
  <si>
    <t>chr1630517026</t>
  </si>
  <si>
    <t>chr1630517035</t>
  </si>
  <si>
    <t>chr1630525729</t>
  </si>
  <si>
    <t>chr1630534269</t>
  </si>
  <si>
    <t>chr1630756811</t>
  </si>
  <si>
    <t>chr1631035040</t>
  </si>
  <si>
    <t>chr1631086341</t>
  </si>
  <si>
    <t>chr1631180196</t>
  </si>
  <si>
    <t>chr1646689152</t>
  </si>
  <si>
    <t>chr1667257407</t>
  </si>
  <si>
    <t>chr1667940199</t>
  </si>
  <si>
    <t>chr1668255371</t>
  </si>
  <si>
    <t>chr1668684685</t>
  </si>
  <si>
    <t>chr1670978975</t>
  </si>
  <si>
    <t>chr1671069520</t>
  </si>
  <si>
    <t>chr1671773388</t>
  </si>
  <si>
    <t>chr1671978340</t>
  </si>
  <si>
    <t>chr1672060779</t>
  </si>
  <si>
    <t>chr1672107332</t>
  </si>
  <si>
    <t>chr1672788740</t>
  </si>
  <si>
    <t>chr1672797402</t>
  </si>
  <si>
    <t>chr1672797406</t>
  </si>
  <si>
    <t>chr1672958376</t>
  </si>
  <si>
    <t>chr1674301101</t>
  </si>
  <si>
    <t>chr1674381581</t>
  </si>
  <si>
    <t>chr1676309915</t>
  </si>
  <si>
    <t>chr1681264678</t>
  </si>
  <si>
    <t>chr1681678484</t>
  </si>
  <si>
    <t>chr1684041999</t>
  </si>
  <si>
    <t>chr1684657536</t>
  </si>
  <si>
    <t>chr1684657828</t>
  </si>
  <si>
    <t>chr1686510626</t>
  </si>
  <si>
    <t>chr1688577225</t>
  </si>
  <si>
    <t>chr1688716447</t>
  </si>
  <si>
    <t>chr1688950476</t>
  </si>
  <si>
    <t>chr1689227611</t>
  </si>
  <si>
    <t>chr1689227872</t>
  </si>
  <si>
    <t>chr17746914</t>
  </si>
  <si>
    <t>chr171681026</t>
  </si>
  <si>
    <t>chr172379485</t>
  </si>
  <si>
    <t>chr174540393</t>
  </si>
  <si>
    <t>chr175559971</t>
  </si>
  <si>
    <t>chr176595057</t>
  </si>
  <si>
    <t>chr176760580</t>
  </si>
  <si>
    <t>chr177426369</t>
  </si>
  <si>
    <t>chr178141818</t>
  </si>
  <si>
    <t>chr178147313</t>
  </si>
  <si>
    <t>chr178905708</t>
  </si>
  <si>
    <t>chr179959238</t>
  </si>
  <si>
    <t>chr1710465602</t>
  </si>
  <si>
    <t>chr1710638409</t>
  </si>
  <si>
    <t>chr1710697492</t>
  </si>
  <si>
    <t>chr1716353170</t>
  </si>
  <si>
    <t>chr1717254996</t>
  </si>
  <si>
    <t>chr1717816553</t>
  </si>
  <si>
    <t>chr1718140619</t>
  </si>
  <si>
    <t>chr1718208332</t>
  </si>
  <si>
    <t>chr1718699290</t>
  </si>
  <si>
    <t>chr1718930707</t>
  </si>
  <si>
    <t>chr1722524054</t>
  </si>
  <si>
    <t>chr1722524058</t>
  </si>
  <si>
    <t>chr1728969842</t>
  </si>
  <si>
    <t>chr1729593687</t>
  </si>
  <si>
    <t>chr1739872266</t>
  </si>
  <si>
    <t>chr1740443980</t>
  </si>
  <si>
    <t>chr1740443982</t>
  </si>
  <si>
    <t>chr1741379607</t>
  </si>
  <si>
    <t>chr1741460177</t>
  </si>
  <si>
    <t>chr1743175774</t>
  </si>
  <si>
    <t>chr1743880016</t>
  </si>
  <si>
    <t>chr1746875141</t>
  </si>
  <si>
    <t>chr1747156977</t>
  </si>
  <si>
    <t>chr1747156994</t>
  </si>
  <si>
    <t>chr1747290916</t>
  </si>
  <si>
    <t>chr1747619748</t>
  </si>
  <si>
    <t>chr1747837064</t>
  </si>
  <si>
    <t>chr1747973991</t>
  </si>
  <si>
    <t>chr1748607850</t>
  </si>
  <si>
    <t>chr1748787796</t>
  </si>
  <si>
    <t>chr1749141379</t>
  </si>
  <si>
    <t>chr1750655826</t>
  </si>
  <si>
    <t>chr1753824669</t>
  </si>
  <si>
    <t>chr1755000818</t>
  </si>
  <si>
    <t>chr1756457959</t>
  </si>
  <si>
    <t>chr1757109999</t>
  </si>
  <si>
    <t>chr1758521057</t>
  </si>
  <si>
    <t>chr1758540669</t>
  </si>
  <si>
    <t>chr1759193653</t>
  </si>
  <si>
    <t>chr1759930148</t>
  </si>
  <si>
    <t>chr1759930156</t>
  </si>
  <si>
    <t>chr1760345656</t>
  </si>
  <si>
    <t>chr1760663262</t>
  </si>
  <si>
    <t>chr1761400187</t>
  </si>
  <si>
    <t>chr1761400197</t>
  </si>
  <si>
    <t>chr1762406476</t>
  </si>
  <si>
    <t>chr1762677289</t>
  </si>
  <si>
    <t>chr1763480379</t>
  </si>
  <si>
    <t>chr1763496863</t>
  </si>
  <si>
    <t>chr1764055863</t>
  </si>
  <si>
    <t>chr1764896153</t>
  </si>
  <si>
    <t>chr1764896744</t>
  </si>
  <si>
    <t>chr1764896753</t>
  </si>
  <si>
    <t>chr1765536474</t>
  </si>
  <si>
    <t>chr1766053863</t>
  </si>
  <si>
    <t>chr1767722679</t>
  </si>
  <si>
    <t>chr1767737572</t>
  </si>
  <si>
    <t>chr1768876603</t>
  </si>
  <si>
    <t>chr1775098119</t>
  </si>
  <si>
    <t>chr1775098121</t>
  </si>
  <si>
    <t>chr1775819687</t>
  </si>
  <si>
    <t>chr1776081824</t>
  </si>
  <si>
    <t>chr1776081832</t>
  </si>
  <si>
    <t>chr1778708249</t>
  </si>
  <si>
    <t>chr1780217203</t>
  </si>
  <si>
    <t>chr1781914265</t>
  </si>
  <si>
    <t>chr1781940922</t>
  </si>
  <si>
    <t>chr1782050425</t>
  </si>
  <si>
    <t>chr1782201595</t>
  </si>
  <si>
    <t>chr188376100</t>
  </si>
  <si>
    <t>chr1824069223</t>
  </si>
  <si>
    <t>chr1827992641</t>
  </si>
  <si>
    <t>chr1845990650</t>
  </si>
  <si>
    <t>chr1846963327</t>
  </si>
  <si>
    <t>chr1858373256</t>
  </si>
  <si>
    <t>chr198889529</t>
  </si>
  <si>
    <t>chr198895694</t>
  </si>
  <si>
    <t>chr198895709</t>
  </si>
  <si>
    <t>chr1910092731</t>
  </si>
  <si>
    <t>chr1910368171</t>
  </si>
  <si>
    <t>chr1911252819</t>
  </si>
  <si>
    <t>chr1911806294</t>
  </si>
  <si>
    <t>chr1911831642</t>
  </si>
  <si>
    <t>chr1913153671</t>
  </si>
  <si>
    <t>chr1914463967</t>
  </si>
  <si>
    <t>chr1916209021</t>
  </si>
  <si>
    <t>chr1916791443</t>
  </si>
  <si>
    <t>chr1923932463</t>
  </si>
  <si>
    <t>chr1932458101</t>
  </si>
  <si>
    <t>chr1935250649</t>
  </si>
  <si>
    <t>chr1935511519</t>
  </si>
  <si>
    <t>chr1936341305</t>
  </si>
  <si>
    <t>chr1937152466</t>
  </si>
  <si>
    <t>chr1937362296</t>
  </si>
  <si>
    <t>chr1937362302</t>
  </si>
  <si>
    <t>chr1937895501</t>
  </si>
  <si>
    <t>chr1939883354</t>
  </si>
  <si>
    <t>chr1940047515</t>
  </si>
  <si>
    <t>chr1940075202</t>
  </si>
  <si>
    <t>chr1940075208</t>
  </si>
  <si>
    <t>chr1940396791</t>
  </si>
  <si>
    <t>chr1940403786</t>
  </si>
  <si>
    <t>chr1940458488</t>
  </si>
  <si>
    <t>chr1943193382</t>
  </si>
  <si>
    <t>chr1943355660</t>
  </si>
  <si>
    <t>chr1943355749</t>
  </si>
  <si>
    <t>chr1943543687</t>
  </si>
  <si>
    <t>chr1943965850</t>
  </si>
  <si>
    <t>chr1943965853</t>
  </si>
  <si>
    <t>chr1944066110</t>
  </si>
  <si>
    <t>chr1944066113</t>
  </si>
  <si>
    <t>chr1944177567</t>
  </si>
  <si>
    <t>chr1944793510</t>
  </si>
  <si>
    <t>chr1946375596</t>
  </si>
  <si>
    <t>chr1946674783</t>
  </si>
  <si>
    <t>chr1949423276</t>
  </si>
  <si>
    <t>chr1949811657</t>
  </si>
  <si>
    <t>chr1949951945</t>
  </si>
  <si>
    <t>chr1951225487</t>
  </si>
  <si>
    <t>chr1951382512</t>
  </si>
  <si>
    <t>chr1952156125</t>
  </si>
  <si>
    <t>chr1952225810</t>
  </si>
  <si>
    <t>chr1952366006</t>
  </si>
  <si>
    <t>chr1952439483</t>
  </si>
  <si>
    <t>chr1952554808</t>
  </si>
  <si>
    <t>chr1952613105</t>
  </si>
  <si>
    <t>chr1953352626</t>
  </si>
  <si>
    <t>chr1954222756</t>
  </si>
  <si>
    <t>chr1954222987</t>
  </si>
  <si>
    <t>chr1954242223</t>
  </si>
  <si>
    <t>chr1954573930</t>
  </si>
  <si>
    <t>chr1954576073</t>
  </si>
  <si>
    <t>chr1954576077</t>
  </si>
  <si>
    <t>chr1954636625</t>
  </si>
  <si>
    <t>chr1954729612</t>
  </si>
  <si>
    <t>chr1954770899</t>
  </si>
  <si>
    <t>chr1954773534</t>
  </si>
  <si>
    <t>chr1954773593</t>
  </si>
  <si>
    <t>chr1954775225</t>
  </si>
  <si>
    <t>chr1954835110</t>
  </si>
  <si>
    <t>chr1954835137</t>
  </si>
  <si>
    <t>chr1955366003</t>
  </si>
  <si>
    <t>chr1955486950</t>
  </si>
  <si>
    <t>chr1956622508</t>
  </si>
  <si>
    <t>chr1957130802</t>
  </si>
  <si>
    <t>chr1957874201</t>
  </si>
  <si>
    <t>chr1958262217</t>
  </si>
  <si>
    <t>chr201578429</t>
  </si>
  <si>
    <t>chr2017621673</t>
  </si>
  <si>
    <t>chr2021303543</t>
  </si>
  <si>
    <t>chr2021303550</t>
  </si>
  <si>
    <t>chr2025058028</t>
  </si>
  <si>
    <t>chr2025058034</t>
  </si>
  <si>
    <t>chr2033059438</t>
  </si>
  <si>
    <t>chr2033396877</t>
  </si>
  <si>
    <t>chr2035267332</t>
  </si>
  <si>
    <t>chr2038750078</t>
  </si>
  <si>
    <t>chr2043568007</t>
  </si>
  <si>
    <t>chr2045222990</t>
  </si>
  <si>
    <t>chr2045406520</t>
  </si>
  <si>
    <t>chr2045418853</t>
  </si>
  <si>
    <t>chr2050278177</t>
  </si>
  <si>
    <t>chr2051523519</t>
  </si>
  <si>
    <t>chr2051791838</t>
  </si>
  <si>
    <t>chr2056437493</t>
  </si>
  <si>
    <t>chr2056437500</t>
  </si>
  <si>
    <t>chr2056452446</t>
  </si>
  <si>
    <t>chr2056637842</t>
  </si>
  <si>
    <t>chr2057393300</t>
  </si>
  <si>
    <t>chr2057503423</t>
  </si>
  <si>
    <t>chr2058467206</t>
  </si>
  <si>
    <t>chr2059194367</t>
  </si>
  <si>
    <t>chr2059605110</t>
  </si>
  <si>
    <t>chr2059605112</t>
  </si>
  <si>
    <t>chr2059896399</t>
  </si>
  <si>
    <t>chr2059896504</t>
  </si>
  <si>
    <t>chr2062163564</t>
  </si>
  <si>
    <t>chr2062308713</t>
  </si>
  <si>
    <t>chr2062311964</t>
  </si>
  <si>
    <t>chr2062325369</t>
  </si>
  <si>
    <t>chr2062327184</t>
  </si>
  <si>
    <t>chr2062406968</t>
  </si>
  <si>
    <t>chr2062413440</t>
  </si>
  <si>
    <t>chr2062413442</t>
  </si>
  <si>
    <t>chr2062813548</t>
  </si>
  <si>
    <t>chr2062891108</t>
  </si>
  <si>
    <t>chr2110567671</t>
  </si>
  <si>
    <t>chr2115866222</t>
  </si>
  <si>
    <t>chr2129067573</t>
  </si>
  <si>
    <t>chr2129067664</t>
  </si>
  <si>
    <t>chr2129067680</t>
  </si>
  <si>
    <t>chr2130337102</t>
  </si>
  <si>
    <t>chr2130337108</t>
  </si>
  <si>
    <t>chr2141408141</t>
  </si>
  <si>
    <t>chr2142219225</t>
  </si>
  <si>
    <t>chr2142687957</t>
  </si>
  <si>
    <t>chr2142853575</t>
  </si>
  <si>
    <t>chr2144353900</t>
  </si>
  <si>
    <t>chr2144395520</t>
  </si>
  <si>
    <t>chr2144426661</t>
  </si>
  <si>
    <t>chr2145504510</t>
  </si>
  <si>
    <t>chr2217655724</t>
  </si>
  <si>
    <t>chr2220799739</t>
  </si>
  <si>
    <t>chr2223253886</t>
  </si>
  <si>
    <t>chr2223882548</t>
  </si>
  <si>
    <t>chr2223882551</t>
  </si>
  <si>
    <t>chr2224003829</t>
  </si>
  <si>
    <t>chr2224183209</t>
  </si>
  <si>
    <t>chr2224226763</t>
  </si>
  <si>
    <t>chr2225039061</t>
  </si>
  <si>
    <t>chr2225040788</t>
  </si>
  <si>
    <t>chr2232091672</t>
  </si>
  <si>
    <t>chrX1191074</t>
  </si>
  <si>
    <t>chrX1191089</t>
  </si>
  <si>
    <t>chrX14914520</t>
  </si>
  <si>
    <t>chrX16150465</t>
  </si>
  <si>
    <t>chrX18604370</t>
  </si>
  <si>
    <t>chrX19413340</t>
  </si>
  <si>
    <t>chrX20194145</t>
  </si>
  <si>
    <t>chrX27981235</t>
  </si>
  <si>
    <t>chrX32644231</t>
  </si>
  <si>
    <t>chrX36190179</t>
  </si>
  <si>
    <t>chrX38321076</t>
  </si>
  <si>
    <t>chrX41339026</t>
  </si>
  <si>
    <t>chrX47206451</t>
  </si>
  <si>
    <t>chrX49833818</t>
  </si>
  <si>
    <t>chrX51744437</t>
  </si>
  <si>
    <t>chrX53084565</t>
  </si>
  <si>
    <t>chrX53380089</t>
  </si>
  <si>
    <t>chrX54042637</t>
  </si>
  <si>
    <t>chrX70606962</t>
  </si>
  <si>
    <t>chrX74591813</t>
  </si>
  <si>
    <t>chrX77786015</t>
  </si>
  <si>
    <t>chrX84105893</t>
  </si>
  <si>
    <t>chrX101490241</t>
  </si>
  <si>
    <t>chrX101490252</t>
  </si>
  <si>
    <t>chrX101554229</t>
  </si>
  <si>
    <t>chrX103079469</t>
  </si>
  <si>
    <t>chrX109441445</t>
  </si>
  <si>
    <t>chrX110171526</t>
  </si>
  <si>
    <t>chrX115170337</t>
  </si>
  <si>
    <t>chrX115306632</t>
  </si>
  <si>
    <t>chrX118597512</t>
  </si>
  <si>
    <t>chrX119471038</t>
  </si>
  <si>
    <t>chrX119471049</t>
  </si>
  <si>
    <t>chrX119920527</t>
  </si>
  <si>
    <t>chrX123885938</t>
  </si>
  <si>
    <t>chrX125320117</t>
  </si>
  <si>
    <t>chrX125321599</t>
  </si>
  <si>
    <t>chrX136207080</t>
  </si>
  <si>
    <t>chrX138635708</t>
  </si>
  <si>
    <t>chrX141906414</t>
  </si>
  <si>
    <t>chrX150511951</t>
  </si>
  <si>
    <t>chrX150831322</t>
  </si>
  <si>
    <t>chrX151176777</t>
  </si>
  <si>
    <t>chrX151674082</t>
  </si>
  <si>
    <t>chrX154362742</t>
  </si>
  <si>
    <t>chrX156003564</t>
  </si>
  <si>
    <t>049</t>
  </si>
  <si>
    <t>050</t>
  </si>
  <si>
    <t>051</t>
  </si>
  <si>
    <t>238</t>
  </si>
  <si>
    <t>240</t>
  </si>
  <si>
    <t>241</t>
  </si>
  <si>
    <t>293</t>
  </si>
  <si>
    <t>294</t>
  </si>
  <si>
    <t>346</t>
  </si>
  <si>
    <t>347</t>
  </si>
  <si>
    <t>348</t>
  </si>
  <si>
    <t>Supplemental table 7: VAF of MCF7 xenograf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40A44-E996-5B42-993B-A46B05D78C92}">
  <dimension ref="A1:L1297"/>
  <sheetViews>
    <sheetView tabSelected="1" workbookViewId="0"/>
  </sheetViews>
  <sheetFormatPr defaultColWidth="11.25" defaultRowHeight="15.75" x14ac:dyDescent="0.25"/>
  <cols>
    <col min="1" max="1" width="14.75" bestFit="1" customWidth="1"/>
  </cols>
  <sheetData>
    <row r="1" spans="1:12" x14ac:dyDescent="0.25">
      <c r="A1" s="2" t="s">
        <v>1307</v>
      </c>
    </row>
    <row r="2" spans="1:12" x14ac:dyDescent="0.25">
      <c r="A2" t="s">
        <v>0</v>
      </c>
      <c r="B2" s="1" t="s">
        <v>1296</v>
      </c>
      <c r="C2" s="1" t="s">
        <v>1297</v>
      </c>
      <c r="D2" s="1" t="s">
        <v>1298</v>
      </c>
      <c r="E2" s="1" t="s">
        <v>1299</v>
      </c>
      <c r="F2" s="1" t="s">
        <v>1300</v>
      </c>
      <c r="G2" s="1" t="s">
        <v>1301</v>
      </c>
      <c r="H2" s="1" t="s">
        <v>1302</v>
      </c>
      <c r="I2" s="1" t="s">
        <v>1303</v>
      </c>
      <c r="J2" s="1" t="s">
        <v>1304</v>
      </c>
      <c r="K2" s="1" t="s">
        <v>1305</v>
      </c>
      <c r="L2" s="1" t="s">
        <v>1306</v>
      </c>
    </row>
    <row r="3" spans="1:12" x14ac:dyDescent="0.25">
      <c r="A3" t="s">
        <v>722</v>
      </c>
      <c r="B3">
        <v>1.0256410256410256E-2</v>
      </c>
      <c r="C3">
        <v>4.8543689320388345E-3</v>
      </c>
      <c r="D3">
        <v>1.932367149758454E-2</v>
      </c>
      <c r="E3">
        <v>4.329004329004329E-3</v>
      </c>
      <c r="F3">
        <v>9.5693779904306216E-3</v>
      </c>
      <c r="G3">
        <v>5.8139534883720929E-3</v>
      </c>
      <c r="H3">
        <v>4.2735042735042739E-3</v>
      </c>
      <c r="I3">
        <v>2.2499999999999999E-2</v>
      </c>
      <c r="J3">
        <v>0</v>
      </c>
      <c r="K3">
        <v>6.8027210884353739E-3</v>
      </c>
      <c r="L3">
        <v>1.1363636363636364E-2</v>
      </c>
    </row>
    <row r="4" spans="1:12" x14ac:dyDescent="0.25">
      <c r="A4" t="s">
        <v>723</v>
      </c>
      <c r="B4">
        <v>5.1020408163265302E-3</v>
      </c>
      <c r="C4">
        <v>6.7114093959731542E-3</v>
      </c>
      <c r="D4">
        <v>0</v>
      </c>
      <c r="E4">
        <v>0</v>
      </c>
      <c r="F4">
        <v>7.1428571428571426E-3</v>
      </c>
      <c r="G4">
        <v>0</v>
      </c>
      <c r="H4">
        <v>1.2987012987012988E-2</v>
      </c>
      <c r="I4">
        <v>1.0869565217391304E-2</v>
      </c>
      <c r="J4">
        <v>0</v>
      </c>
      <c r="K4">
        <v>2.1897810218978103E-2</v>
      </c>
      <c r="L4">
        <v>0</v>
      </c>
    </row>
    <row r="5" spans="1:12" x14ac:dyDescent="0.25">
      <c r="A5" t="s">
        <v>724</v>
      </c>
      <c r="B5">
        <v>0.31914893617021278</v>
      </c>
      <c r="C5">
        <v>0.34313725490196079</v>
      </c>
      <c r="D5">
        <v>0.27358490566037735</v>
      </c>
      <c r="E5">
        <v>0.21774193548387097</v>
      </c>
      <c r="F5">
        <v>0.33552631578947367</v>
      </c>
      <c r="G5">
        <v>0.20481927710843373</v>
      </c>
      <c r="H5">
        <v>0.30081300813008133</v>
      </c>
      <c r="I5">
        <v>0.27</v>
      </c>
      <c r="J5">
        <v>0.49549549549549549</v>
      </c>
      <c r="K5">
        <v>0.32786885245901637</v>
      </c>
      <c r="L5">
        <v>0.41935483870967744</v>
      </c>
    </row>
    <row r="6" spans="1:12" x14ac:dyDescent="0.25">
      <c r="A6" t="s">
        <v>725</v>
      </c>
      <c r="B6">
        <v>3.3088235294117647E-2</v>
      </c>
      <c r="C6">
        <v>0.23728813559322035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5">
      <c r="A7" t="s">
        <v>726</v>
      </c>
      <c r="B7">
        <v>0.62179487179487181</v>
      </c>
      <c r="C7">
        <v>0.4</v>
      </c>
      <c r="D7">
        <v>0.59663865546218486</v>
      </c>
      <c r="E7">
        <v>0.62809917355371903</v>
      </c>
      <c r="F7">
        <v>0.54716981132075471</v>
      </c>
      <c r="G7">
        <v>0.67307692307692313</v>
      </c>
      <c r="H7">
        <v>0.54621848739495793</v>
      </c>
      <c r="I7">
        <v>0.57627118644067798</v>
      </c>
      <c r="J7">
        <v>0.65384615384615385</v>
      </c>
      <c r="K7">
        <v>0.620253164556962</v>
      </c>
      <c r="L7">
        <v>0.63461538461538458</v>
      </c>
    </row>
    <row r="8" spans="1:12" x14ac:dyDescent="0.25">
      <c r="A8" t="s">
        <v>727</v>
      </c>
      <c r="B8">
        <v>5.3763440860215058E-3</v>
      </c>
      <c r="C8">
        <v>2.3809523809523808E-2</v>
      </c>
      <c r="D8">
        <v>0</v>
      </c>
      <c r="E8">
        <v>0</v>
      </c>
      <c r="F8">
        <v>7.4074074074074077E-3</v>
      </c>
      <c r="G8">
        <v>0</v>
      </c>
      <c r="H8">
        <v>1.0526315789473684E-2</v>
      </c>
      <c r="I8">
        <v>0</v>
      </c>
      <c r="J8">
        <v>0</v>
      </c>
      <c r="K8">
        <v>8.0000000000000002E-3</v>
      </c>
      <c r="L8">
        <v>0</v>
      </c>
    </row>
    <row r="9" spans="1:12" x14ac:dyDescent="0.25">
      <c r="A9" t="s">
        <v>728</v>
      </c>
      <c r="B9">
        <v>0.64444444444444449</v>
      </c>
      <c r="C9">
        <v>0.43103448275862066</v>
      </c>
      <c r="D9">
        <v>0.63675213675213671</v>
      </c>
      <c r="E9">
        <v>0.52558139534883719</v>
      </c>
      <c r="F9">
        <v>0.53201970443349755</v>
      </c>
      <c r="G9">
        <v>0.59883720930232553</v>
      </c>
      <c r="H9">
        <v>0.56390977443609025</v>
      </c>
      <c r="I9">
        <v>0.50340136054421769</v>
      </c>
      <c r="J9">
        <v>0.58333333333333337</v>
      </c>
      <c r="K9">
        <v>0.63636363636363635</v>
      </c>
      <c r="L9">
        <v>0.63124999999999998</v>
      </c>
    </row>
    <row r="10" spans="1:12" x14ac:dyDescent="0.25">
      <c r="A10" t="s">
        <v>729</v>
      </c>
      <c r="B10">
        <v>0.625</v>
      </c>
      <c r="C10">
        <v>0.47101449275362317</v>
      </c>
      <c r="D10">
        <v>0.6962962962962963</v>
      </c>
      <c r="E10">
        <v>0.53757225433526012</v>
      </c>
      <c r="F10">
        <v>0.55621301775147924</v>
      </c>
      <c r="G10">
        <v>0.61194029850746268</v>
      </c>
      <c r="H10">
        <v>0.48186528497409326</v>
      </c>
      <c r="I10">
        <v>0.48</v>
      </c>
      <c r="J10">
        <v>0.60465116279069764</v>
      </c>
      <c r="K10">
        <v>0.66393442622950816</v>
      </c>
      <c r="L10">
        <v>0.64848484848484844</v>
      </c>
    </row>
    <row r="11" spans="1:12" x14ac:dyDescent="0.25">
      <c r="A11" t="s">
        <v>730</v>
      </c>
      <c r="B11">
        <v>0.28048780487804881</v>
      </c>
      <c r="C11">
        <v>0.26923076923076922</v>
      </c>
      <c r="D11">
        <v>0.2857142857142857</v>
      </c>
      <c r="E11">
        <v>0.31645569620253167</v>
      </c>
      <c r="F11">
        <v>0.35443037974683544</v>
      </c>
      <c r="G11">
        <v>0.22727272727272727</v>
      </c>
      <c r="H11">
        <v>0.4375</v>
      </c>
      <c r="I11">
        <v>0.42857142857142855</v>
      </c>
      <c r="J11">
        <v>0.3253012048192771</v>
      </c>
      <c r="K11">
        <v>0.22972972972972974</v>
      </c>
      <c r="L11">
        <v>0.20289855072463769</v>
      </c>
    </row>
    <row r="12" spans="1:12" x14ac:dyDescent="0.25">
      <c r="A12" t="s">
        <v>731</v>
      </c>
      <c r="B12">
        <v>0.36942675159235666</v>
      </c>
      <c r="C12">
        <v>0.53608247422680411</v>
      </c>
      <c r="D12">
        <v>0.38372093023255816</v>
      </c>
      <c r="E12">
        <v>0.33628318584070799</v>
      </c>
      <c r="F12">
        <v>0.42567567567567566</v>
      </c>
      <c r="G12">
        <v>0.4050632911392405</v>
      </c>
      <c r="H12">
        <v>0.3888888888888889</v>
      </c>
      <c r="I12">
        <v>0.39622641509433965</v>
      </c>
      <c r="J12">
        <v>0.32894736842105265</v>
      </c>
      <c r="K12">
        <v>0.36521739130434783</v>
      </c>
      <c r="L12">
        <v>0.40322580645161288</v>
      </c>
    </row>
    <row r="13" spans="1:12" x14ac:dyDescent="0.25">
      <c r="A13" t="s">
        <v>73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.34328358208955223</v>
      </c>
    </row>
    <row r="14" spans="1:12" x14ac:dyDescent="0.25">
      <c r="A14" t="s">
        <v>733</v>
      </c>
      <c r="B14">
        <v>0.2774566473988439</v>
      </c>
      <c r="C14">
        <v>0.52083333333333337</v>
      </c>
      <c r="D14">
        <v>0.32222222222222224</v>
      </c>
      <c r="E14">
        <v>0.39130434782608697</v>
      </c>
      <c r="F14">
        <v>0.31818181818181818</v>
      </c>
      <c r="G14">
        <v>0.3783783783783784</v>
      </c>
      <c r="H14">
        <v>0.48062015503875971</v>
      </c>
      <c r="I14">
        <v>0.61971830985915488</v>
      </c>
      <c r="J14">
        <v>0.39285714285714285</v>
      </c>
      <c r="K14">
        <v>0.36521739130434783</v>
      </c>
      <c r="L14">
        <v>0.32666666666666666</v>
      </c>
    </row>
    <row r="15" spans="1:12" x14ac:dyDescent="0.25">
      <c r="A15" t="s">
        <v>734</v>
      </c>
      <c r="B15">
        <v>1.7341040462427744E-2</v>
      </c>
      <c r="C15">
        <v>0</v>
      </c>
      <c r="D15">
        <v>5.5045871559633031E-2</v>
      </c>
      <c r="E15">
        <v>3.669724770642202E-2</v>
      </c>
      <c r="F15">
        <v>0.17763157894736842</v>
      </c>
      <c r="G15">
        <v>0</v>
      </c>
      <c r="H15">
        <v>9.4117647058823528E-2</v>
      </c>
      <c r="I15">
        <v>9.4736842105263161E-2</v>
      </c>
      <c r="J15">
        <v>0</v>
      </c>
      <c r="K15">
        <v>0</v>
      </c>
      <c r="L15">
        <v>0</v>
      </c>
    </row>
    <row r="16" spans="1:12" x14ac:dyDescent="0.25">
      <c r="A16" t="s">
        <v>683</v>
      </c>
      <c r="B16">
        <v>0.23529411764705882</v>
      </c>
      <c r="C16">
        <v>3.8095238095238099E-2</v>
      </c>
      <c r="D16">
        <v>0.2231404958677686</v>
      </c>
      <c r="E16">
        <v>0.21495327102803738</v>
      </c>
      <c r="F16">
        <v>0.21167883211678831</v>
      </c>
      <c r="G16">
        <v>0.29268292682926828</v>
      </c>
      <c r="H16">
        <v>0.32307692307692309</v>
      </c>
      <c r="I16">
        <v>0.32520325203252032</v>
      </c>
      <c r="J16">
        <v>0.20689655172413793</v>
      </c>
      <c r="K16">
        <v>0.13194444444444445</v>
      </c>
      <c r="L16">
        <v>0.20481927710843373</v>
      </c>
    </row>
    <row r="17" spans="1:12" x14ac:dyDescent="0.25">
      <c r="A17" t="s">
        <v>684</v>
      </c>
      <c r="B17">
        <v>1.3986013986013986E-2</v>
      </c>
      <c r="C17">
        <v>2.4096385542168676E-2</v>
      </c>
      <c r="D17">
        <v>0</v>
      </c>
      <c r="E17">
        <v>0</v>
      </c>
      <c r="F17">
        <v>0</v>
      </c>
      <c r="G17">
        <v>0</v>
      </c>
      <c r="H17">
        <v>0</v>
      </c>
      <c r="I17">
        <v>2.247191011235955E-2</v>
      </c>
      <c r="J17">
        <v>0</v>
      </c>
      <c r="K17">
        <v>0</v>
      </c>
      <c r="L17">
        <v>1.4285714285714285E-2</v>
      </c>
    </row>
    <row r="18" spans="1:12" x14ac:dyDescent="0.25">
      <c r="A18" t="s">
        <v>685</v>
      </c>
      <c r="B18">
        <v>0.56737588652482274</v>
      </c>
      <c r="C18">
        <v>0.63888888888888884</v>
      </c>
      <c r="D18">
        <v>0.55681818181818177</v>
      </c>
      <c r="E18">
        <v>0.55737704918032782</v>
      </c>
      <c r="F18">
        <v>0.55769230769230771</v>
      </c>
      <c r="G18">
        <v>0.47169811320754718</v>
      </c>
      <c r="H18">
        <v>0.6470588235294118</v>
      </c>
      <c r="I18">
        <v>0.64197530864197527</v>
      </c>
      <c r="J18">
        <v>0.61194029850746268</v>
      </c>
      <c r="K18">
        <v>0.39583333333333331</v>
      </c>
      <c r="L18">
        <v>0.50877192982456143</v>
      </c>
    </row>
    <row r="19" spans="1:12" x14ac:dyDescent="0.25">
      <c r="A19" t="s">
        <v>686</v>
      </c>
      <c r="B19">
        <v>2.5179856115107913E-2</v>
      </c>
      <c r="C19">
        <v>0.25882352941176473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25">
      <c r="A20" t="s">
        <v>687</v>
      </c>
      <c r="B20">
        <v>0.51754385964912286</v>
      </c>
      <c r="C20">
        <v>0.71153846153846156</v>
      </c>
      <c r="D20">
        <v>0.65151515151515149</v>
      </c>
      <c r="E20">
        <v>0.55913978494623651</v>
      </c>
      <c r="F20">
        <v>0.6</v>
      </c>
      <c r="G20">
        <v>0.5056179775280899</v>
      </c>
      <c r="H20">
        <v>0.61764705882352944</v>
      </c>
      <c r="I20">
        <v>0.67549668874172186</v>
      </c>
      <c r="J20">
        <v>0.73563218390804597</v>
      </c>
      <c r="K20">
        <v>0.53333333333333333</v>
      </c>
      <c r="L20">
        <v>0.49707602339181284</v>
      </c>
    </row>
    <row r="21" spans="1:12" x14ac:dyDescent="0.25">
      <c r="A21" t="s">
        <v>688</v>
      </c>
      <c r="B21">
        <v>7.2164948453608241E-2</v>
      </c>
      <c r="C21">
        <v>4.1237113402061855E-2</v>
      </c>
      <c r="D21">
        <v>2.9411764705882353E-2</v>
      </c>
      <c r="E21">
        <v>4.2253521126760563E-2</v>
      </c>
      <c r="F21">
        <v>3.7267080745341616E-2</v>
      </c>
      <c r="G21">
        <v>6.1946902654867256E-2</v>
      </c>
      <c r="H21">
        <v>3.3519553072625698E-2</v>
      </c>
      <c r="I21">
        <v>5.46875E-2</v>
      </c>
      <c r="J21">
        <v>3.4722222222222224E-2</v>
      </c>
      <c r="K21">
        <v>3.4883720930232558E-2</v>
      </c>
      <c r="L21">
        <v>1.1904761904761904E-2</v>
      </c>
    </row>
    <row r="22" spans="1:12" x14ac:dyDescent="0.25">
      <c r="A22" t="s">
        <v>689</v>
      </c>
      <c r="B22">
        <v>0.43157894736842106</v>
      </c>
      <c r="C22">
        <v>0.28229665071770332</v>
      </c>
      <c r="D22">
        <v>0.47867298578199052</v>
      </c>
      <c r="E22">
        <v>0.42528735632183906</v>
      </c>
      <c r="F22">
        <v>0.43609022556390975</v>
      </c>
      <c r="G22">
        <v>0.45604395604395603</v>
      </c>
      <c r="H22">
        <v>0.36929460580912865</v>
      </c>
      <c r="I22">
        <v>0.4120603015075377</v>
      </c>
      <c r="J22">
        <v>0.43076923076923079</v>
      </c>
      <c r="K22">
        <v>0.38793103448275862</v>
      </c>
      <c r="L22">
        <v>0.48351648351648352</v>
      </c>
    </row>
    <row r="23" spans="1:12" x14ac:dyDescent="0.25">
      <c r="A23" t="s">
        <v>690</v>
      </c>
      <c r="B23">
        <v>4.7923322683706068E-2</v>
      </c>
      <c r="C23">
        <v>6.5000000000000002E-2</v>
      </c>
      <c r="D23">
        <v>5.8577405857740586E-2</v>
      </c>
      <c r="E23">
        <v>6.8825910931174086E-2</v>
      </c>
      <c r="F23">
        <v>4.8128342245989303E-2</v>
      </c>
      <c r="G23">
        <v>6.5088757396449703E-2</v>
      </c>
      <c r="H23">
        <v>3.4682080924855488E-2</v>
      </c>
      <c r="I23">
        <v>3.8610038610038609E-2</v>
      </c>
      <c r="J23">
        <v>0</v>
      </c>
      <c r="K23">
        <v>5.4726368159203981E-2</v>
      </c>
      <c r="L23">
        <v>7.2340425531914887E-2</v>
      </c>
    </row>
    <row r="24" spans="1:12" x14ac:dyDescent="0.25">
      <c r="A24" t="s">
        <v>691</v>
      </c>
      <c r="B24">
        <v>0</v>
      </c>
      <c r="C24">
        <v>6.2500000000000003E-3</v>
      </c>
      <c r="D24">
        <v>2.2900763358778626E-2</v>
      </c>
      <c r="E24">
        <v>1.7045454545454544E-2</v>
      </c>
      <c r="F24">
        <v>0</v>
      </c>
      <c r="G24">
        <v>6.7114093959731542E-3</v>
      </c>
      <c r="H24">
        <v>0</v>
      </c>
      <c r="I24">
        <v>1.4218009478672985E-2</v>
      </c>
      <c r="J24">
        <v>0</v>
      </c>
      <c r="K24">
        <v>0</v>
      </c>
      <c r="L24">
        <v>1.3953488372093023E-2</v>
      </c>
    </row>
    <row r="25" spans="1:12" x14ac:dyDescent="0.25">
      <c r="A25" t="s">
        <v>692</v>
      </c>
      <c r="B25">
        <v>0.46325878594249204</v>
      </c>
      <c r="C25">
        <v>0.28387096774193549</v>
      </c>
      <c r="D25">
        <v>0.41463414634146339</v>
      </c>
      <c r="E25">
        <v>0.45812807881773399</v>
      </c>
      <c r="F25">
        <v>0.4438202247191011</v>
      </c>
      <c r="G25">
        <v>0.50326797385620914</v>
      </c>
      <c r="H25">
        <v>0.48603351955307261</v>
      </c>
      <c r="I25">
        <v>0.45185185185185184</v>
      </c>
      <c r="J25">
        <v>0.34965034965034963</v>
      </c>
      <c r="K25">
        <v>0.51851851851851849</v>
      </c>
      <c r="L25">
        <v>0.50292397660818711</v>
      </c>
    </row>
    <row r="26" spans="1:12" x14ac:dyDescent="0.25">
      <c r="A26" t="s">
        <v>693</v>
      </c>
      <c r="B26">
        <v>4.3859649122807015E-3</v>
      </c>
      <c r="C26">
        <v>0</v>
      </c>
      <c r="D26">
        <v>1.7699115044247787E-2</v>
      </c>
      <c r="E26">
        <v>7.462686567164179E-3</v>
      </c>
      <c r="F26">
        <v>1.1695906432748537E-2</v>
      </c>
      <c r="G26">
        <v>0</v>
      </c>
      <c r="H26">
        <v>1.1428571428571429E-2</v>
      </c>
      <c r="I26">
        <v>1.1363636363636364E-2</v>
      </c>
      <c r="J26">
        <v>0</v>
      </c>
      <c r="K26">
        <v>0</v>
      </c>
      <c r="L26">
        <v>0</v>
      </c>
    </row>
    <row r="27" spans="1:12" x14ac:dyDescent="0.25">
      <c r="A27" t="s">
        <v>694</v>
      </c>
      <c r="B27">
        <v>6.4724919093851127E-2</v>
      </c>
      <c r="C27">
        <v>6.4039408866995079E-2</v>
      </c>
      <c r="D27">
        <v>4.195804195804196E-2</v>
      </c>
      <c r="E27">
        <v>3.669724770642202E-2</v>
      </c>
      <c r="F27">
        <v>4.8338368580060423E-2</v>
      </c>
      <c r="G27">
        <v>4.1379310344827586E-2</v>
      </c>
      <c r="H27">
        <v>2.5862068965517241E-2</v>
      </c>
      <c r="I27">
        <v>3.4364261168384883E-2</v>
      </c>
      <c r="J27">
        <v>6.4257028112449793E-2</v>
      </c>
      <c r="K27">
        <v>2.4169184290030211E-2</v>
      </c>
      <c r="L27">
        <v>0.04</v>
      </c>
    </row>
    <row r="28" spans="1:12" x14ac:dyDescent="0.25">
      <c r="A28" t="s">
        <v>695</v>
      </c>
      <c r="B28">
        <v>0</v>
      </c>
      <c r="C28">
        <v>0</v>
      </c>
      <c r="D28">
        <v>0</v>
      </c>
      <c r="E28">
        <v>7.2992700729927005E-3</v>
      </c>
      <c r="F28">
        <v>1.1235955056179775E-2</v>
      </c>
      <c r="G28">
        <v>8.0645161290322578E-3</v>
      </c>
      <c r="H28">
        <v>0</v>
      </c>
      <c r="I28">
        <v>6.2893081761006293E-3</v>
      </c>
      <c r="J28">
        <v>0</v>
      </c>
      <c r="K28">
        <v>6.6225165562913907E-3</v>
      </c>
      <c r="L28">
        <v>2.5974025974025976E-2</v>
      </c>
    </row>
    <row r="29" spans="1:12" x14ac:dyDescent="0.25">
      <c r="A29" t="s">
        <v>696</v>
      </c>
      <c r="B29">
        <v>0</v>
      </c>
      <c r="C29">
        <v>0</v>
      </c>
      <c r="D29">
        <v>0</v>
      </c>
      <c r="E29">
        <v>7.5187969924812026E-3</v>
      </c>
      <c r="F29">
        <v>1.11731843575419E-2</v>
      </c>
      <c r="G29">
        <v>8.3333333333333332E-3</v>
      </c>
      <c r="H29">
        <v>7.1428571428571426E-3</v>
      </c>
      <c r="I29">
        <v>6.3291139240506328E-3</v>
      </c>
      <c r="J29">
        <v>0</v>
      </c>
      <c r="K29">
        <v>6.7114093959731542E-3</v>
      </c>
      <c r="L29">
        <v>3.2258064516129031E-2</v>
      </c>
    </row>
    <row r="30" spans="1:12" x14ac:dyDescent="0.25">
      <c r="A30" t="s">
        <v>697</v>
      </c>
      <c r="B30">
        <v>0.53529411764705881</v>
      </c>
      <c r="C30">
        <v>0.34042553191489361</v>
      </c>
      <c r="D30">
        <v>0.63218390804597702</v>
      </c>
      <c r="E30">
        <v>0.59677419354838712</v>
      </c>
      <c r="F30">
        <v>0.48529411764705882</v>
      </c>
      <c r="G30">
        <v>0.60204081632653061</v>
      </c>
      <c r="H30">
        <v>0.52409638554216864</v>
      </c>
      <c r="I30">
        <v>0.43961352657004832</v>
      </c>
      <c r="J30">
        <v>0.62962962962962965</v>
      </c>
      <c r="K30">
        <v>0.61688311688311692</v>
      </c>
      <c r="L30">
        <v>0.69934640522875813</v>
      </c>
    </row>
    <row r="31" spans="1:12" x14ac:dyDescent="0.25">
      <c r="A31" t="s">
        <v>698</v>
      </c>
      <c r="B31">
        <v>0.57603686635944695</v>
      </c>
      <c r="C31">
        <v>0.53030303030303028</v>
      </c>
      <c r="D31">
        <v>0.67836257309941517</v>
      </c>
      <c r="E31">
        <v>0.60427807486631013</v>
      </c>
      <c r="F31">
        <v>0.53061224489795922</v>
      </c>
      <c r="G31">
        <v>0.6174496644295302</v>
      </c>
      <c r="H31">
        <v>0.5617977528089888</v>
      </c>
      <c r="I31">
        <v>0.50322580645161286</v>
      </c>
      <c r="J31">
        <v>0.53048780487804881</v>
      </c>
      <c r="K31">
        <v>0.60115606936416188</v>
      </c>
      <c r="L31">
        <v>0.86813186813186816</v>
      </c>
    </row>
    <row r="32" spans="1:12" x14ac:dyDescent="0.25">
      <c r="A32" t="s">
        <v>699</v>
      </c>
      <c r="B32">
        <v>0.58677685950413228</v>
      </c>
      <c r="C32">
        <v>0.41509433962264153</v>
      </c>
      <c r="D32">
        <v>0.45098039215686275</v>
      </c>
      <c r="E32">
        <v>0.6</v>
      </c>
      <c r="F32">
        <v>0.5625</v>
      </c>
      <c r="G32">
        <v>0.68888888888888888</v>
      </c>
      <c r="H32">
        <v>0.59523809523809523</v>
      </c>
      <c r="I32">
        <v>0.5</v>
      </c>
      <c r="J32">
        <v>0.54545454545454541</v>
      </c>
      <c r="K32">
        <v>0.77358490566037741</v>
      </c>
      <c r="L32">
        <v>0.79411764705882348</v>
      </c>
    </row>
    <row r="33" spans="1:12" x14ac:dyDescent="0.25">
      <c r="A33" t="s">
        <v>700</v>
      </c>
      <c r="B33">
        <v>0.27777777777777779</v>
      </c>
      <c r="C33">
        <v>0.4642857142857143</v>
      </c>
      <c r="D33">
        <v>0.34020618556701032</v>
      </c>
      <c r="E33">
        <v>0.30232558139534882</v>
      </c>
      <c r="F33">
        <v>0.25</v>
      </c>
      <c r="G33">
        <v>0.359375</v>
      </c>
      <c r="H33">
        <v>0.27777777777777779</v>
      </c>
      <c r="I33">
        <v>0.23232323232323232</v>
      </c>
      <c r="J33">
        <v>0.37209302325581395</v>
      </c>
      <c r="K33">
        <v>0.26973684210526316</v>
      </c>
      <c r="L33">
        <v>0.25165562913907286</v>
      </c>
    </row>
    <row r="34" spans="1:12" x14ac:dyDescent="0.25">
      <c r="A34" t="s">
        <v>701</v>
      </c>
      <c r="B34">
        <v>0.33628318584070799</v>
      </c>
      <c r="C34">
        <v>0.45161290322580644</v>
      </c>
      <c r="D34">
        <v>0.2808988764044944</v>
      </c>
      <c r="E34">
        <v>0.43181818181818182</v>
      </c>
      <c r="F34">
        <v>0.38095238095238093</v>
      </c>
      <c r="G34">
        <v>0.39344262295081966</v>
      </c>
      <c r="H34">
        <v>0.35365853658536583</v>
      </c>
      <c r="I34">
        <v>0.44615384615384618</v>
      </c>
      <c r="J34">
        <v>0.47727272727272729</v>
      </c>
      <c r="K34">
        <v>0.3146067415730337</v>
      </c>
      <c r="L34">
        <v>0.31645569620253167</v>
      </c>
    </row>
    <row r="35" spans="1:12" x14ac:dyDescent="0.25">
      <c r="A35" t="s">
        <v>702</v>
      </c>
      <c r="B35">
        <v>0.41304347826086957</v>
      </c>
      <c r="C35">
        <v>0.52631578947368418</v>
      </c>
      <c r="D35">
        <v>0.32978723404255317</v>
      </c>
      <c r="E35">
        <v>0.3546099290780142</v>
      </c>
      <c r="F35">
        <v>0.35238095238095241</v>
      </c>
      <c r="G35">
        <v>0.24786324786324787</v>
      </c>
      <c r="H35">
        <v>0.40298507462686567</v>
      </c>
      <c r="I35">
        <v>0.5149253731343284</v>
      </c>
      <c r="J35">
        <v>0.14814814814814814</v>
      </c>
      <c r="K35">
        <v>0.33870967741935482</v>
      </c>
      <c r="L35">
        <v>0.18518518518518517</v>
      </c>
    </row>
    <row r="36" spans="1:12" x14ac:dyDescent="0.25">
      <c r="A36" t="s">
        <v>703</v>
      </c>
      <c r="B36">
        <v>8.6956521739130436E-3</v>
      </c>
      <c r="C36">
        <v>3.9215686274509803E-2</v>
      </c>
      <c r="D36">
        <v>3.7735849056603772E-2</v>
      </c>
      <c r="E36">
        <v>3.1914893617021274E-2</v>
      </c>
      <c r="F36">
        <v>2.2222222222222223E-2</v>
      </c>
      <c r="G36">
        <v>1.2987012987012988E-2</v>
      </c>
      <c r="H36">
        <v>7.3684210526315783E-2</v>
      </c>
      <c r="I36">
        <v>4.7619047619047616E-2</v>
      </c>
      <c r="J36">
        <v>0</v>
      </c>
      <c r="K36">
        <v>0</v>
      </c>
      <c r="L36">
        <v>0</v>
      </c>
    </row>
    <row r="37" spans="1:12" x14ac:dyDescent="0.25">
      <c r="A37" t="s">
        <v>704</v>
      </c>
      <c r="B37">
        <v>4.6296296296296294E-2</v>
      </c>
      <c r="C37">
        <v>0</v>
      </c>
      <c r="D37">
        <v>2.5000000000000001E-2</v>
      </c>
      <c r="E37">
        <v>3.2258064516129031E-2</v>
      </c>
      <c r="F37">
        <v>0.13846153846153847</v>
      </c>
      <c r="G37">
        <v>0</v>
      </c>
      <c r="H37">
        <v>0.22</v>
      </c>
      <c r="I37">
        <v>0.16842105263157894</v>
      </c>
      <c r="J37">
        <v>0</v>
      </c>
      <c r="K37">
        <v>0</v>
      </c>
      <c r="L37">
        <v>0</v>
      </c>
    </row>
    <row r="38" spans="1:12" x14ac:dyDescent="0.25">
      <c r="A38" t="s">
        <v>705</v>
      </c>
      <c r="B38">
        <v>0.59693877551020413</v>
      </c>
      <c r="C38">
        <v>0.5220588235294118</v>
      </c>
      <c r="D38">
        <v>0.6705882352941176</v>
      </c>
      <c r="E38">
        <v>0.7109375</v>
      </c>
      <c r="F38">
        <v>0.65686274509803921</v>
      </c>
      <c r="G38">
        <v>0.7155963302752294</v>
      </c>
      <c r="H38">
        <v>0.57246376811594202</v>
      </c>
      <c r="I38">
        <v>0.62557077625570778</v>
      </c>
      <c r="J38">
        <v>0.69387755102040816</v>
      </c>
      <c r="K38">
        <v>0.63636363636363635</v>
      </c>
      <c r="L38">
        <v>0.90322580645161288</v>
      </c>
    </row>
    <row r="39" spans="1:12" x14ac:dyDescent="0.25">
      <c r="A39" t="s">
        <v>681</v>
      </c>
      <c r="B39">
        <v>0.40909090909090912</v>
      </c>
      <c r="C39">
        <v>0.47465437788018433</v>
      </c>
      <c r="D39">
        <v>0.64646464646464652</v>
      </c>
      <c r="E39">
        <v>0.45522388059701491</v>
      </c>
      <c r="F39">
        <v>0.41836734693877553</v>
      </c>
      <c r="G39">
        <v>0.39506172839506171</v>
      </c>
      <c r="H39">
        <v>0.43646408839779005</v>
      </c>
      <c r="I39">
        <v>0.44043321299638988</v>
      </c>
      <c r="J39">
        <v>0.421875</v>
      </c>
      <c r="K39">
        <v>0.35470085470085472</v>
      </c>
      <c r="L39">
        <v>0.48409893992932862</v>
      </c>
    </row>
    <row r="40" spans="1:12" x14ac:dyDescent="0.25">
      <c r="A40" t="s">
        <v>706</v>
      </c>
      <c r="B40">
        <v>0.70338983050847459</v>
      </c>
      <c r="C40">
        <v>0.39240506329113922</v>
      </c>
      <c r="D40">
        <v>0.5662650602409639</v>
      </c>
      <c r="E40">
        <v>0.71014492753623193</v>
      </c>
      <c r="F40">
        <v>0.53846153846153844</v>
      </c>
      <c r="G40">
        <v>0.63157894736842102</v>
      </c>
      <c r="H40">
        <v>0.63</v>
      </c>
      <c r="I40">
        <v>0.52252252252252251</v>
      </c>
      <c r="J40">
        <v>0.676056338028169</v>
      </c>
      <c r="K40">
        <v>0.62068965517241381</v>
      </c>
      <c r="L40">
        <v>0.76811594202898548</v>
      </c>
    </row>
    <row r="41" spans="1:12" x14ac:dyDescent="0.25">
      <c r="A41" t="s">
        <v>707</v>
      </c>
      <c r="B41">
        <v>0.3058103975535168</v>
      </c>
      <c r="C41">
        <v>0.42514970059880242</v>
      </c>
      <c r="D41">
        <v>0.28140703517587939</v>
      </c>
      <c r="E41">
        <v>0.31188118811881188</v>
      </c>
      <c r="F41">
        <v>0.35483870967741937</v>
      </c>
      <c r="G41">
        <v>0.33522727272727271</v>
      </c>
      <c r="H41">
        <v>0.28000000000000003</v>
      </c>
      <c r="I41">
        <v>0.2251655629139073</v>
      </c>
      <c r="J41">
        <v>0.37391304347826088</v>
      </c>
      <c r="K41">
        <v>0.30481283422459893</v>
      </c>
      <c r="L41">
        <v>0.22839506172839505</v>
      </c>
    </row>
    <row r="42" spans="1:12" x14ac:dyDescent="0.25">
      <c r="A42" t="s">
        <v>708</v>
      </c>
      <c r="B42">
        <v>0.41025641025641024</v>
      </c>
      <c r="C42">
        <v>0.42307692307692307</v>
      </c>
      <c r="D42">
        <v>0.40322580645161288</v>
      </c>
      <c r="E42">
        <v>0.32894736842105265</v>
      </c>
      <c r="F42">
        <v>0.37894736842105264</v>
      </c>
      <c r="G42">
        <v>0.34090909090909088</v>
      </c>
      <c r="H42">
        <v>0.33333333333333331</v>
      </c>
      <c r="I42">
        <v>0.53061224489795922</v>
      </c>
      <c r="J42">
        <v>0.34883720930232559</v>
      </c>
      <c r="K42">
        <v>0.30434782608695654</v>
      </c>
      <c r="L42">
        <v>0.21333333333333335</v>
      </c>
    </row>
    <row r="43" spans="1:12" x14ac:dyDescent="0.25">
      <c r="A43" t="s">
        <v>709</v>
      </c>
      <c r="B43">
        <v>0.5539906103286385</v>
      </c>
      <c r="C43">
        <v>0.47169811320754718</v>
      </c>
      <c r="D43">
        <v>0.65467625899280579</v>
      </c>
      <c r="E43">
        <v>0.57931034482758625</v>
      </c>
      <c r="F43">
        <v>0.55729166666666663</v>
      </c>
      <c r="G43">
        <v>0.53333333333333333</v>
      </c>
      <c r="H43">
        <v>0.46551724137931033</v>
      </c>
      <c r="I43">
        <v>0.58730158730158732</v>
      </c>
      <c r="J43">
        <v>0.55696202531645567</v>
      </c>
      <c r="K43">
        <v>0.62015503875968991</v>
      </c>
      <c r="L43">
        <v>0.80219780219780223</v>
      </c>
    </row>
    <row r="44" spans="1:12" x14ac:dyDescent="0.25">
      <c r="A44" t="s">
        <v>710</v>
      </c>
      <c r="B44">
        <v>0</v>
      </c>
      <c r="C44">
        <v>2.564102564102564E-2</v>
      </c>
      <c r="D44">
        <v>7.246376811594203E-3</v>
      </c>
      <c r="E44">
        <v>0</v>
      </c>
      <c r="F44">
        <v>7.0921985815602835E-3</v>
      </c>
      <c r="G44">
        <v>0</v>
      </c>
      <c r="H44">
        <v>0</v>
      </c>
      <c r="I44">
        <v>1.1235955056179775E-2</v>
      </c>
      <c r="J44">
        <v>0</v>
      </c>
      <c r="K44">
        <v>0</v>
      </c>
      <c r="L44">
        <v>0</v>
      </c>
    </row>
    <row r="45" spans="1:12" x14ac:dyDescent="0.25">
      <c r="A45" t="s">
        <v>711</v>
      </c>
      <c r="B45">
        <v>0.62222222222222223</v>
      </c>
      <c r="C45">
        <v>0.3888888888888889</v>
      </c>
      <c r="D45">
        <v>0.64</v>
      </c>
      <c r="E45">
        <v>0.67708333333333337</v>
      </c>
      <c r="F45">
        <v>0.63247863247863245</v>
      </c>
      <c r="G45">
        <v>0.71621621621621623</v>
      </c>
      <c r="H45">
        <v>0.53191489361702127</v>
      </c>
      <c r="I45">
        <v>0.51127819548872178</v>
      </c>
      <c r="J45">
        <v>0.67045454545454541</v>
      </c>
      <c r="K45">
        <v>0.64539007092198586</v>
      </c>
      <c r="L45">
        <v>0.80519480519480524</v>
      </c>
    </row>
    <row r="46" spans="1:12" x14ac:dyDescent="0.25">
      <c r="A46" t="s">
        <v>712</v>
      </c>
      <c r="B46">
        <v>0.20289855072463769</v>
      </c>
      <c r="C46">
        <v>0.25974025974025972</v>
      </c>
      <c r="D46">
        <v>4.0816326530612242E-2</v>
      </c>
      <c r="E46">
        <v>0.15862068965517243</v>
      </c>
      <c r="F46">
        <v>0.19883040935672514</v>
      </c>
      <c r="G46">
        <v>0.20161290322580644</v>
      </c>
      <c r="H46">
        <v>0.2608695652173913</v>
      </c>
      <c r="I46">
        <v>0.26455026455026454</v>
      </c>
      <c r="J46">
        <v>5.4054054054054057E-2</v>
      </c>
      <c r="K46">
        <v>0.16901408450704225</v>
      </c>
      <c r="L46">
        <v>5.1428571428571428E-2</v>
      </c>
    </row>
    <row r="47" spans="1:12" x14ac:dyDescent="0.25">
      <c r="A47" t="s">
        <v>682</v>
      </c>
      <c r="B47">
        <v>0.58518518518518514</v>
      </c>
      <c r="C47">
        <v>0.58064516129032262</v>
      </c>
      <c r="D47">
        <v>0.46785714285714286</v>
      </c>
      <c r="E47">
        <v>0.53819444444444442</v>
      </c>
      <c r="F47">
        <v>0.55813953488372092</v>
      </c>
      <c r="G47">
        <v>0.52016129032258063</v>
      </c>
      <c r="H47">
        <v>0.54040404040404044</v>
      </c>
      <c r="I47">
        <v>0.48672566371681414</v>
      </c>
      <c r="J47">
        <v>0.62121212121212122</v>
      </c>
      <c r="K47">
        <v>0.57727272727272727</v>
      </c>
      <c r="L47">
        <v>0.44776119402985076</v>
      </c>
    </row>
    <row r="48" spans="1:12" x14ac:dyDescent="0.25">
      <c r="A48" t="s">
        <v>713</v>
      </c>
      <c r="B48">
        <v>2.9850746268656716E-2</v>
      </c>
      <c r="C48">
        <v>0</v>
      </c>
      <c r="D48">
        <v>1.1627906976744186E-2</v>
      </c>
      <c r="E48">
        <v>7.4999999999999997E-2</v>
      </c>
      <c r="F48">
        <v>5.9405940594059403E-2</v>
      </c>
      <c r="G48">
        <v>1.282051282051282E-2</v>
      </c>
      <c r="H48">
        <v>0.22012578616352202</v>
      </c>
      <c r="I48">
        <v>0.15328467153284672</v>
      </c>
      <c r="J48">
        <v>0</v>
      </c>
      <c r="K48">
        <v>6.5789473684210523E-3</v>
      </c>
      <c r="L48">
        <v>0</v>
      </c>
    </row>
    <row r="49" spans="1:12" x14ac:dyDescent="0.25">
      <c r="A49" t="s">
        <v>714</v>
      </c>
      <c r="B49">
        <v>0.29059829059829062</v>
      </c>
      <c r="C49">
        <v>0.31506849315068491</v>
      </c>
      <c r="D49">
        <v>0.27586206896551724</v>
      </c>
      <c r="E49">
        <v>0.1875</v>
      </c>
      <c r="F49">
        <v>0.41111111111111109</v>
      </c>
      <c r="G49">
        <v>0.4264705882352941</v>
      </c>
      <c r="H49">
        <v>0.30894308943089432</v>
      </c>
      <c r="I49">
        <v>0.19858156028368795</v>
      </c>
      <c r="J49">
        <v>0.36206896551724138</v>
      </c>
      <c r="K49">
        <v>0.23423423423423423</v>
      </c>
      <c r="L49">
        <v>0.37234042553191488</v>
      </c>
    </row>
    <row r="50" spans="1:12" x14ac:dyDescent="0.25">
      <c r="A50" t="s">
        <v>715</v>
      </c>
      <c r="B50">
        <v>0.62222222222222223</v>
      </c>
      <c r="C50">
        <v>0.51470588235294112</v>
      </c>
      <c r="D50">
        <v>0.73611111111111116</v>
      </c>
      <c r="E50">
        <v>0.69318181818181823</v>
      </c>
      <c r="F50">
        <v>0.73076923076923073</v>
      </c>
      <c r="G50">
        <v>0.6</v>
      </c>
      <c r="H50">
        <v>0.59259259259259256</v>
      </c>
      <c r="I50">
        <v>0.48780487804878048</v>
      </c>
      <c r="J50">
        <v>0.62222222222222223</v>
      </c>
      <c r="K50">
        <v>0.73417721518987344</v>
      </c>
      <c r="L50">
        <v>0.85897435897435892</v>
      </c>
    </row>
    <row r="51" spans="1:12" x14ac:dyDescent="0.25">
      <c r="A51" t="s">
        <v>716</v>
      </c>
      <c r="B51">
        <v>0.2558139534883721</v>
      </c>
      <c r="C51">
        <v>9.2105263157894732E-2</v>
      </c>
      <c r="D51">
        <v>0.33783783783783783</v>
      </c>
      <c r="E51">
        <v>0.37362637362637363</v>
      </c>
      <c r="F51">
        <v>0.26804123711340205</v>
      </c>
      <c r="G51">
        <v>0.31746031746031744</v>
      </c>
      <c r="H51">
        <v>0.33333333333333331</v>
      </c>
      <c r="I51">
        <v>0.18292682926829268</v>
      </c>
      <c r="J51">
        <v>0.22</v>
      </c>
      <c r="K51">
        <v>0.27272727272727271</v>
      </c>
      <c r="L51">
        <v>0.43023255813953487</v>
      </c>
    </row>
    <row r="52" spans="1:12" x14ac:dyDescent="0.25">
      <c r="A52" t="s">
        <v>717</v>
      </c>
      <c r="B52">
        <v>0</v>
      </c>
      <c r="C52">
        <v>5.0505050505050504E-2</v>
      </c>
      <c r="D52">
        <v>1.3513513513513514E-2</v>
      </c>
      <c r="E52">
        <v>1.0309278350515464E-2</v>
      </c>
      <c r="F52">
        <v>0</v>
      </c>
      <c r="G52">
        <v>0</v>
      </c>
      <c r="H52">
        <v>0</v>
      </c>
      <c r="I52">
        <v>2.7397260273972601E-2</v>
      </c>
      <c r="J52">
        <v>0</v>
      </c>
      <c r="K52">
        <v>8.3333333333333332E-3</v>
      </c>
      <c r="L52">
        <v>0</v>
      </c>
    </row>
    <row r="53" spans="1:12" x14ac:dyDescent="0.25">
      <c r="A53" t="s">
        <v>718</v>
      </c>
      <c r="B53">
        <v>0.44</v>
      </c>
      <c r="C53">
        <v>0.4859154929577465</v>
      </c>
      <c r="D53">
        <v>0.32894736842105265</v>
      </c>
      <c r="E53">
        <v>0.38124999999999998</v>
      </c>
      <c r="F53">
        <v>0.39506172839506171</v>
      </c>
      <c r="G53">
        <v>0.35164835164835168</v>
      </c>
      <c r="H53">
        <v>0.37410071942446044</v>
      </c>
      <c r="I53">
        <v>0.43661971830985913</v>
      </c>
      <c r="J53">
        <v>0.35897435897435898</v>
      </c>
      <c r="K53">
        <v>0.31404958677685951</v>
      </c>
      <c r="L53">
        <v>0.22321428571428573</v>
      </c>
    </row>
    <row r="54" spans="1:12" x14ac:dyDescent="0.25">
      <c r="A54" t="s">
        <v>719</v>
      </c>
      <c r="B54">
        <v>0.2391304347826087</v>
      </c>
      <c r="C54">
        <v>0.50666666666666671</v>
      </c>
      <c r="D54">
        <v>0.22950819672131148</v>
      </c>
      <c r="E54">
        <v>0.36</v>
      </c>
      <c r="F54">
        <v>0.33333333333333331</v>
      </c>
      <c r="G54">
        <v>0.44285714285714284</v>
      </c>
      <c r="H54">
        <v>0.35483870967741937</v>
      </c>
      <c r="I54">
        <v>0.52631578947368418</v>
      </c>
      <c r="J54">
        <v>0.38461538461538464</v>
      </c>
      <c r="K54">
        <v>0.27272727272727271</v>
      </c>
      <c r="L54">
        <v>0.22535211267605634</v>
      </c>
    </row>
    <row r="55" spans="1:12" x14ac:dyDescent="0.25">
      <c r="A55" t="s">
        <v>720</v>
      </c>
      <c r="B55">
        <v>1.1494252873563218E-2</v>
      </c>
      <c r="C55">
        <v>1.5625E-2</v>
      </c>
      <c r="D55">
        <v>0</v>
      </c>
      <c r="E55">
        <v>0</v>
      </c>
      <c r="F55">
        <v>2.8776978417266189E-2</v>
      </c>
      <c r="G55">
        <v>0</v>
      </c>
      <c r="H55">
        <v>0</v>
      </c>
      <c r="I55">
        <v>8.9285714285714281E-3</v>
      </c>
      <c r="J55">
        <v>0</v>
      </c>
      <c r="K55">
        <v>0</v>
      </c>
      <c r="L55">
        <v>0</v>
      </c>
    </row>
    <row r="56" spans="1:12" x14ac:dyDescent="0.25">
      <c r="A56" t="s">
        <v>721</v>
      </c>
      <c r="B56">
        <v>0.65116279069767447</v>
      </c>
      <c r="C56">
        <v>0.49746192893401014</v>
      </c>
      <c r="D56">
        <v>0.6634146341463415</v>
      </c>
      <c r="E56">
        <v>0.59907834101382484</v>
      </c>
      <c r="F56">
        <v>0.49740932642487046</v>
      </c>
      <c r="G56">
        <v>0.74233128834355833</v>
      </c>
      <c r="H56">
        <v>0.57070707070707072</v>
      </c>
      <c r="I56">
        <v>0.54777070063694266</v>
      </c>
      <c r="J56">
        <v>0.7415730337078652</v>
      </c>
      <c r="K56">
        <v>0.54166666666666663</v>
      </c>
      <c r="L56">
        <v>0.69841269841269837</v>
      </c>
    </row>
    <row r="57" spans="1:12" x14ac:dyDescent="0.25">
      <c r="A57" t="s">
        <v>54</v>
      </c>
      <c r="B57">
        <v>0.9951923076923077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 t="e">
        <v>#N/A</v>
      </c>
    </row>
    <row r="58" spans="1:12" x14ac:dyDescent="0.25">
      <c r="A58" t="s">
        <v>5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.23684210526315788</v>
      </c>
      <c r="L58" t="e">
        <v>#N/A</v>
      </c>
    </row>
    <row r="59" spans="1:12" x14ac:dyDescent="0.25">
      <c r="A59" t="s">
        <v>2</v>
      </c>
      <c r="B59">
        <v>2.6315789473684209E-2</v>
      </c>
      <c r="C59">
        <v>4.1666666666666664E-2</v>
      </c>
      <c r="D59">
        <v>3.5714285714285712E-2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1.6393442622950821E-2</v>
      </c>
    </row>
    <row r="60" spans="1:12" x14ac:dyDescent="0.25">
      <c r="A60" t="s">
        <v>56</v>
      </c>
      <c r="B60">
        <v>0.68674698795180722</v>
      </c>
      <c r="C60">
        <v>0.5617977528089888</v>
      </c>
      <c r="D60">
        <v>0.73076923076923073</v>
      </c>
      <c r="E60">
        <v>0.61538461538461542</v>
      </c>
      <c r="F60">
        <v>0.66326530612244894</v>
      </c>
      <c r="G60">
        <v>0.67567567567567566</v>
      </c>
      <c r="H60">
        <v>0.60804020100502509</v>
      </c>
      <c r="I60">
        <v>0.69411764705882351</v>
      </c>
      <c r="J60">
        <v>0.58955223880597019</v>
      </c>
      <c r="K60">
        <v>0.63855421686746983</v>
      </c>
      <c r="L60" t="e">
        <v>#N/A</v>
      </c>
    </row>
    <row r="61" spans="1:12" x14ac:dyDescent="0.25">
      <c r="A61" t="s">
        <v>57</v>
      </c>
      <c r="B61">
        <v>9.0909090909090912E-2</v>
      </c>
      <c r="C61">
        <v>0</v>
      </c>
      <c r="D61">
        <v>0</v>
      </c>
      <c r="E61">
        <v>0</v>
      </c>
      <c r="F61">
        <v>0</v>
      </c>
      <c r="G61">
        <v>0</v>
      </c>
      <c r="H61">
        <v>2.8169014084507043E-2</v>
      </c>
      <c r="I61">
        <v>1.6666666666666666E-2</v>
      </c>
      <c r="J61">
        <v>0</v>
      </c>
      <c r="K61">
        <v>0</v>
      </c>
      <c r="L61" t="e">
        <v>#N/A</v>
      </c>
    </row>
    <row r="62" spans="1:12" x14ac:dyDescent="0.25">
      <c r="A62" t="s">
        <v>58</v>
      </c>
      <c r="B62">
        <v>0.43203883495145629</v>
      </c>
      <c r="C62">
        <v>0.45454545454545453</v>
      </c>
      <c r="D62">
        <v>0.37254901960784315</v>
      </c>
      <c r="E62">
        <v>0.33098591549295775</v>
      </c>
      <c r="F62">
        <v>0.39473684210526316</v>
      </c>
      <c r="G62">
        <v>0.48181818181818181</v>
      </c>
      <c r="H62">
        <v>0.34146341463414637</v>
      </c>
      <c r="I62">
        <v>0.34306569343065696</v>
      </c>
      <c r="J62">
        <v>0.60606060606060608</v>
      </c>
      <c r="K62">
        <v>0.2890625</v>
      </c>
      <c r="L62">
        <v>0.25909090909090909</v>
      </c>
    </row>
    <row r="63" spans="1:12" x14ac:dyDescent="0.25">
      <c r="A63" t="s">
        <v>790</v>
      </c>
      <c r="B63">
        <v>1</v>
      </c>
      <c r="C63">
        <v>1</v>
      </c>
      <c r="D63">
        <v>1</v>
      </c>
      <c r="E63" t="e">
        <v>#N/A</v>
      </c>
      <c r="F63">
        <v>1</v>
      </c>
      <c r="G63">
        <v>1</v>
      </c>
      <c r="H63">
        <v>1</v>
      </c>
      <c r="I63">
        <v>1</v>
      </c>
      <c r="J63" t="e">
        <v>#N/A</v>
      </c>
      <c r="K63" t="e">
        <v>#N/A</v>
      </c>
      <c r="L63">
        <v>1</v>
      </c>
    </row>
    <row r="64" spans="1:12" x14ac:dyDescent="0.25">
      <c r="A64" t="s">
        <v>59</v>
      </c>
      <c r="B64">
        <v>1.8691588785046728E-2</v>
      </c>
      <c r="C64">
        <v>0</v>
      </c>
      <c r="D64">
        <v>0</v>
      </c>
      <c r="E64">
        <v>0</v>
      </c>
      <c r="F64">
        <v>1.9867549668874173E-2</v>
      </c>
      <c r="G64">
        <v>9.2592592592592587E-3</v>
      </c>
      <c r="H64">
        <v>0</v>
      </c>
      <c r="I64">
        <v>1.9736842105263157E-2</v>
      </c>
      <c r="J64">
        <v>1.7699115044247787E-2</v>
      </c>
      <c r="K64">
        <v>0</v>
      </c>
      <c r="L64">
        <v>8.2987551867219917E-3</v>
      </c>
    </row>
    <row r="65" spans="1:12" x14ac:dyDescent="0.25">
      <c r="A65" t="s">
        <v>60</v>
      </c>
      <c r="B65">
        <v>0.25409836065573771</v>
      </c>
      <c r="C65">
        <v>0.25925925925925924</v>
      </c>
      <c r="D65">
        <v>0.5053763440860215</v>
      </c>
      <c r="E65">
        <v>0.32038834951456313</v>
      </c>
      <c r="F65">
        <v>0.39344262295081966</v>
      </c>
      <c r="G65">
        <v>0.34653465346534651</v>
      </c>
      <c r="H65">
        <v>0.40764331210191085</v>
      </c>
      <c r="I65">
        <v>0.4</v>
      </c>
      <c r="J65">
        <v>0.28735632183908044</v>
      </c>
      <c r="K65">
        <v>0.2879581151832461</v>
      </c>
      <c r="L65">
        <v>0.52919708029197077</v>
      </c>
    </row>
    <row r="66" spans="1:12" x14ac:dyDescent="0.25">
      <c r="A66" t="s">
        <v>791</v>
      </c>
      <c r="B66">
        <v>0.35775862068965519</v>
      </c>
      <c r="C66">
        <v>0.45192307692307693</v>
      </c>
      <c r="D66">
        <v>0.47286821705426357</v>
      </c>
      <c r="E66">
        <v>0.3716216216216216</v>
      </c>
      <c r="F66">
        <v>0.47682119205298013</v>
      </c>
      <c r="G66">
        <v>0.40875912408759124</v>
      </c>
      <c r="H66">
        <v>0.5490196078431373</v>
      </c>
      <c r="I66">
        <v>0.43103448275862066</v>
      </c>
      <c r="J66">
        <v>0.45333333333333331</v>
      </c>
      <c r="K66">
        <v>0.44102564102564101</v>
      </c>
      <c r="L66">
        <v>0.53170731707317076</v>
      </c>
    </row>
    <row r="67" spans="1:12" x14ac:dyDescent="0.25">
      <c r="A67" t="s">
        <v>792</v>
      </c>
      <c r="B67">
        <v>0.52747252747252749</v>
      </c>
      <c r="C67">
        <v>0.44715447154471544</v>
      </c>
      <c r="D67">
        <v>0.37878787878787878</v>
      </c>
      <c r="E67">
        <v>0.48076923076923078</v>
      </c>
      <c r="F67">
        <v>0.33823529411764708</v>
      </c>
      <c r="G67">
        <v>0.41509433962264153</v>
      </c>
      <c r="H67">
        <v>0.35353535353535354</v>
      </c>
      <c r="I67">
        <v>0.3</v>
      </c>
      <c r="J67">
        <v>0.38461538461538464</v>
      </c>
      <c r="K67">
        <v>0.19354838709677419</v>
      </c>
      <c r="L67">
        <v>0.2</v>
      </c>
    </row>
    <row r="68" spans="1:12" x14ac:dyDescent="0.25">
      <c r="A68" t="s">
        <v>793</v>
      </c>
      <c r="B68">
        <v>0</v>
      </c>
      <c r="C68">
        <v>3.5087719298245615E-3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8.5106382978723406E-3</v>
      </c>
      <c r="L68">
        <v>8.4745762711864406E-3</v>
      </c>
    </row>
    <row r="69" spans="1:12" x14ac:dyDescent="0.25">
      <c r="A69" t="s">
        <v>794</v>
      </c>
      <c r="B69">
        <v>0.48987854251012147</v>
      </c>
      <c r="C69">
        <v>0.61920529801324509</v>
      </c>
      <c r="D69">
        <v>0.60079051383399207</v>
      </c>
      <c r="E69">
        <v>0.70036101083032487</v>
      </c>
      <c r="F69">
        <v>0.59803921568627449</v>
      </c>
      <c r="G69">
        <v>0.58278145695364236</v>
      </c>
      <c r="H69">
        <v>0.67469879518072284</v>
      </c>
      <c r="I69">
        <v>0.64084507042253525</v>
      </c>
      <c r="J69">
        <v>0.61386138613861385</v>
      </c>
      <c r="K69">
        <v>0.67251461988304095</v>
      </c>
      <c r="L69">
        <v>0.65</v>
      </c>
    </row>
    <row r="70" spans="1:12" x14ac:dyDescent="0.25">
      <c r="A70" t="s">
        <v>795</v>
      </c>
      <c r="B70">
        <v>0.45938375350140054</v>
      </c>
      <c r="C70">
        <v>0.3348729792147806</v>
      </c>
      <c r="D70">
        <v>0.35606060606060608</v>
      </c>
      <c r="E70">
        <v>0.40264026402640263</v>
      </c>
      <c r="F70">
        <v>0.27388535031847133</v>
      </c>
      <c r="G70">
        <v>0.37931034482758619</v>
      </c>
      <c r="H70">
        <v>0.30333333333333334</v>
      </c>
      <c r="I70">
        <v>0.30743243243243246</v>
      </c>
      <c r="J70">
        <v>0.27536231884057971</v>
      </c>
      <c r="K70">
        <v>0.29022988505747127</v>
      </c>
      <c r="L70">
        <v>0.27339901477832512</v>
      </c>
    </row>
    <row r="71" spans="1:12" x14ac:dyDescent="0.25">
      <c r="A71" t="s">
        <v>735</v>
      </c>
      <c r="B71">
        <v>2.6548672566371681E-2</v>
      </c>
      <c r="C71">
        <v>1.4388489208633094E-2</v>
      </c>
      <c r="D71">
        <v>4.1666666666666664E-2</v>
      </c>
      <c r="E71">
        <v>2.197802197802198E-2</v>
      </c>
      <c r="F71">
        <v>3.1746031746031744E-2</v>
      </c>
      <c r="G71">
        <v>1.5151515151515152E-2</v>
      </c>
      <c r="H71">
        <v>1.6949152542372881E-2</v>
      </c>
      <c r="I71">
        <v>2.8985507246376812E-2</v>
      </c>
      <c r="J71">
        <v>2.7777777777777776E-2</v>
      </c>
      <c r="K71">
        <v>1.2345679012345678E-2</v>
      </c>
      <c r="L71">
        <v>7.1428571428571425E-2</v>
      </c>
    </row>
    <row r="72" spans="1:12" x14ac:dyDescent="0.25">
      <c r="A72" t="s">
        <v>736</v>
      </c>
      <c r="B72">
        <v>3.1746031746031744E-2</v>
      </c>
      <c r="C72">
        <v>0</v>
      </c>
      <c r="D72">
        <v>0</v>
      </c>
      <c r="E72">
        <v>1.0101010101010102E-2</v>
      </c>
      <c r="F72">
        <v>0</v>
      </c>
      <c r="G72">
        <v>2.564102564102564E-2</v>
      </c>
      <c r="H72">
        <v>2.5000000000000001E-2</v>
      </c>
      <c r="I72">
        <v>1.4598540145985401E-2</v>
      </c>
      <c r="J72">
        <v>5.5555555555555552E-2</v>
      </c>
      <c r="K72">
        <v>0</v>
      </c>
      <c r="L72">
        <v>8.771929824561403E-3</v>
      </c>
    </row>
    <row r="73" spans="1:12" x14ac:dyDescent="0.25">
      <c r="A73" t="s">
        <v>61</v>
      </c>
      <c r="B73">
        <v>5.6886227544910177E-2</v>
      </c>
      <c r="C73">
        <v>5.7654075546719682E-2</v>
      </c>
      <c r="D73">
        <v>3.7735849056603772E-2</v>
      </c>
      <c r="E73">
        <v>5.9642147117296221E-2</v>
      </c>
      <c r="F73">
        <v>2.9268292682926831E-2</v>
      </c>
      <c r="G73">
        <v>6.402439024390244E-2</v>
      </c>
      <c r="H73">
        <v>5.5555555555555552E-2</v>
      </c>
      <c r="I73">
        <v>5.9474412171507604E-2</v>
      </c>
      <c r="J73">
        <v>4.0540540540540543E-2</v>
      </c>
      <c r="K73">
        <v>7.4468085106382975E-2</v>
      </c>
      <c r="L73">
        <v>9.8507462686567168E-2</v>
      </c>
    </row>
    <row r="74" spans="1:12" x14ac:dyDescent="0.25">
      <c r="A74" t="s">
        <v>62</v>
      </c>
      <c r="B74">
        <v>0.234375</v>
      </c>
      <c r="C74">
        <v>0.14102564102564102</v>
      </c>
      <c r="D74">
        <v>0.18354430379746836</v>
      </c>
      <c r="E74">
        <v>0.15508021390374332</v>
      </c>
      <c r="F74">
        <v>0.15428571428571428</v>
      </c>
      <c r="G74">
        <v>0.10256410256410256</v>
      </c>
      <c r="H74">
        <v>0.26174496644295303</v>
      </c>
      <c r="I74">
        <v>0.24352331606217617</v>
      </c>
      <c r="J74">
        <v>0.23684210526315788</v>
      </c>
      <c r="K74">
        <v>0.1683673469387755</v>
      </c>
      <c r="L74">
        <v>0.20833333333333334</v>
      </c>
    </row>
    <row r="75" spans="1:12" x14ac:dyDescent="0.25">
      <c r="A75" t="s">
        <v>63</v>
      </c>
      <c r="B75">
        <v>0.10882352941176471</v>
      </c>
      <c r="C75">
        <v>5.1327433628318583E-2</v>
      </c>
      <c r="D75">
        <v>0.13235294117647059</v>
      </c>
      <c r="E75">
        <v>0.10840108401084012</v>
      </c>
      <c r="F75">
        <v>0.14395886889460155</v>
      </c>
      <c r="G75">
        <v>9.5354523227383858E-2</v>
      </c>
      <c r="H75">
        <v>0.11045364891518737</v>
      </c>
      <c r="I75">
        <v>0.10608020698576973</v>
      </c>
      <c r="J75">
        <v>0.14358974358974358</v>
      </c>
      <c r="K75">
        <v>9.7510373443983403E-2</v>
      </c>
      <c r="L75">
        <v>0.1196319018404908</v>
      </c>
    </row>
    <row r="76" spans="1:12" x14ac:dyDescent="0.25">
      <c r="A76" t="s">
        <v>64</v>
      </c>
      <c r="B76">
        <v>8.1300813008130079E-2</v>
      </c>
      <c r="C76">
        <v>7.3800738007380073E-2</v>
      </c>
      <c r="D76">
        <v>9.9206349206349201E-2</v>
      </c>
      <c r="E76">
        <v>0.11792452830188679</v>
      </c>
      <c r="F76">
        <v>7.2340425531914887E-2</v>
      </c>
      <c r="G76">
        <v>6.9767441860465115E-2</v>
      </c>
      <c r="H76">
        <v>7.6576576576576572E-2</v>
      </c>
      <c r="I76">
        <v>6.1946902654867256E-2</v>
      </c>
      <c r="J76">
        <v>5.8479532163742687E-2</v>
      </c>
      <c r="K76">
        <v>2.6315789473684209E-2</v>
      </c>
      <c r="L76">
        <v>6.8376068376068383E-2</v>
      </c>
    </row>
    <row r="77" spans="1:12" x14ac:dyDescent="0.25">
      <c r="A77" t="s">
        <v>738</v>
      </c>
      <c r="B77">
        <v>0.60919540229885061</v>
      </c>
      <c r="C77">
        <v>0.66666666666666663</v>
      </c>
      <c r="D77">
        <v>0.61403508771929827</v>
      </c>
      <c r="E77">
        <v>0.69565217391304346</v>
      </c>
      <c r="F77">
        <v>0.58823529411764708</v>
      </c>
      <c r="G77">
        <v>0.78</v>
      </c>
      <c r="H77">
        <v>0.67241379310344829</v>
      </c>
      <c r="I77">
        <v>0.67368421052631577</v>
      </c>
      <c r="J77">
        <v>0.45161290322580644</v>
      </c>
      <c r="K77">
        <v>0.61111111111111116</v>
      </c>
      <c r="L77">
        <v>0.70967741935483875</v>
      </c>
    </row>
    <row r="78" spans="1:12" x14ac:dyDescent="0.25">
      <c r="A78" t="s">
        <v>739</v>
      </c>
      <c r="B78">
        <v>0.64888888888888885</v>
      </c>
      <c r="C78">
        <v>0.62962962962962965</v>
      </c>
      <c r="D78">
        <v>0.61224489795918369</v>
      </c>
      <c r="E78">
        <v>0.58974358974358976</v>
      </c>
      <c r="F78">
        <v>0.66101694915254239</v>
      </c>
      <c r="G78">
        <v>0.64516129032258063</v>
      </c>
      <c r="H78">
        <v>0.72916666666666663</v>
      </c>
      <c r="I78">
        <v>0.66666666666666663</v>
      </c>
      <c r="J78">
        <v>0.58823529411764708</v>
      </c>
      <c r="K78">
        <v>0.68452380952380953</v>
      </c>
      <c r="L78">
        <v>0.61224489795918369</v>
      </c>
    </row>
    <row r="79" spans="1:12" x14ac:dyDescent="0.25">
      <c r="A79" t="s">
        <v>740</v>
      </c>
      <c r="B79">
        <v>0.38124999999999998</v>
      </c>
      <c r="C79">
        <v>0.31818181818181818</v>
      </c>
      <c r="D79">
        <v>0.31313131313131315</v>
      </c>
      <c r="E79">
        <v>0.375</v>
      </c>
      <c r="F79">
        <v>0.43055555555555558</v>
      </c>
      <c r="G79">
        <v>0.36904761904761907</v>
      </c>
      <c r="H79">
        <v>0.24324324324324326</v>
      </c>
      <c r="I79">
        <v>0.23478260869565218</v>
      </c>
      <c r="J79">
        <v>0.32876712328767121</v>
      </c>
      <c r="K79">
        <v>0.2265625</v>
      </c>
      <c r="L79">
        <v>0.24590163934426229</v>
      </c>
    </row>
    <row r="80" spans="1:12" x14ac:dyDescent="0.25">
      <c r="A80" t="s">
        <v>741</v>
      </c>
      <c r="B80">
        <v>0.66874999999999996</v>
      </c>
      <c r="C80">
        <v>0.60621761658031093</v>
      </c>
      <c r="D80">
        <v>0.6741573033707865</v>
      </c>
      <c r="E80">
        <v>0.72992700729927007</v>
      </c>
      <c r="F80">
        <v>0.60952380952380958</v>
      </c>
      <c r="G80">
        <v>0.60185185185185186</v>
      </c>
      <c r="H80">
        <v>0.63492063492063489</v>
      </c>
      <c r="I80">
        <v>0.62857142857142856</v>
      </c>
      <c r="J80">
        <v>0.72368421052631582</v>
      </c>
      <c r="K80">
        <v>0.57534246575342463</v>
      </c>
      <c r="L80">
        <v>0.62068965517241381</v>
      </c>
    </row>
    <row r="81" spans="1:12" x14ac:dyDescent="0.25">
      <c r="A81" t="s">
        <v>65</v>
      </c>
      <c r="B81">
        <v>0.32579185520361992</v>
      </c>
      <c r="C81">
        <v>0.2610294117647059</v>
      </c>
      <c r="D81">
        <v>0.26666666666666666</v>
      </c>
      <c r="E81">
        <v>0.2868217054263566</v>
      </c>
      <c r="F81">
        <v>0.27392739273927391</v>
      </c>
      <c r="G81">
        <v>0.36363636363636365</v>
      </c>
      <c r="H81">
        <v>0.29454545454545455</v>
      </c>
      <c r="I81">
        <v>0.34385964912280703</v>
      </c>
      <c r="J81">
        <v>0.34817813765182187</v>
      </c>
      <c r="K81">
        <v>0.3611111111111111</v>
      </c>
      <c r="L81">
        <v>0.30540540540540539</v>
      </c>
    </row>
    <row r="82" spans="1:12" x14ac:dyDescent="0.25">
      <c r="A82" t="s">
        <v>742</v>
      </c>
      <c r="B82">
        <v>0.32142857142857145</v>
      </c>
      <c r="C82">
        <v>0.32692307692307693</v>
      </c>
      <c r="D82">
        <v>0.35897435897435898</v>
      </c>
      <c r="E82">
        <v>0.25</v>
      </c>
      <c r="F82">
        <v>0.43396226415094341</v>
      </c>
      <c r="G82">
        <v>0.27906976744186046</v>
      </c>
      <c r="H82">
        <v>0.24590163934426229</v>
      </c>
      <c r="I82">
        <v>0.44444444444444442</v>
      </c>
      <c r="J82">
        <v>0.25641025641025639</v>
      </c>
      <c r="K82">
        <v>0.2</v>
      </c>
      <c r="L82">
        <v>0.32432432432432434</v>
      </c>
    </row>
    <row r="83" spans="1:12" x14ac:dyDescent="0.25">
      <c r="A83" t="s">
        <v>743</v>
      </c>
      <c r="B83">
        <v>0.30263157894736842</v>
      </c>
      <c r="C83">
        <v>0.24742268041237114</v>
      </c>
      <c r="D83">
        <v>0.2</v>
      </c>
      <c r="E83">
        <v>0.39759036144578314</v>
      </c>
      <c r="F83">
        <v>0.24615384615384617</v>
      </c>
      <c r="G83">
        <v>0.27272727272727271</v>
      </c>
      <c r="H83">
        <v>0.3728813559322034</v>
      </c>
      <c r="I83">
        <v>0.27325581395348836</v>
      </c>
      <c r="J83">
        <v>0.44067796610169491</v>
      </c>
      <c r="K83">
        <v>0.27007299270072993</v>
      </c>
      <c r="L83">
        <v>0.22099447513812154</v>
      </c>
    </row>
    <row r="84" spans="1:12" x14ac:dyDescent="0.25">
      <c r="A84" t="s">
        <v>3</v>
      </c>
      <c r="B84">
        <v>0.20689655172413793</v>
      </c>
      <c r="C84">
        <v>0.28688524590163933</v>
      </c>
      <c r="D84">
        <v>0.22689075630252101</v>
      </c>
      <c r="E84">
        <v>0.36607142857142855</v>
      </c>
      <c r="F84">
        <v>0.36363636363636365</v>
      </c>
      <c r="G84">
        <v>0.30841121495327101</v>
      </c>
      <c r="H84">
        <v>0.3475177304964539</v>
      </c>
      <c r="I84">
        <v>0.45098039215686275</v>
      </c>
      <c r="J84">
        <v>0.189873417721519</v>
      </c>
      <c r="K84">
        <v>0.36428571428571427</v>
      </c>
      <c r="L84">
        <v>0.46842105263157896</v>
      </c>
    </row>
    <row r="85" spans="1:12" x14ac:dyDescent="0.25">
      <c r="A85" t="s">
        <v>4</v>
      </c>
      <c r="B85">
        <v>0.19289340101522842</v>
      </c>
      <c r="C85">
        <v>0.27205882352941174</v>
      </c>
      <c r="D85">
        <v>0.25471698113207547</v>
      </c>
      <c r="E85">
        <v>0.12837837837837837</v>
      </c>
      <c r="F85">
        <v>0.12307692307692308</v>
      </c>
      <c r="G85">
        <v>0.16528925619834711</v>
      </c>
      <c r="H85">
        <v>0.10695187165775401</v>
      </c>
      <c r="I85">
        <v>0.11961722488038277</v>
      </c>
      <c r="J85">
        <v>0.22857142857142856</v>
      </c>
      <c r="K85">
        <v>0.15346534653465346</v>
      </c>
      <c r="L85">
        <v>0</v>
      </c>
    </row>
    <row r="86" spans="1:12" x14ac:dyDescent="0.25">
      <c r="A86" t="s">
        <v>5</v>
      </c>
      <c r="B86">
        <v>0.46534653465346537</v>
      </c>
      <c r="C86">
        <v>0.41085271317829458</v>
      </c>
      <c r="D86">
        <v>0.42045454545454547</v>
      </c>
      <c r="E86">
        <v>0.37671232876712329</v>
      </c>
      <c r="F86">
        <v>0.41538461538461541</v>
      </c>
      <c r="G86">
        <v>0.49180327868852458</v>
      </c>
      <c r="H86">
        <v>0.53157894736842104</v>
      </c>
      <c r="I86">
        <v>0.50549450549450547</v>
      </c>
      <c r="J86">
        <v>0.5252525252525253</v>
      </c>
      <c r="K86">
        <v>0.359375</v>
      </c>
      <c r="L86">
        <v>0.49261083743842365</v>
      </c>
    </row>
    <row r="87" spans="1:12" x14ac:dyDescent="0.25">
      <c r="A87" t="s">
        <v>744</v>
      </c>
      <c r="B87">
        <v>0.36507936507936506</v>
      </c>
      <c r="C87">
        <v>0.28037383177570091</v>
      </c>
      <c r="D87">
        <v>0.3559322033898305</v>
      </c>
      <c r="E87">
        <v>0.29838709677419356</v>
      </c>
      <c r="F87">
        <v>0.26</v>
      </c>
      <c r="G87">
        <v>0.30337078651685395</v>
      </c>
      <c r="H87">
        <v>0.30985915492957744</v>
      </c>
      <c r="I87">
        <v>0.29801324503311261</v>
      </c>
      <c r="J87">
        <v>0.3707865168539326</v>
      </c>
      <c r="K87">
        <v>0.25563909774436089</v>
      </c>
      <c r="L87">
        <v>0.21985815602836881</v>
      </c>
    </row>
    <row r="88" spans="1:12" x14ac:dyDescent="0.25">
      <c r="A88" t="s">
        <v>745</v>
      </c>
      <c r="B88">
        <v>0.28399999999999997</v>
      </c>
      <c r="C88">
        <v>0.35119047619047616</v>
      </c>
      <c r="D88">
        <v>0.28735632183908044</v>
      </c>
      <c r="E88">
        <v>0.34756097560975607</v>
      </c>
      <c r="F88">
        <v>0.29007633587786258</v>
      </c>
      <c r="G88">
        <v>0.31724137931034485</v>
      </c>
      <c r="H88">
        <v>0.31073446327683618</v>
      </c>
      <c r="I88">
        <v>0.22972972972972974</v>
      </c>
      <c r="J88">
        <v>0.42391304347826086</v>
      </c>
      <c r="K88">
        <v>0.40131578947368424</v>
      </c>
      <c r="L88">
        <v>0.32402234636871508</v>
      </c>
    </row>
    <row r="89" spans="1:12" x14ac:dyDescent="0.25">
      <c r="A89" t="s">
        <v>746</v>
      </c>
      <c r="B89">
        <v>0.65806451612903227</v>
      </c>
      <c r="C89">
        <v>0.64615384615384619</v>
      </c>
      <c r="D89">
        <v>0.77391304347826084</v>
      </c>
      <c r="E89">
        <v>0.63829787234042556</v>
      </c>
      <c r="F89">
        <v>0.63809523809523805</v>
      </c>
      <c r="G89">
        <v>0.57831325301204817</v>
      </c>
      <c r="H89">
        <v>0.64028776978417268</v>
      </c>
      <c r="I89">
        <v>0.71794871794871795</v>
      </c>
      <c r="J89">
        <v>0.63636363636363635</v>
      </c>
      <c r="K89">
        <v>0.58653846153846156</v>
      </c>
      <c r="L89">
        <v>0.63043478260869568</v>
      </c>
    </row>
    <row r="90" spans="1:12" x14ac:dyDescent="0.25">
      <c r="A90" t="s">
        <v>747</v>
      </c>
      <c r="B90">
        <v>0.12820512820512819</v>
      </c>
      <c r="C90">
        <v>0.32098765432098764</v>
      </c>
      <c r="D90">
        <v>0.2982456140350877</v>
      </c>
      <c r="E90">
        <v>0.26436781609195403</v>
      </c>
      <c r="F90">
        <v>9.8765432098765427E-2</v>
      </c>
      <c r="G90">
        <v>0.32653061224489793</v>
      </c>
      <c r="H90">
        <v>0</v>
      </c>
      <c r="I90">
        <v>0</v>
      </c>
      <c r="J90">
        <v>0.38461538461538464</v>
      </c>
      <c r="K90">
        <v>1.5384615384615385E-2</v>
      </c>
      <c r="L90">
        <v>0</v>
      </c>
    </row>
    <row r="91" spans="1:12" x14ac:dyDescent="0.25">
      <c r="A91" t="s">
        <v>748</v>
      </c>
      <c r="B91">
        <v>0.62323943661971826</v>
      </c>
      <c r="C91">
        <v>0.65079365079365081</v>
      </c>
      <c r="D91">
        <v>0.61256544502617805</v>
      </c>
      <c r="E91">
        <v>0.52884615384615385</v>
      </c>
      <c r="F91">
        <v>0.56050955414012738</v>
      </c>
      <c r="G91">
        <v>0.62091503267973858</v>
      </c>
      <c r="H91">
        <v>0.64532019704433496</v>
      </c>
      <c r="I91">
        <v>0.6</v>
      </c>
      <c r="J91">
        <v>0.79591836734693877</v>
      </c>
      <c r="K91">
        <v>0.64492753623188404</v>
      </c>
      <c r="L91">
        <v>0.57425742574257421</v>
      </c>
    </row>
    <row r="92" spans="1:12" x14ac:dyDescent="0.25">
      <c r="A92" t="s">
        <v>6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7.3126142595978062E-3</v>
      </c>
      <c r="J92">
        <v>0</v>
      </c>
      <c r="K92">
        <v>8.5714285714285719E-3</v>
      </c>
      <c r="L92">
        <v>0</v>
      </c>
    </row>
    <row r="93" spans="1:12" x14ac:dyDescent="0.25">
      <c r="A93" t="s">
        <v>749</v>
      </c>
      <c r="B93">
        <v>3.134796238244514E-3</v>
      </c>
      <c r="C93">
        <v>3.1152647975077881E-3</v>
      </c>
      <c r="D93">
        <v>1.6E-2</v>
      </c>
      <c r="E93">
        <v>5.2910052910052907E-3</v>
      </c>
      <c r="F93">
        <v>0</v>
      </c>
      <c r="G93">
        <v>0</v>
      </c>
      <c r="H93">
        <v>4.9504950495049506E-3</v>
      </c>
      <c r="I93">
        <v>6.4377682403433476E-3</v>
      </c>
      <c r="J93">
        <v>0</v>
      </c>
      <c r="K93">
        <v>1.0101010101010102E-2</v>
      </c>
      <c r="L93">
        <v>3.663003663003663E-3</v>
      </c>
    </row>
    <row r="94" spans="1:12" x14ac:dyDescent="0.25">
      <c r="A94" t="s">
        <v>750</v>
      </c>
      <c r="B94">
        <v>0.20212765957446807</v>
      </c>
      <c r="C94">
        <v>0.13366336633663367</v>
      </c>
      <c r="D94">
        <v>0.17886178861788618</v>
      </c>
      <c r="E94">
        <v>0.2</v>
      </c>
      <c r="F94">
        <v>0.18421052631578946</v>
      </c>
      <c r="G94">
        <v>0.20238095238095238</v>
      </c>
      <c r="H94">
        <v>0.25757575757575757</v>
      </c>
      <c r="I94">
        <v>0.12676056338028169</v>
      </c>
      <c r="J94">
        <v>0.16470588235294117</v>
      </c>
      <c r="K94">
        <v>0.20710059171597633</v>
      </c>
      <c r="L94">
        <v>0.20118343195266272</v>
      </c>
    </row>
    <row r="95" spans="1:12" x14ac:dyDescent="0.25">
      <c r="A95" t="s">
        <v>751</v>
      </c>
      <c r="B95">
        <v>0.481981981981982</v>
      </c>
      <c r="C95">
        <v>0.46762589928057552</v>
      </c>
      <c r="D95">
        <v>0.328125</v>
      </c>
      <c r="E95">
        <v>0.4451219512195122</v>
      </c>
      <c r="F95">
        <v>0.38020833333333331</v>
      </c>
      <c r="G95">
        <v>0.37121212121212122</v>
      </c>
      <c r="H95">
        <v>0.34</v>
      </c>
      <c r="I95">
        <v>0.48</v>
      </c>
      <c r="J95">
        <v>0.25316455696202533</v>
      </c>
      <c r="K95">
        <v>0.33962264150943394</v>
      </c>
      <c r="L95">
        <v>0.4228855721393035</v>
      </c>
    </row>
    <row r="96" spans="1:12" x14ac:dyDescent="0.25">
      <c r="A96" t="s">
        <v>752</v>
      </c>
      <c r="B96">
        <v>0.42499999999999999</v>
      </c>
      <c r="C96">
        <v>0.42519685039370081</v>
      </c>
      <c r="D96">
        <v>0.39772727272727271</v>
      </c>
      <c r="E96">
        <v>0.3493975903614458</v>
      </c>
      <c r="F96">
        <v>0.42666666666666669</v>
      </c>
      <c r="G96">
        <v>0.32142857142857145</v>
      </c>
      <c r="H96">
        <v>0.42682926829268292</v>
      </c>
      <c r="I96">
        <v>0.44915254237288138</v>
      </c>
      <c r="J96">
        <v>0.25</v>
      </c>
      <c r="K96">
        <v>0.38541666666666669</v>
      </c>
      <c r="L96">
        <v>0.3783783783783784</v>
      </c>
    </row>
    <row r="97" spans="1:12" x14ac:dyDescent="0.25">
      <c r="A97" t="s">
        <v>753</v>
      </c>
      <c r="B97">
        <v>1.5228426395939087E-2</v>
      </c>
      <c r="C97">
        <v>6.25E-2</v>
      </c>
      <c r="D97">
        <v>8.9285714285714281E-3</v>
      </c>
      <c r="E97">
        <v>8.6956521739130432E-2</v>
      </c>
      <c r="F97">
        <v>6.3694267515923567E-2</v>
      </c>
      <c r="G97">
        <v>1.8518518518518517E-2</v>
      </c>
      <c r="H97">
        <v>5.5045871559633031E-2</v>
      </c>
      <c r="I97">
        <v>6.5934065934065936E-2</v>
      </c>
      <c r="J97">
        <v>2.5316455696202531E-2</v>
      </c>
      <c r="K97">
        <v>3.1645569620253167E-2</v>
      </c>
      <c r="L97">
        <v>3.4682080924855488E-2</v>
      </c>
    </row>
    <row r="98" spans="1:12" x14ac:dyDescent="0.25">
      <c r="A98" t="s">
        <v>754</v>
      </c>
      <c r="B98">
        <v>0.95522388059701491</v>
      </c>
      <c r="C98">
        <v>0.98360655737704916</v>
      </c>
      <c r="D98">
        <v>1</v>
      </c>
      <c r="E98">
        <v>0.91304347826086951</v>
      </c>
      <c r="F98">
        <v>0.97058823529411764</v>
      </c>
      <c r="G98">
        <v>0.97727272727272729</v>
      </c>
      <c r="H98">
        <v>0.94936708860759489</v>
      </c>
      <c r="I98">
        <v>0.97560975609756095</v>
      </c>
      <c r="J98">
        <v>0.96153846153846156</v>
      </c>
      <c r="K98">
        <v>0.95238095238095233</v>
      </c>
      <c r="L98">
        <v>0.94029850746268662</v>
      </c>
    </row>
    <row r="99" spans="1:12" x14ac:dyDescent="0.25">
      <c r="A99" t="s">
        <v>67</v>
      </c>
      <c r="B99">
        <v>0.70454545454545459</v>
      </c>
      <c r="C99">
        <v>0.8110236220472441</v>
      </c>
      <c r="D99">
        <v>0.6216216216216216</v>
      </c>
      <c r="E99">
        <v>0.66304347826086951</v>
      </c>
      <c r="F99">
        <v>0.7142857142857143</v>
      </c>
      <c r="G99">
        <v>0.70967741935483875</v>
      </c>
      <c r="H99">
        <v>0.71698113207547165</v>
      </c>
      <c r="I99">
        <v>0.72972972972972971</v>
      </c>
      <c r="J99">
        <v>0.6</v>
      </c>
      <c r="K99">
        <v>0.65853658536585369</v>
      </c>
      <c r="L99">
        <v>0.72297297297297303</v>
      </c>
    </row>
    <row r="100" spans="1:12" x14ac:dyDescent="0.25">
      <c r="A100" t="s">
        <v>68</v>
      </c>
      <c r="B100">
        <v>2.7272727272727271E-2</v>
      </c>
      <c r="C100">
        <v>2.4742268041237112E-2</v>
      </c>
      <c r="D100">
        <v>1.9704433497536946E-2</v>
      </c>
      <c r="E100">
        <v>1.7361111111111112E-2</v>
      </c>
      <c r="F100">
        <v>6.8493150684931503E-3</v>
      </c>
      <c r="G100">
        <v>2.768166089965398E-2</v>
      </c>
      <c r="H100">
        <v>2.1459227467811159E-2</v>
      </c>
      <c r="I100">
        <v>2.3529411764705882E-2</v>
      </c>
      <c r="J100">
        <v>4.4444444444444446E-2</v>
      </c>
      <c r="K100">
        <v>3.205128205128205E-3</v>
      </c>
      <c r="L100">
        <v>2.3728813559322035E-2</v>
      </c>
    </row>
    <row r="101" spans="1:12" x14ac:dyDescent="0.25">
      <c r="A101" t="s">
        <v>69</v>
      </c>
      <c r="B101">
        <v>0.12218649517684887</v>
      </c>
      <c r="C101">
        <v>0.15897435897435896</v>
      </c>
      <c r="D101">
        <v>0.17142857142857143</v>
      </c>
      <c r="E101">
        <v>0.14499999999999999</v>
      </c>
      <c r="F101">
        <v>0.18505338078291814</v>
      </c>
      <c r="G101">
        <v>0.1368421052631579</v>
      </c>
      <c r="H101">
        <v>9.0909090909090912E-2</v>
      </c>
      <c r="I101">
        <v>0.1773049645390071</v>
      </c>
      <c r="J101">
        <v>0.234375</v>
      </c>
      <c r="K101">
        <v>0.15111111111111111</v>
      </c>
      <c r="L101">
        <v>8.8435374149659865E-2</v>
      </c>
    </row>
    <row r="102" spans="1:12" x14ac:dyDescent="0.25">
      <c r="A102" t="s">
        <v>70</v>
      </c>
      <c r="B102">
        <v>3.952569169960474E-3</v>
      </c>
      <c r="C102">
        <v>0</v>
      </c>
      <c r="D102">
        <v>1.6E-2</v>
      </c>
      <c r="E102">
        <v>0</v>
      </c>
      <c r="F102">
        <v>2.0408163265306121E-2</v>
      </c>
      <c r="G102">
        <v>0</v>
      </c>
      <c r="H102">
        <v>7.7220077220077222E-3</v>
      </c>
      <c r="I102">
        <v>4.7999999999999996E-3</v>
      </c>
      <c r="J102">
        <v>2.2222222222222223E-2</v>
      </c>
      <c r="K102">
        <v>1.0810810810810811E-2</v>
      </c>
      <c r="L102">
        <v>9.1324200913242004E-3</v>
      </c>
    </row>
    <row r="103" spans="1:12" x14ac:dyDescent="0.25">
      <c r="A103" t="s">
        <v>71</v>
      </c>
      <c r="B103">
        <v>0</v>
      </c>
      <c r="C103">
        <v>1.2500000000000001E-2</v>
      </c>
      <c r="D103">
        <v>9.6153846153846159E-3</v>
      </c>
      <c r="E103">
        <v>7.2727272727272727E-3</v>
      </c>
      <c r="F103">
        <v>0</v>
      </c>
      <c r="G103">
        <v>0</v>
      </c>
      <c r="H103">
        <v>0</v>
      </c>
      <c r="I103">
        <v>2.0491803278688526E-3</v>
      </c>
      <c r="J103">
        <v>4.7619047619047616E-2</v>
      </c>
      <c r="K103">
        <v>1.4851485148514851E-2</v>
      </c>
      <c r="L103">
        <v>0</v>
      </c>
    </row>
    <row r="104" spans="1:12" x14ac:dyDescent="0.25">
      <c r="A104" t="s">
        <v>72</v>
      </c>
      <c r="B104">
        <v>0.66074074074074074</v>
      </c>
      <c r="C104">
        <v>0.6753812636165577</v>
      </c>
      <c r="D104">
        <v>0.61870503597122306</v>
      </c>
      <c r="E104">
        <v>0.68486352357320102</v>
      </c>
      <c r="F104">
        <v>0.6306532663316583</v>
      </c>
      <c r="G104">
        <v>0.55786350148367958</v>
      </c>
      <c r="H104">
        <v>0.61981566820276501</v>
      </c>
      <c r="I104">
        <v>0.60919540229885061</v>
      </c>
      <c r="J104">
        <v>0.57260273972602738</v>
      </c>
      <c r="K104">
        <v>0.63434903047091418</v>
      </c>
      <c r="L104">
        <v>0.55805243445692887</v>
      </c>
    </row>
    <row r="105" spans="1:12" x14ac:dyDescent="0.25">
      <c r="A105" t="s">
        <v>73</v>
      </c>
      <c r="B105">
        <v>9.2307692307692313E-2</v>
      </c>
      <c r="C105">
        <v>0.11081081081081082</v>
      </c>
      <c r="D105">
        <v>0.10283687943262411</v>
      </c>
      <c r="E105">
        <v>0.10666666666666667</v>
      </c>
      <c r="F105">
        <v>0.12010443864229765</v>
      </c>
      <c r="G105">
        <v>0.1391941391941392</v>
      </c>
      <c r="H105">
        <v>0.14945054945054945</v>
      </c>
      <c r="I105">
        <v>0.10023866348448687</v>
      </c>
      <c r="J105">
        <v>0.1174785100286533</v>
      </c>
      <c r="K105">
        <v>8.390022675736962E-2</v>
      </c>
      <c r="L105">
        <v>9.9489795918367346E-2</v>
      </c>
    </row>
    <row r="106" spans="1:12" x14ac:dyDescent="0.25">
      <c r="A106" t="s">
        <v>74</v>
      </c>
      <c r="B106">
        <v>2.4456521739130436E-2</v>
      </c>
      <c r="C106">
        <v>2.2535211267605635E-2</v>
      </c>
      <c r="D106">
        <v>1.9736842105263157E-2</v>
      </c>
      <c r="E106">
        <v>1.3245033112582781E-2</v>
      </c>
      <c r="F106">
        <v>2.4390243902439025E-2</v>
      </c>
      <c r="G106">
        <v>1.0309278350515464E-2</v>
      </c>
      <c r="H106">
        <v>2.7559055118110236E-2</v>
      </c>
      <c r="I106">
        <v>2.3529411764705882E-2</v>
      </c>
      <c r="J106">
        <v>7.1942446043165471E-3</v>
      </c>
      <c r="K106">
        <v>1.8957345971563982E-2</v>
      </c>
      <c r="L106">
        <v>2.0100502512562814E-2</v>
      </c>
    </row>
    <row r="107" spans="1:12" x14ac:dyDescent="0.25">
      <c r="A107" t="s">
        <v>75</v>
      </c>
      <c r="B107">
        <v>0</v>
      </c>
      <c r="C107">
        <v>0</v>
      </c>
      <c r="D107">
        <v>0</v>
      </c>
      <c r="E107">
        <v>8.9126559714795012E-3</v>
      </c>
      <c r="F107">
        <v>8.7145969498910684E-3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</row>
    <row r="108" spans="1:12" x14ac:dyDescent="0.25">
      <c r="A108" t="s">
        <v>6</v>
      </c>
      <c r="B108">
        <v>0</v>
      </c>
      <c r="C108">
        <v>1.2269938650306749E-2</v>
      </c>
      <c r="D108">
        <v>1.5873015873015872E-2</v>
      </c>
      <c r="E108">
        <v>2.9411764705882353E-2</v>
      </c>
      <c r="F108">
        <v>0</v>
      </c>
      <c r="G108">
        <v>0</v>
      </c>
      <c r="H108">
        <v>3.2258064516129031E-2</v>
      </c>
      <c r="I108">
        <v>9.4786729857819912E-3</v>
      </c>
      <c r="J108">
        <v>0</v>
      </c>
      <c r="K108">
        <v>0</v>
      </c>
      <c r="L108">
        <v>2.7210884353741496E-2</v>
      </c>
    </row>
    <row r="109" spans="1:12" x14ac:dyDescent="0.25">
      <c r="A109" t="s">
        <v>76</v>
      </c>
      <c r="B109">
        <v>9.6463022508038593E-3</v>
      </c>
      <c r="C109">
        <v>3.3557046979865771E-3</v>
      </c>
      <c r="D109">
        <v>4.2372881355932202E-2</v>
      </c>
      <c r="E109">
        <v>2.2598870056497175E-2</v>
      </c>
      <c r="F109">
        <v>2.2522522522522521E-2</v>
      </c>
      <c r="G109">
        <v>1.8072289156626505E-2</v>
      </c>
      <c r="H109">
        <v>2.0066889632107024E-2</v>
      </c>
      <c r="I109">
        <v>3.4364261168384879E-3</v>
      </c>
      <c r="J109">
        <v>0</v>
      </c>
      <c r="K109">
        <v>0</v>
      </c>
      <c r="L109">
        <v>0</v>
      </c>
    </row>
    <row r="110" spans="1:12" x14ac:dyDescent="0.25">
      <c r="A110" t="s">
        <v>77</v>
      </c>
      <c r="B110">
        <v>1.0362694300518135E-2</v>
      </c>
      <c r="C110">
        <v>2.967359050445104E-3</v>
      </c>
      <c r="D110">
        <v>3.1746031746031744E-2</v>
      </c>
      <c r="E110">
        <v>0</v>
      </c>
      <c r="F110">
        <v>7.1428571428571426E-3</v>
      </c>
      <c r="G110">
        <v>8.2987551867219917E-3</v>
      </c>
      <c r="H110">
        <v>2.5316455696202532E-3</v>
      </c>
      <c r="I110">
        <v>0</v>
      </c>
      <c r="J110">
        <v>0</v>
      </c>
      <c r="K110">
        <v>2.3696682464454978E-3</v>
      </c>
      <c r="L110">
        <v>0</v>
      </c>
    </row>
    <row r="111" spans="1:12" x14ac:dyDescent="0.25">
      <c r="A111" t="s">
        <v>78</v>
      </c>
      <c r="B111">
        <v>2.7777777777777779E-3</v>
      </c>
      <c r="C111">
        <v>8.241758241758242E-3</v>
      </c>
      <c r="D111">
        <v>0</v>
      </c>
      <c r="E111">
        <v>4.329004329004329E-3</v>
      </c>
      <c r="F111">
        <v>1.5197568389057751E-2</v>
      </c>
      <c r="G111">
        <v>0</v>
      </c>
      <c r="H111">
        <v>4.8426150121065378E-3</v>
      </c>
      <c r="I111">
        <v>8.2644628099173556E-3</v>
      </c>
      <c r="J111">
        <v>0</v>
      </c>
      <c r="K111">
        <v>0</v>
      </c>
      <c r="L111">
        <v>0</v>
      </c>
    </row>
    <row r="112" spans="1:12" x14ac:dyDescent="0.25">
      <c r="A112" t="s">
        <v>79</v>
      </c>
      <c r="B112">
        <v>5.8823529411764705E-3</v>
      </c>
      <c r="C112">
        <v>0</v>
      </c>
      <c r="D112">
        <v>0</v>
      </c>
      <c r="E112">
        <v>1.3157894736842105E-2</v>
      </c>
      <c r="F112">
        <v>0</v>
      </c>
      <c r="G112">
        <v>0</v>
      </c>
      <c r="H112">
        <v>3.3003300330033004E-3</v>
      </c>
      <c r="I112">
        <v>0</v>
      </c>
      <c r="J112">
        <v>0</v>
      </c>
      <c r="K112">
        <v>0</v>
      </c>
      <c r="L112">
        <v>3.2573289902280132E-3</v>
      </c>
    </row>
    <row r="113" spans="1:12" x14ac:dyDescent="0.25">
      <c r="A113" t="s">
        <v>755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.48245614035087719</v>
      </c>
      <c r="L113">
        <v>0</v>
      </c>
    </row>
    <row r="114" spans="1:12" x14ac:dyDescent="0.25">
      <c r="A114" t="s">
        <v>7</v>
      </c>
      <c r="B114">
        <v>0</v>
      </c>
      <c r="C114">
        <v>9.8039215686274508E-3</v>
      </c>
      <c r="D114">
        <v>1.6597510373443983E-2</v>
      </c>
      <c r="E114">
        <v>0</v>
      </c>
      <c r="F114">
        <v>0</v>
      </c>
      <c r="G114">
        <v>5.9523809523809521E-3</v>
      </c>
      <c r="H114">
        <v>0</v>
      </c>
      <c r="I114">
        <v>5.8479532163742687E-3</v>
      </c>
      <c r="J114">
        <v>0</v>
      </c>
      <c r="K114">
        <v>1.4705882352941176E-2</v>
      </c>
      <c r="L114">
        <v>0</v>
      </c>
    </row>
    <row r="115" spans="1:12" x14ac:dyDescent="0.25">
      <c r="A115" t="s">
        <v>756</v>
      </c>
      <c r="B115">
        <v>0.21621621621621623</v>
      </c>
      <c r="C115">
        <v>0.15517241379310345</v>
      </c>
      <c r="D115">
        <v>0.16981132075471697</v>
      </c>
      <c r="E115">
        <v>0.11842105263157894</v>
      </c>
      <c r="F115">
        <v>0.12727272727272726</v>
      </c>
      <c r="G115">
        <v>0.11538461538461539</v>
      </c>
      <c r="H115">
        <v>0.125</v>
      </c>
      <c r="I115">
        <v>0.14035087719298245</v>
      </c>
      <c r="J115">
        <v>0.10294117647058823</v>
      </c>
      <c r="K115">
        <v>5.8252427184466021E-2</v>
      </c>
      <c r="L115">
        <v>0.13513513513513514</v>
      </c>
    </row>
    <row r="116" spans="1:12" x14ac:dyDescent="0.25">
      <c r="A116" t="s">
        <v>80</v>
      </c>
      <c r="B116">
        <v>6.2111801242236021E-3</v>
      </c>
      <c r="C116">
        <v>6.2500000000000003E-3</v>
      </c>
      <c r="D116">
        <v>0</v>
      </c>
      <c r="E116">
        <v>8.1967213114754103E-3</v>
      </c>
      <c r="F116">
        <v>3.1496062992125984E-2</v>
      </c>
      <c r="G116">
        <v>1.020408163265306E-2</v>
      </c>
      <c r="H116">
        <v>0</v>
      </c>
      <c r="I116">
        <v>1.4814814814814815E-2</v>
      </c>
      <c r="J116">
        <v>0</v>
      </c>
      <c r="K116">
        <v>0</v>
      </c>
      <c r="L116">
        <v>9.5238095238095247E-3</v>
      </c>
    </row>
    <row r="117" spans="1:12" x14ac:dyDescent="0.25">
      <c r="A117" t="s">
        <v>81</v>
      </c>
      <c r="B117">
        <v>1.3888888888888888E-2</v>
      </c>
      <c r="C117">
        <v>5.4945054945054949E-3</v>
      </c>
      <c r="D117">
        <v>0</v>
      </c>
      <c r="E117">
        <v>2.1052631578947368E-2</v>
      </c>
      <c r="F117">
        <v>0</v>
      </c>
      <c r="G117">
        <v>0</v>
      </c>
      <c r="H117">
        <v>4.3859649122807015E-3</v>
      </c>
      <c r="I117">
        <v>5.0377833753148613E-3</v>
      </c>
      <c r="J117">
        <v>0</v>
      </c>
      <c r="K117">
        <v>7.246376811594203E-3</v>
      </c>
      <c r="L117">
        <v>1.2578616352201259E-2</v>
      </c>
    </row>
    <row r="118" spans="1:12" x14ac:dyDescent="0.25">
      <c r="A118" t="s">
        <v>82</v>
      </c>
      <c r="B118">
        <v>1.0752688172043012E-2</v>
      </c>
      <c r="C118">
        <v>2.8368794326241134E-2</v>
      </c>
      <c r="D118">
        <v>9.8039215686274508E-3</v>
      </c>
      <c r="E118">
        <v>0</v>
      </c>
      <c r="F118">
        <v>0</v>
      </c>
      <c r="G118">
        <v>0</v>
      </c>
      <c r="H118">
        <v>0</v>
      </c>
      <c r="I118">
        <v>5.1020408163265302E-3</v>
      </c>
      <c r="J118">
        <v>2.4390243902439025E-2</v>
      </c>
      <c r="K118">
        <v>0</v>
      </c>
      <c r="L118">
        <v>0</v>
      </c>
    </row>
    <row r="119" spans="1:12" x14ac:dyDescent="0.25">
      <c r="A119" t="s">
        <v>83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2.4E-2</v>
      </c>
      <c r="H119">
        <v>1.3513513513513514E-2</v>
      </c>
      <c r="I119">
        <v>7.3426573426573424E-2</v>
      </c>
      <c r="J119">
        <v>0</v>
      </c>
      <c r="K119">
        <v>0</v>
      </c>
      <c r="L119">
        <v>0.29729729729729731</v>
      </c>
    </row>
    <row r="120" spans="1:12" x14ac:dyDescent="0.25">
      <c r="A120" t="s">
        <v>757</v>
      </c>
      <c r="B120">
        <v>3.7313432835820895E-3</v>
      </c>
      <c r="C120">
        <v>1.6483516483516484E-2</v>
      </c>
      <c r="D120">
        <v>0</v>
      </c>
      <c r="E120">
        <v>1.1834319526627219E-2</v>
      </c>
      <c r="F120">
        <v>1.9607843137254902E-2</v>
      </c>
      <c r="G120">
        <v>0</v>
      </c>
      <c r="H120">
        <v>1.2269938650306749E-2</v>
      </c>
      <c r="I120">
        <v>0</v>
      </c>
      <c r="J120">
        <v>0</v>
      </c>
      <c r="K120">
        <v>0</v>
      </c>
      <c r="L120">
        <v>0</v>
      </c>
    </row>
    <row r="121" spans="1:12" x14ac:dyDescent="0.25">
      <c r="A121" t="s">
        <v>758</v>
      </c>
      <c r="B121">
        <v>0.97894736842105268</v>
      </c>
      <c r="C121">
        <v>0.98529411764705888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</row>
    <row r="122" spans="1:12" x14ac:dyDescent="0.25">
      <c r="A122" t="s">
        <v>759</v>
      </c>
      <c r="B122">
        <v>3.3613445378151259E-2</v>
      </c>
      <c r="C122">
        <v>0</v>
      </c>
      <c r="D122">
        <v>3.3707865168539325E-2</v>
      </c>
      <c r="E122">
        <v>0</v>
      </c>
      <c r="F122">
        <v>0</v>
      </c>
      <c r="G122">
        <v>0</v>
      </c>
      <c r="H122">
        <v>2.3809523809523808E-2</v>
      </c>
      <c r="I122">
        <v>1.4925373134328358E-2</v>
      </c>
      <c r="J122">
        <v>0</v>
      </c>
      <c r="K122">
        <v>0</v>
      </c>
      <c r="L122">
        <v>0</v>
      </c>
    </row>
    <row r="123" spans="1:12" x14ac:dyDescent="0.25">
      <c r="A123" t="s">
        <v>84</v>
      </c>
      <c r="B123">
        <v>0.33969465648854963</v>
      </c>
      <c r="C123">
        <v>0.3595505617977528</v>
      </c>
      <c r="D123">
        <v>0.38947368421052631</v>
      </c>
      <c r="E123">
        <v>0.48333333333333334</v>
      </c>
      <c r="F123">
        <v>0.37179487179487181</v>
      </c>
      <c r="G123">
        <v>0.34883720930232559</v>
      </c>
      <c r="H123">
        <v>0.2857142857142857</v>
      </c>
      <c r="I123">
        <v>0.32793522267206476</v>
      </c>
      <c r="J123">
        <v>0.36734693877551022</v>
      </c>
      <c r="K123">
        <v>0.38686131386861317</v>
      </c>
      <c r="L123">
        <v>0.11510791366906475</v>
      </c>
    </row>
    <row r="124" spans="1:12" x14ac:dyDescent="0.25">
      <c r="A124" t="s">
        <v>85</v>
      </c>
      <c r="B124">
        <v>0.34915254237288135</v>
      </c>
      <c r="C124">
        <v>0.36078431372549019</v>
      </c>
      <c r="D124">
        <v>0.24299065420560748</v>
      </c>
      <c r="E124">
        <v>0.30519480519480519</v>
      </c>
      <c r="F124">
        <v>0.25142857142857145</v>
      </c>
      <c r="G124">
        <v>0.28025477707006369</v>
      </c>
      <c r="H124">
        <v>0.30813953488372092</v>
      </c>
      <c r="I124">
        <v>0.32608695652173914</v>
      </c>
      <c r="J124">
        <v>0.44954128440366975</v>
      </c>
      <c r="K124">
        <v>0.29255319148936171</v>
      </c>
      <c r="L124">
        <v>5.5214723926380369E-2</v>
      </c>
    </row>
    <row r="125" spans="1:12" x14ac:dyDescent="0.25">
      <c r="A125" t="s">
        <v>760</v>
      </c>
      <c r="B125">
        <v>0.02</v>
      </c>
      <c r="C125">
        <v>4.1666666666666664E-2</v>
      </c>
      <c r="D125">
        <v>2.9411764705882353E-2</v>
      </c>
      <c r="E125">
        <v>0</v>
      </c>
      <c r="F125">
        <v>3.3707865168539325E-2</v>
      </c>
      <c r="G125">
        <v>0</v>
      </c>
      <c r="H125">
        <v>1.7094017094017096E-2</v>
      </c>
      <c r="I125">
        <v>0</v>
      </c>
      <c r="J125">
        <v>0</v>
      </c>
      <c r="K125">
        <v>2.7522935779816515E-2</v>
      </c>
      <c r="L125">
        <v>0</v>
      </c>
    </row>
    <row r="126" spans="1:12" x14ac:dyDescent="0.25">
      <c r="A126" t="s">
        <v>86</v>
      </c>
      <c r="B126">
        <v>2.1897810218978103E-2</v>
      </c>
      <c r="C126">
        <v>3.6764705882352941E-3</v>
      </c>
      <c r="D126">
        <v>2.1052631578947368E-2</v>
      </c>
      <c r="E126">
        <v>1.0416666666666666E-2</v>
      </c>
      <c r="F126">
        <v>2.9850746268656716E-2</v>
      </c>
      <c r="G126">
        <v>6.5359477124183009E-3</v>
      </c>
      <c r="H126">
        <v>7.1428571428571426E-3</v>
      </c>
      <c r="I126">
        <v>7.4074074074074077E-3</v>
      </c>
      <c r="J126">
        <v>0</v>
      </c>
      <c r="K126">
        <v>0</v>
      </c>
      <c r="L126">
        <v>8.8495575221238937E-3</v>
      </c>
    </row>
    <row r="127" spans="1:12" x14ac:dyDescent="0.25">
      <c r="A127" t="s">
        <v>87</v>
      </c>
      <c r="B127">
        <v>0.62537764350453173</v>
      </c>
      <c r="C127">
        <v>0.72222222222222221</v>
      </c>
      <c r="D127">
        <v>0.60512820512820509</v>
      </c>
      <c r="E127">
        <v>0.58490566037735847</v>
      </c>
      <c r="F127">
        <v>0.64453125</v>
      </c>
      <c r="G127">
        <v>0.69680851063829785</v>
      </c>
      <c r="H127">
        <v>0.65625</v>
      </c>
      <c r="I127">
        <v>0.6875</v>
      </c>
      <c r="J127">
        <v>0.49624060150375937</v>
      </c>
      <c r="K127">
        <v>0.62903225806451613</v>
      </c>
      <c r="L127">
        <v>0.78801843317972353</v>
      </c>
    </row>
    <row r="128" spans="1:12" x14ac:dyDescent="0.25">
      <c r="A128" t="s">
        <v>761</v>
      </c>
      <c r="B128">
        <v>0.23104693140794225</v>
      </c>
      <c r="C128">
        <v>0.26829268292682928</v>
      </c>
      <c r="D128">
        <v>0.1796875</v>
      </c>
      <c r="E128">
        <v>0.24390243902439024</v>
      </c>
      <c r="F128">
        <v>0.224</v>
      </c>
      <c r="G128">
        <v>0.22522522522522523</v>
      </c>
      <c r="H128">
        <v>0.2231404958677686</v>
      </c>
      <c r="I128">
        <v>0.18723404255319148</v>
      </c>
      <c r="J128">
        <v>0.30158730158730157</v>
      </c>
      <c r="K128">
        <v>0.16666666666666666</v>
      </c>
      <c r="L128">
        <v>0.24698795180722891</v>
      </c>
    </row>
    <row r="129" spans="1:12" x14ac:dyDescent="0.25">
      <c r="A129" t="s">
        <v>762</v>
      </c>
      <c r="B129">
        <v>2.7491408934707903E-2</v>
      </c>
      <c r="C129">
        <v>6.1728395061728392E-3</v>
      </c>
      <c r="D129">
        <v>1.3513513513513514E-2</v>
      </c>
      <c r="E129">
        <v>1.3698630136986301E-2</v>
      </c>
      <c r="F129">
        <v>3.9840637450199202E-3</v>
      </c>
      <c r="G129">
        <v>3.787878787878788E-3</v>
      </c>
      <c r="H129">
        <v>1.1299435028248588E-2</v>
      </c>
      <c r="I129">
        <v>7.9681274900398405E-3</v>
      </c>
      <c r="J129">
        <v>0</v>
      </c>
      <c r="K129">
        <v>2.3255813953488372E-2</v>
      </c>
      <c r="L129">
        <v>9.852216748768473E-3</v>
      </c>
    </row>
    <row r="130" spans="1:12" x14ac:dyDescent="0.25">
      <c r="A130" t="s">
        <v>763</v>
      </c>
      <c r="B130">
        <v>5.8252427184466021E-2</v>
      </c>
      <c r="C130">
        <v>3.4482758620689655E-2</v>
      </c>
      <c r="D130">
        <v>6.1538461538461542E-2</v>
      </c>
      <c r="E130">
        <v>5.6603773584905662E-2</v>
      </c>
      <c r="F130">
        <v>3.8461538461538464E-2</v>
      </c>
      <c r="G130">
        <v>2.2727272727272728E-2</v>
      </c>
      <c r="H130">
        <v>3.3898305084745763E-2</v>
      </c>
      <c r="I130">
        <v>2.9411764705882353E-2</v>
      </c>
      <c r="J130">
        <v>3.614457831325301E-2</v>
      </c>
      <c r="K130">
        <v>2.6315789473684209E-2</v>
      </c>
      <c r="L130">
        <v>0.109375</v>
      </c>
    </row>
    <row r="131" spans="1:12" x14ac:dyDescent="0.25">
      <c r="A131" t="s">
        <v>88</v>
      </c>
      <c r="B131">
        <v>0.56842105263157894</v>
      </c>
      <c r="C131">
        <v>0.5757575757575758</v>
      </c>
      <c r="D131">
        <v>0.53703703703703709</v>
      </c>
      <c r="E131">
        <v>0.71830985915492962</v>
      </c>
      <c r="F131">
        <v>0.51851851851851849</v>
      </c>
      <c r="G131">
        <v>0.61111111111111116</v>
      </c>
      <c r="H131">
        <v>0.76470588235294112</v>
      </c>
      <c r="I131">
        <v>0.68253968253968256</v>
      </c>
      <c r="J131">
        <v>0.46153846153846156</v>
      </c>
      <c r="K131">
        <v>0.42857142857142855</v>
      </c>
      <c r="L131">
        <v>0.82352941176470584</v>
      </c>
    </row>
    <row r="132" spans="1:12" x14ac:dyDescent="0.25">
      <c r="A132" t="s">
        <v>764</v>
      </c>
      <c r="B132">
        <v>5.2493438320209973E-3</v>
      </c>
      <c r="C132">
        <v>1.7123287671232876E-2</v>
      </c>
      <c r="D132">
        <v>8.658008658008658E-3</v>
      </c>
      <c r="E132">
        <v>3.952569169960474E-3</v>
      </c>
      <c r="F132">
        <v>1.6556291390728478E-2</v>
      </c>
      <c r="G132">
        <v>4.048582995951417E-3</v>
      </c>
      <c r="H132">
        <v>0</v>
      </c>
      <c r="I132">
        <v>2.9239766081871343E-3</v>
      </c>
      <c r="J132">
        <v>0</v>
      </c>
      <c r="K132">
        <v>0</v>
      </c>
      <c r="L132">
        <v>0</v>
      </c>
    </row>
    <row r="133" spans="1:12" x14ac:dyDescent="0.25">
      <c r="A133" t="s">
        <v>765</v>
      </c>
      <c r="B133">
        <v>2.4330900243309003E-3</v>
      </c>
      <c r="C133">
        <v>1.3114754098360656E-2</v>
      </c>
      <c r="D133">
        <v>0</v>
      </c>
      <c r="E133">
        <v>1.171875E-2</v>
      </c>
      <c r="F133">
        <v>0</v>
      </c>
      <c r="G133">
        <v>2.100840336134454E-2</v>
      </c>
      <c r="H133">
        <v>9.3457943925233638E-3</v>
      </c>
      <c r="I133">
        <v>8.21917808219178E-3</v>
      </c>
      <c r="J133">
        <v>6.1728395061728392E-3</v>
      </c>
      <c r="K133">
        <v>5.6657223796033997E-3</v>
      </c>
      <c r="L133">
        <v>0</v>
      </c>
    </row>
    <row r="134" spans="1:12" x14ac:dyDescent="0.25">
      <c r="A134" t="s">
        <v>766</v>
      </c>
      <c r="B134">
        <v>1.0791366906474821E-2</v>
      </c>
      <c r="C134">
        <v>1.834862385321101E-2</v>
      </c>
      <c r="D134">
        <v>6.369426751592357E-3</v>
      </c>
      <c r="E134">
        <v>3.2710280373831772E-2</v>
      </c>
      <c r="F134">
        <v>0</v>
      </c>
      <c r="G134">
        <v>7.6923076923076927E-3</v>
      </c>
      <c r="H134">
        <v>1.3698630136986301E-2</v>
      </c>
      <c r="I134">
        <v>8.8495575221238937E-3</v>
      </c>
      <c r="J134">
        <v>0</v>
      </c>
      <c r="K134">
        <v>1.5151515151515152E-2</v>
      </c>
      <c r="L134">
        <v>0</v>
      </c>
    </row>
    <row r="135" spans="1:12" x14ac:dyDescent="0.25">
      <c r="A135" t="s">
        <v>737</v>
      </c>
      <c r="B135">
        <v>0.46250000000000002</v>
      </c>
      <c r="C135">
        <v>0.33734939759036142</v>
      </c>
      <c r="D135">
        <v>0.5423728813559322</v>
      </c>
      <c r="E135">
        <v>0.39130434782608697</v>
      </c>
      <c r="F135">
        <v>0.38461538461538464</v>
      </c>
      <c r="G135">
        <v>0.42592592592592593</v>
      </c>
      <c r="H135">
        <v>0.21428571428571427</v>
      </c>
      <c r="I135">
        <v>0.27536231884057971</v>
      </c>
      <c r="J135">
        <v>0.42424242424242425</v>
      </c>
      <c r="K135">
        <v>0.58333333333333337</v>
      </c>
      <c r="L135">
        <v>0.50549450549450547</v>
      </c>
    </row>
    <row r="136" spans="1:12" x14ac:dyDescent="0.25">
      <c r="A136" t="s">
        <v>767</v>
      </c>
      <c r="B136">
        <v>1.4925373134328358E-2</v>
      </c>
      <c r="C136">
        <v>3.1578947368421054E-2</v>
      </c>
      <c r="D136">
        <v>3.2967032967032968E-2</v>
      </c>
      <c r="E136">
        <v>0</v>
      </c>
      <c r="F136">
        <v>0</v>
      </c>
      <c r="G136">
        <v>0</v>
      </c>
      <c r="H136">
        <v>7.8947368421052627E-2</v>
      </c>
      <c r="I136">
        <v>0</v>
      </c>
      <c r="J136">
        <v>0</v>
      </c>
      <c r="K136">
        <v>2.2222222222222223E-2</v>
      </c>
      <c r="L136">
        <v>0</v>
      </c>
    </row>
    <row r="137" spans="1:12" x14ac:dyDescent="0.25">
      <c r="A137" t="s">
        <v>768</v>
      </c>
      <c r="B137">
        <v>0.52674897119341568</v>
      </c>
      <c r="C137">
        <v>0.451505016722408</v>
      </c>
      <c r="D137">
        <v>0.41409691629955947</v>
      </c>
      <c r="E137">
        <v>0.38323353293413176</v>
      </c>
      <c r="F137">
        <v>0.47826086956521741</v>
      </c>
      <c r="G137">
        <v>0.38095238095238093</v>
      </c>
      <c r="H137">
        <v>0.46031746031746029</v>
      </c>
      <c r="I137">
        <v>0.375</v>
      </c>
      <c r="J137">
        <v>0.39130434782608697</v>
      </c>
      <c r="K137">
        <v>0.37853107344632769</v>
      </c>
      <c r="L137">
        <v>0.4</v>
      </c>
    </row>
    <row r="138" spans="1:12" x14ac:dyDescent="0.25">
      <c r="A138" t="s">
        <v>89</v>
      </c>
      <c r="B138">
        <v>5.3763440860215058E-3</v>
      </c>
      <c r="C138">
        <v>7.5187969924812026E-3</v>
      </c>
      <c r="D138">
        <v>2.6666666666666668E-2</v>
      </c>
      <c r="E138">
        <v>0</v>
      </c>
      <c r="F138">
        <v>2.1052631578947368E-2</v>
      </c>
      <c r="G138">
        <v>7.1942446043165471E-3</v>
      </c>
      <c r="H138">
        <v>3.0303030303030304E-2</v>
      </c>
      <c r="I138">
        <v>2.358490566037736E-2</v>
      </c>
      <c r="J138">
        <v>0</v>
      </c>
      <c r="K138">
        <v>0</v>
      </c>
      <c r="L138">
        <v>1.3698630136986301E-2</v>
      </c>
    </row>
    <row r="139" spans="1:12" x14ac:dyDescent="0.25">
      <c r="A139" t="s">
        <v>769</v>
      </c>
      <c r="B139">
        <v>0.25118483412322273</v>
      </c>
      <c r="C139">
        <v>0.20274914089347079</v>
      </c>
      <c r="D139">
        <v>0.11764705882352941</v>
      </c>
      <c r="E139">
        <v>0.23076923076923078</v>
      </c>
      <c r="F139">
        <v>0.19333333333333333</v>
      </c>
      <c r="G139">
        <v>0.18620689655172415</v>
      </c>
      <c r="H139">
        <v>0.14685314685314685</v>
      </c>
      <c r="I139">
        <v>0.14871794871794872</v>
      </c>
      <c r="J139">
        <v>0.15789473684210525</v>
      </c>
      <c r="K139">
        <v>0.22222222222222221</v>
      </c>
      <c r="L139">
        <v>0.22754491017964071</v>
      </c>
    </row>
    <row r="140" spans="1:12" x14ac:dyDescent="0.25">
      <c r="A140" t="s">
        <v>770</v>
      </c>
      <c r="B140">
        <v>0.53921568627450978</v>
      </c>
      <c r="C140">
        <v>0.37341772151898733</v>
      </c>
      <c r="D140">
        <v>0.22916666666666666</v>
      </c>
      <c r="E140">
        <v>0.32432432432432434</v>
      </c>
      <c r="F140">
        <v>0.42682926829268292</v>
      </c>
      <c r="G140">
        <v>0.42307692307692307</v>
      </c>
      <c r="H140">
        <v>0.56944444444444442</v>
      </c>
      <c r="I140">
        <v>0.2781954887218045</v>
      </c>
      <c r="J140">
        <v>0.57894736842105265</v>
      </c>
      <c r="K140">
        <v>0.44036697247706424</v>
      </c>
      <c r="L140">
        <v>0.36690647482014388</v>
      </c>
    </row>
    <row r="141" spans="1:12" x14ac:dyDescent="0.25">
      <c r="A141" t="s">
        <v>771</v>
      </c>
      <c r="B141">
        <v>4.8192771084337352E-2</v>
      </c>
      <c r="C141">
        <v>0.18134715025906736</v>
      </c>
      <c r="D141">
        <v>0.14778325123152711</v>
      </c>
      <c r="E141">
        <v>0.18007662835249041</v>
      </c>
      <c r="F141">
        <v>0.15714285714285714</v>
      </c>
      <c r="G141">
        <v>0.14000000000000001</v>
      </c>
      <c r="H141">
        <v>0.15189873417721519</v>
      </c>
      <c r="I141">
        <v>0.14383561643835616</v>
      </c>
      <c r="J141">
        <v>0.10869565217391304</v>
      </c>
      <c r="K141">
        <v>0.10121457489878542</v>
      </c>
      <c r="L141">
        <v>0.19873817034700317</v>
      </c>
    </row>
    <row r="142" spans="1:12" x14ac:dyDescent="0.25">
      <c r="A142" t="s">
        <v>772</v>
      </c>
      <c r="B142">
        <v>0.58787878787878789</v>
      </c>
      <c r="C142">
        <v>0.62011173184357538</v>
      </c>
      <c r="D142">
        <v>0.7767857142857143</v>
      </c>
      <c r="E142">
        <v>0.66666666666666663</v>
      </c>
      <c r="F142">
        <v>0.63888888888888884</v>
      </c>
      <c r="G142">
        <v>0.5</v>
      </c>
      <c r="H142">
        <v>0.58241758241758246</v>
      </c>
      <c r="I142">
        <v>0.60952380952380958</v>
      </c>
      <c r="J142">
        <v>0.64179104477611937</v>
      </c>
      <c r="K142">
        <v>0.62637362637362637</v>
      </c>
      <c r="L142">
        <v>0.61428571428571432</v>
      </c>
    </row>
    <row r="143" spans="1:12" x14ac:dyDescent="0.25">
      <c r="A143" t="s">
        <v>773</v>
      </c>
      <c r="B143">
        <v>3.6458333333333336E-2</v>
      </c>
      <c r="C143">
        <v>2.5316455696202531E-2</v>
      </c>
      <c r="D143">
        <v>0</v>
      </c>
      <c r="E143">
        <v>0</v>
      </c>
      <c r="F143">
        <v>2.8037383177570093E-2</v>
      </c>
      <c r="G143">
        <v>0</v>
      </c>
      <c r="H143">
        <v>6.9565217391304349E-2</v>
      </c>
      <c r="I143">
        <v>7.0422535211267607E-3</v>
      </c>
      <c r="J143">
        <v>0</v>
      </c>
      <c r="K143">
        <v>1.0309278350515464E-2</v>
      </c>
      <c r="L143">
        <v>0</v>
      </c>
    </row>
    <row r="144" spans="1:12" x14ac:dyDescent="0.25">
      <c r="A144" t="s">
        <v>774</v>
      </c>
      <c r="B144">
        <v>3.6458333333333336E-2</v>
      </c>
      <c r="C144">
        <v>2.5157232704402517E-2</v>
      </c>
      <c r="D144">
        <v>0</v>
      </c>
      <c r="E144">
        <v>0</v>
      </c>
      <c r="F144">
        <v>2.8037383177570093E-2</v>
      </c>
      <c r="G144">
        <v>0</v>
      </c>
      <c r="H144">
        <v>6.9565217391304349E-2</v>
      </c>
      <c r="I144">
        <v>7.0422535211267607E-3</v>
      </c>
      <c r="J144">
        <v>0</v>
      </c>
      <c r="K144">
        <v>1.0101010101010102E-2</v>
      </c>
      <c r="L144">
        <v>0</v>
      </c>
    </row>
    <row r="145" spans="1:12" x14ac:dyDescent="0.25">
      <c r="A145" t="s">
        <v>90</v>
      </c>
      <c r="B145">
        <v>4.8442906574394463E-2</v>
      </c>
      <c r="C145">
        <v>7.7519379844961239E-3</v>
      </c>
      <c r="D145">
        <v>5.2173913043478258E-2</v>
      </c>
      <c r="E145">
        <v>2.2058823529411766E-2</v>
      </c>
      <c r="F145">
        <v>1.7142857142857144E-2</v>
      </c>
      <c r="G145">
        <v>1.8404907975460124E-2</v>
      </c>
      <c r="H145">
        <v>1.935483870967742E-2</v>
      </c>
      <c r="I145">
        <v>8.6956521739130436E-3</v>
      </c>
      <c r="J145">
        <v>3.6585365853658534E-2</v>
      </c>
      <c r="K145">
        <v>2.7322404371584699E-2</v>
      </c>
      <c r="L145">
        <v>2.1390374331550801E-2</v>
      </c>
    </row>
    <row r="146" spans="1:12" x14ac:dyDescent="0.25">
      <c r="A146" t="s">
        <v>775</v>
      </c>
      <c r="B146">
        <v>2.8571428571428571E-3</v>
      </c>
      <c r="C146">
        <v>3.5460992907801418E-3</v>
      </c>
      <c r="D146">
        <v>0</v>
      </c>
      <c r="E146">
        <v>0</v>
      </c>
      <c r="F146">
        <v>5.0505050505050509E-3</v>
      </c>
      <c r="G146">
        <v>0</v>
      </c>
      <c r="H146">
        <v>9.1743119266055051E-3</v>
      </c>
      <c r="I146">
        <v>7.0921985815602835E-3</v>
      </c>
      <c r="J146">
        <v>0</v>
      </c>
      <c r="K146">
        <v>0</v>
      </c>
      <c r="L146">
        <v>0</v>
      </c>
    </row>
    <row r="147" spans="1:12" x14ac:dyDescent="0.25">
      <c r="A147" t="s">
        <v>776</v>
      </c>
      <c r="B147">
        <v>0</v>
      </c>
      <c r="C147">
        <v>5.3050397877984082E-3</v>
      </c>
      <c r="D147">
        <v>0</v>
      </c>
      <c r="E147">
        <v>7.462686567164179E-3</v>
      </c>
      <c r="F147">
        <v>0</v>
      </c>
      <c r="G147">
        <v>1.2244897959183673E-2</v>
      </c>
      <c r="H147">
        <v>0</v>
      </c>
      <c r="I147">
        <v>3.6968576709796672E-3</v>
      </c>
      <c r="J147">
        <v>0</v>
      </c>
      <c r="K147">
        <v>1.3888888888888888E-2</v>
      </c>
      <c r="L147">
        <v>3.5714285714285713E-3</v>
      </c>
    </row>
    <row r="148" spans="1:12" x14ac:dyDescent="0.25">
      <c r="A148" t="s">
        <v>777</v>
      </c>
      <c r="B148">
        <v>0.23267326732673269</v>
      </c>
      <c r="C148">
        <v>0.20579710144927535</v>
      </c>
      <c r="D148">
        <v>0.2654639175257732</v>
      </c>
      <c r="E148">
        <v>0.18874172185430463</v>
      </c>
      <c r="F148">
        <v>0.24553571428571427</v>
      </c>
      <c r="G148">
        <v>0.25114155251141551</v>
      </c>
      <c r="H148">
        <v>0.15340909090909091</v>
      </c>
      <c r="I148">
        <v>0.26890756302521007</v>
      </c>
      <c r="J148">
        <v>0.16091954022988506</v>
      </c>
      <c r="K148">
        <v>0.25146198830409355</v>
      </c>
      <c r="L148">
        <v>0.22099447513812154</v>
      </c>
    </row>
    <row r="149" spans="1:12" x14ac:dyDescent="0.25">
      <c r="A149" t="s">
        <v>778</v>
      </c>
      <c r="B149">
        <v>4.329004329004329E-3</v>
      </c>
      <c r="C149">
        <v>0</v>
      </c>
      <c r="D149">
        <v>5.4644808743169399E-3</v>
      </c>
      <c r="E149">
        <v>9.1324200913242004E-3</v>
      </c>
      <c r="F149">
        <v>1.4018691588785047E-2</v>
      </c>
      <c r="G149">
        <v>0</v>
      </c>
      <c r="H149">
        <v>9.5238095238095247E-3</v>
      </c>
      <c r="I149">
        <v>2.100840336134454E-2</v>
      </c>
      <c r="J149">
        <v>5.8479532163742687E-3</v>
      </c>
      <c r="K149">
        <v>1.0752688172043012E-2</v>
      </c>
      <c r="L149">
        <v>4.329004329004329E-3</v>
      </c>
    </row>
    <row r="150" spans="1:12" x14ac:dyDescent="0.25">
      <c r="A150" t="s">
        <v>779</v>
      </c>
      <c r="B150">
        <v>3.952569169960474E-3</v>
      </c>
      <c r="C150">
        <v>0</v>
      </c>
      <c r="D150">
        <v>5.1546391752577319E-3</v>
      </c>
      <c r="E150">
        <v>8.771929824561403E-3</v>
      </c>
      <c r="F150">
        <v>1.3100436681222707E-2</v>
      </c>
      <c r="G150">
        <v>0</v>
      </c>
      <c r="H150">
        <v>8.8495575221238937E-3</v>
      </c>
      <c r="I150">
        <v>2.032520325203252E-2</v>
      </c>
      <c r="J150">
        <v>5.6497175141242938E-3</v>
      </c>
      <c r="K150">
        <v>1.0344827586206896E-2</v>
      </c>
      <c r="L150">
        <v>4.0322580645161289E-3</v>
      </c>
    </row>
    <row r="151" spans="1:12" x14ac:dyDescent="0.25">
      <c r="A151" t="s">
        <v>91</v>
      </c>
      <c r="B151">
        <v>9.4466936572199737E-3</v>
      </c>
      <c r="C151">
        <v>2.5839793281653748E-3</v>
      </c>
      <c r="D151">
        <v>1.0610079575596816E-2</v>
      </c>
      <c r="E151">
        <v>9.316770186335404E-3</v>
      </c>
      <c r="F151">
        <v>1.3123359580052493E-2</v>
      </c>
      <c r="G151">
        <v>3.0959752321981426E-3</v>
      </c>
      <c r="H151">
        <v>8.0000000000000002E-3</v>
      </c>
      <c r="I151">
        <v>4.6511627906976744E-3</v>
      </c>
      <c r="J151">
        <v>6.369426751592357E-3</v>
      </c>
      <c r="K151">
        <v>1.9108280254777069E-2</v>
      </c>
      <c r="L151">
        <v>7.2815533980582527E-3</v>
      </c>
    </row>
    <row r="152" spans="1:12" x14ac:dyDescent="0.25">
      <c r="A152" t="s">
        <v>780</v>
      </c>
      <c r="B152">
        <v>0.28476821192052981</v>
      </c>
      <c r="C152">
        <v>0.31734317343173429</v>
      </c>
      <c r="D152">
        <v>0.34883720930232559</v>
      </c>
      <c r="E152">
        <v>0.26203208556149732</v>
      </c>
      <c r="F152">
        <v>0.4195121951219512</v>
      </c>
      <c r="G152">
        <v>0.30952380952380953</v>
      </c>
      <c r="H152">
        <v>0.27272727272727271</v>
      </c>
      <c r="I152">
        <v>0.35986159169550175</v>
      </c>
      <c r="J152">
        <v>0.40540540540540543</v>
      </c>
      <c r="K152">
        <v>0.37735849056603776</v>
      </c>
      <c r="L152">
        <v>0.43776824034334766</v>
      </c>
    </row>
    <row r="153" spans="1:12" x14ac:dyDescent="0.25">
      <c r="A153" t="s">
        <v>92</v>
      </c>
      <c r="B153">
        <v>0.66400000000000003</v>
      </c>
      <c r="C153">
        <v>0.48780487804878048</v>
      </c>
      <c r="D153">
        <v>0.532258064516129</v>
      </c>
      <c r="E153">
        <v>0.66666666666666663</v>
      </c>
      <c r="F153">
        <v>0.69230769230769229</v>
      </c>
      <c r="G153">
        <v>0.54430379746835444</v>
      </c>
      <c r="H153">
        <v>0.61739130434782608</v>
      </c>
      <c r="I153">
        <v>0.60194174757281549</v>
      </c>
      <c r="J153">
        <v>0.62790697674418605</v>
      </c>
      <c r="K153">
        <v>0.54744525547445255</v>
      </c>
      <c r="L153">
        <v>0.3888888888888889</v>
      </c>
    </row>
    <row r="154" spans="1:12" x14ac:dyDescent="0.25">
      <c r="A154" t="s">
        <v>93</v>
      </c>
      <c r="B154">
        <v>0.21105527638190955</v>
      </c>
      <c r="C154">
        <v>0.26490066225165565</v>
      </c>
      <c r="D154">
        <v>0.25</v>
      </c>
      <c r="E154">
        <v>0.14965986394557823</v>
      </c>
      <c r="F154">
        <v>0.12195121951219512</v>
      </c>
      <c r="G154">
        <v>0.19402985074626866</v>
      </c>
      <c r="H154">
        <v>0.17763157894736842</v>
      </c>
      <c r="I154">
        <v>0.19170984455958548</v>
      </c>
      <c r="J154">
        <v>0.20858895705521471</v>
      </c>
      <c r="K154">
        <v>0.14000000000000001</v>
      </c>
      <c r="L154">
        <v>0.25157232704402516</v>
      </c>
    </row>
    <row r="155" spans="1:12" x14ac:dyDescent="0.25">
      <c r="A155" t="s">
        <v>94</v>
      </c>
      <c r="B155">
        <v>0.55688622754491013</v>
      </c>
      <c r="C155">
        <v>0.5477178423236515</v>
      </c>
      <c r="D155">
        <v>0.57594936708860756</v>
      </c>
      <c r="E155">
        <v>0.56903765690376573</v>
      </c>
      <c r="F155">
        <v>0.47599999999999998</v>
      </c>
      <c r="G155">
        <v>0.5786516853932584</v>
      </c>
      <c r="H155">
        <v>0.61977186311787069</v>
      </c>
      <c r="I155">
        <v>0.50326797385620914</v>
      </c>
      <c r="J155">
        <v>0.66990291262135926</v>
      </c>
      <c r="K155">
        <v>0.56338028169014087</v>
      </c>
      <c r="L155">
        <v>0.48128342245989303</v>
      </c>
    </row>
    <row r="156" spans="1:12" x14ac:dyDescent="0.25">
      <c r="A156" t="s">
        <v>95</v>
      </c>
      <c r="B156">
        <v>1.0344827586206896E-2</v>
      </c>
      <c r="C156">
        <v>1.015228426395939E-2</v>
      </c>
      <c r="D156">
        <v>6.2500000000000003E-3</v>
      </c>
      <c r="E156">
        <v>2.2935779816513763E-2</v>
      </c>
      <c r="F156">
        <v>1.090909090909091E-2</v>
      </c>
      <c r="G156">
        <v>6.0975609756097563E-3</v>
      </c>
      <c r="H156">
        <v>4.2016806722689074E-3</v>
      </c>
      <c r="I156">
        <v>2.0408163265306121E-2</v>
      </c>
      <c r="J156">
        <v>2.5210084033613446E-2</v>
      </c>
      <c r="K156">
        <v>2.7522935779816515E-2</v>
      </c>
      <c r="L156">
        <v>5.6179775280898875E-3</v>
      </c>
    </row>
    <row r="157" spans="1:12" x14ac:dyDescent="0.25">
      <c r="A157" t="s">
        <v>96</v>
      </c>
      <c r="B157">
        <v>1.0563380281690141E-2</v>
      </c>
      <c r="C157">
        <v>1.0471204188481676E-2</v>
      </c>
      <c r="D157">
        <v>6.41025641025641E-3</v>
      </c>
      <c r="E157">
        <v>2.4154589371980676E-2</v>
      </c>
      <c r="F157">
        <v>1.1152416356877323E-2</v>
      </c>
      <c r="G157">
        <v>6.024096385542169E-3</v>
      </c>
      <c r="H157">
        <v>4.3103448275862068E-3</v>
      </c>
      <c r="I157">
        <v>2.1164021164021163E-2</v>
      </c>
      <c r="J157">
        <v>2.564102564102564E-2</v>
      </c>
      <c r="K157">
        <v>2.5000000000000001E-2</v>
      </c>
      <c r="L157">
        <v>5.681818181818182E-3</v>
      </c>
    </row>
    <row r="158" spans="1:12" x14ac:dyDescent="0.25">
      <c r="A158" t="s">
        <v>781</v>
      </c>
      <c r="B158">
        <v>0.30324909747292417</v>
      </c>
      <c r="C158">
        <v>0.43965517241379309</v>
      </c>
      <c r="D158">
        <v>0.36065573770491804</v>
      </c>
      <c r="E158">
        <v>0.38922155688622756</v>
      </c>
      <c r="F158">
        <v>0.3271604938271605</v>
      </c>
      <c r="G158">
        <v>0.32075471698113206</v>
      </c>
      <c r="H158">
        <v>0.40384615384615385</v>
      </c>
      <c r="I158">
        <v>0.3902439024390244</v>
      </c>
      <c r="J158">
        <v>0.359375</v>
      </c>
      <c r="K158">
        <v>0.40972222222222221</v>
      </c>
      <c r="L158">
        <v>0.33898305084745761</v>
      </c>
    </row>
    <row r="159" spans="1:12" x14ac:dyDescent="0.25">
      <c r="A159" t="s">
        <v>782</v>
      </c>
      <c r="B159">
        <v>8.21917808219178E-3</v>
      </c>
      <c r="C159">
        <v>0</v>
      </c>
      <c r="D159">
        <v>9.433962264150943E-3</v>
      </c>
      <c r="E159">
        <v>1.0600706713780919E-2</v>
      </c>
      <c r="F159">
        <v>0</v>
      </c>
      <c r="G159">
        <v>1.6853932584269662E-2</v>
      </c>
      <c r="H159">
        <v>1.4492753623188406E-2</v>
      </c>
      <c r="I159">
        <v>3.0395136778115501E-3</v>
      </c>
      <c r="J159">
        <v>0</v>
      </c>
      <c r="K159">
        <v>0</v>
      </c>
      <c r="L159">
        <v>5.0251256281407036E-3</v>
      </c>
    </row>
    <row r="160" spans="1:12" x14ac:dyDescent="0.25">
      <c r="A160" t="s">
        <v>783</v>
      </c>
      <c r="B160">
        <v>0.41162790697674417</v>
      </c>
      <c r="C160">
        <v>0.45510835913312692</v>
      </c>
      <c r="D160">
        <v>0.4268774703557312</v>
      </c>
      <c r="E160">
        <v>0.40671641791044777</v>
      </c>
      <c r="F160">
        <v>0.43</v>
      </c>
      <c r="G160">
        <v>0.4451219512195122</v>
      </c>
      <c r="H160">
        <v>0.49122807017543857</v>
      </c>
      <c r="I160">
        <v>0.49397590361445781</v>
      </c>
      <c r="J160">
        <v>0.25</v>
      </c>
      <c r="K160">
        <v>0.41025641025641024</v>
      </c>
      <c r="L160">
        <v>0.37912087912087911</v>
      </c>
    </row>
    <row r="161" spans="1:12" x14ac:dyDescent="0.25">
      <c r="A161" t="s">
        <v>784</v>
      </c>
      <c r="B161">
        <v>1.1441647597254004E-2</v>
      </c>
      <c r="C161">
        <v>3.8167938931297708E-3</v>
      </c>
      <c r="D161">
        <v>7.246376811594203E-3</v>
      </c>
      <c r="E161">
        <v>0</v>
      </c>
      <c r="F161">
        <v>5.208333333333333E-3</v>
      </c>
      <c r="G161">
        <v>1.9108280254777069E-2</v>
      </c>
      <c r="H161">
        <v>0</v>
      </c>
      <c r="I161">
        <v>1.0582010582010581E-2</v>
      </c>
      <c r="J161">
        <v>0</v>
      </c>
      <c r="K161">
        <v>0</v>
      </c>
      <c r="L161">
        <v>0</v>
      </c>
    </row>
    <row r="162" spans="1:12" x14ac:dyDescent="0.25">
      <c r="A162" t="s">
        <v>785</v>
      </c>
      <c r="B162">
        <v>0.56140350877192979</v>
      </c>
      <c r="C162">
        <v>0.52592592592592591</v>
      </c>
      <c r="D162">
        <v>0.62962962962962965</v>
      </c>
      <c r="E162">
        <v>0.61157024793388426</v>
      </c>
      <c r="F162">
        <v>0.53191489361702127</v>
      </c>
      <c r="G162">
        <v>0.55140186915887845</v>
      </c>
      <c r="H162">
        <v>0.47899159663865548</v>
      </c>
      <c r="I162">
        <v>0.54330708661417326</v>
      </c>
      <c r="J162">
        <v>0.70085470085470081</v>
      </c>
      <c r="K162">
        <v>0.56716417910447758</v>
      </c>
      <c r="L162">
        <v>0.51234567901234573</v>
      </c>
    </row>
    <row r="163" spans="1:12" x14ac:dyDescent="0.25">
      <c r="A163" t="s">
        <v>97</v>
      </c>
      <c r="B163">
        <v>0.28333333333333333</v>
      </c>
      <c r="C163">
        <v>0.27380952380952384</v>
      </c>
      <c r="D163">
        <v>0.36206896551724138</v>
      </c>
      <c r="E163">
        <v>0.40350877192982454</v>
      </c>
      <c r="F163">
        <v>0.26666666666666666</v>
      </c>
      <c r="G163">
        <v>0.27777777777777779</v>
      </c>
      <c r="H163">
        <v>0.31325301204819278</v>
      </c>
      <c r="I163">
        <v>0.35714285714285715</v>
      </c>
      <c r="J163">
        <v>0.55555555555555558</v>
      </c>
      <c r="K163">
        <v>0.25714285714285712</v>
      </c>
      <c r="L163">
        <v>0.47142857142857142</v>
      </c>
    </row>
    <row r="164" spans="1:12" x14ac:dyDescent="0.25">
      <c r="A164" t="s">
        <v>786</v>
      </c>
      <c r="B164">
        <v>0.51807228915662651</v>
      </c>
      <c r="C164">
        <v>0.58293838862559244</v>
      </c>
      <c r="D164">
        <v>0.55944055944055948</v>
      </c>
      <c r="E164">
        <v>0.62121212121212122</v>
      </c>
      <c r="F164">
        <v>0.62871287128712872</v>
      </c>
      <c r="G164">
        <v>0.42281879194630873</v>
      </c>
      <c r="H164">
        <v>0.53535353535353536</v>
      </c>
      <c r="I164">
        <v>0.61611374407582942</v>
      </c>
      <c r="J164">
        <v>0.5053763440860215</v>
      </c>
      <c r="K164">
        <v>0.59887005649717517</v>
      </c>
      <c r="L164">
        <v>0.53191489361702127</v>
      </c>
    </row>
    <row r="165" spans="1:12" x14ac:dyDescent="0.25">
      <c r="A165" t="s">
        <v>98</v>
      </c>
      <c r="B165">
        <v>0.21088435374149661</v>
      </c>
      <c r="C165">
        <v>0.24761904761904763</v>
      </c>
      <c r="D165">
        <v>0.19047619047619047</v>
      </c>
      <c r="E165">
        <v>0.31147540983606559</v>
      </c>
      <c r="F165">
        <v>0.14634146341463414</v>
      </c>
      <c r="G165">
        <v>0.10526315789473684</v>
      </c>
      <c r="H165">
        <v>0.22058823529411764</v>
      </c>
      <c r="I165">
        <v>0.26056338028169013</v>
      </c>
      <c r="J165">
        <v>0.16822429906542055</v>
      </c>
      <c r="K165">
        <v>0.16312056737588654</v>
      </c>
      <c r="L165">
        <v>0.1793103448275862</v>
      </c>
    </row>
    <row r="166" spans="1:12" x14ac:dyDescent="0.25">
      <c r="A166" t="s">
        <v>787</v>
      </c>
      <c r="B166">
        <v>0</v>
      </c>
      <c r="C166">
        <v>0</v>
      </c>
      <c r="D166">
        <v>0</v>
      </c>
      <c r="E166">
        <v>2.5862068965517241E-2</v>
      </c>
      <c r="F166">
        <v>6.4935064935064939E-3</v>
      </c>
      <c r="G166">
        <v>0.04</v>
      </c>
      <c r="H166">
        <v>6.4516129032258064E-3</v>
      </c>
      <c r="I166">
        <v>0</v>
      </c>
      <c r="J166">
        <v>2.8985507246376812E-2</v>
      </c>
      <c r="K166">
        <v>0</v>
      </c>
      <c r="L166">
        <v>1.3157894736842105E-2</v>
      </c>
    </row>
    <row r="167" spans="1:12" x14ac:dyDescent="0.25">
      <c r="A167" t="s">
        <v>788</v>
      </c>
      <c r="B167">
        <v>0.14285714285714285</v>
      </c>
      <c r="C167">
        <v>0.15486725663716813</v>
      </c>
      <c r="D167">
        <v>9.3457943925233641E-2</v>
      </c>
      <c r="E167">
        <v>0.1484375</v>
      </c>
      <c r="F167">
        <v>6.3291139240506333E-2</v>
      </c>
      <c r="G167">
        <v>0.14285714285714285</v>
      </c>
      <c r="H167">
        <v>7.4074074074074077E-3</v>
      </c>
      <c r="I167">
        <v>0</v>
      </c>
      <c r="J167">
        <v>0.25</v>
      </c>
      <c r="K167">
        <v>1.6393442622950821E-2</v>
      </c>
      <c r="L167">
        <v>0</v>
      </c>
    </row>
    <row r="168" spans="1:12" x14ac:dyDescent="0.25">
      <c r="A168" t="s">
        <v>99</v>
      </c>
      <c r="B168">
        <v>0.21656050955414013</v>
      </c>
      <c r="C168">
        <v>0.41414141414141414</v>
      </c>
      <c r="D168">
        <v>0.29629629629629628</v>
      </c>
      <c r="E168">
        <v>0.2975206611570248</v>
      </c>
      <c r="F168">
        <v>0.21348314606741572</v>
      </c>
      <c r="G168">
        <v>0.39436619718309857</v>
      </c>
      <c r="H168">
        <v>0.3007518796992481</v>
      </c>
      <c r="I168">
        <v>0.43965517241379309</v>
      </c>
      <c r="J168">
        <v>0.39506172839506171</v>
      </c>
      <c r="K168">
        <v>0.3258426966292135</v>
      </c>
      <c r="L168">
        <v>5.4794520547945202E-2</v>
      </c>
    </row>
    <row r="169" spans="1:12" x14ac:dyDescent="0.25">
      <c r="A169" t="s">
        <v>789</v>
      </c>
      <c r="B169">
        <v>0.48125000000000001</v>
      </c>
      <c r="C169">
        <v>0.55714285714285716</v>
      </c>
      <c r="D169">
        <v>0.6333333333333333</v>
      </c>
      <c r="E169">
        <v>0.57272727272727275</v>
      </c>
      <c r="F169">
        <v>0.62318840579710144</v>
      </c>
      <c r="G169">
        <v>0.55414012738853502</v>
      </c>
      <c r="H169">
        <v>0.60119047619047616</v>
      </c>
      <c r="I169">
        <v>0.5092592592592593</v>
      </c>
      <c r="J169">
        <v>0.64179104477611937</v>
      </c>
      <c r="K169">
        <v>0.63589743589743586</v>
      </c>
      <c r="L169">
        <v>0.60775862068965514</v>
      </c>
    </row>
    <row r="170" spans="1:12" x14ac:dyDescent="0.25">
      <c r="A170" t="s">
        <v>100</v>
      </c>
      <c r="B170">
        <v>2.097902097902098E-2</v>
      </c>
      <c r="C170">
        <v>2.7027027027027029E-2</v>
      </c>
      <c r="D170">
        <v>1.9230769230769232E-2</v>
      </c>
      <c r="E170">
        <v>0.02</v>
      </c>
      <c r="F170">
        <v>5.2083333333333336E-2</v>
      </c>
      <c r="G170">
        <v>1.6129032258064516E-2</v>
      </c>
      <c r="H170">
        <v>1.4492753623188406E-2</v>
      </c>
      <c r="I170">
        <v>0</v>
      </c>
      <c r="J170">
        <v>0.10112359550561797</v>
      </c>
      <c r="K170">
        <v>1.2987012987012988E-2</v>
      </c>
      <c r="L170">
        <v>4.4117647058823532E-2</v>
      </c>
    </row>
    <row r="171" spans="1:12" x14ac:dyDescent="0.25">
      <c r="A171" t="s">
        <v>101</v>
      </c>
      <c r="B171">
        <v>0.40671641791044777</v>
      </c>
      <c r="C171">
        <v>0.35055350553505538</v>
      </c>
      <c r="D171">
        <v>0.41605839416058393</v>
      </c>
      <c r="E171">
        <v>0.35754189944134079</v>
      </c>
      <c r="F171">
        <v>0.2734375</v>
      </c>
      <c r="G171">
        <v>0.38297872340425532</v>
      </c>
      <c r="H171">
        <v>0.34710743801652894</v>
      </c>
      <c r="I171">
        <v>0.33333333333333331</v>
      </c>
      <c r="J171">
        <v>0.39523809523809522</v>
      </c>
      <c r="K171">
        <v>0.35046728971962615</v>
      </c>
      <c r="L171">
        <v>0.46496815286624205</v>
      </c>
    </row>
    <row r="172" spans="1:12" x14ac:dyDescent="0.25">
      <c r="A172" t="s">
        <v>102</v>
      </c>
      <c r="B172">
        <v>0.21715328467153286</v>
      </c>
      <c r="C172">
        <v>0.17325227963525835</v>
      </c>
      <c r="D172">
        <v>0.21576763485477179</v>
      </c>
      <c r="E172">
        <v>0.15887850467289719</v>
      </c>
      <c r="F172">
        <v>0.21173469387755103</v>
      </c>
      <c r="G172">
        <v>0.22026431718061673</v>
      </c>
      <c r="H172">
        <v>0.16272965879265092</v>
      </c>
      <c r="I172">
        <v>0.17486338797814208</v>
      </c>
      <c r="J172">
        <v>0.20132013201320131</v>
      </c>
      <c r="K172">
        <v>0.18305084745762712</v>
      </c>
      <c r="L172">
        <v>0.27575757575757576</v>
      </c>
    </row>
    <row r="173" spans="1:12" x14ac:dyDescent="0.25">
      <c r="A173" t="s">
        <v>103</v>
      </c>
      <c r="B173">
        <v>0.64097363083164305</v>
      </c>
      <c r="C173">
        <v>0.62674094707520889</v>
      </c>
      <c r="D173">
        <v>0.69900497512437809</v>
      </c>
      <c r="E173">
        <v>0.64673913043478259</v>
      </c>
      <c r="F173">
        <v>0.69035532994923854</v>
      </c>
      <c r="G173">
        <v>0.60408163265306125</v>
      </c>
      <c r="H173">
        <v>0.64067796610169492</v>
      </c>
      <c r="I173">
        <v>0.7</v>
      </c>
      <c r="J173">
        <v>0.68141592920353977</v>
      </c>
      <c r="K173">
        <v>0.74672489082969429</v>
      </c>
      <c r="L173">
        <v>0.56888888888888889</v>
      </c>
    </row>
    <row r="174" spans="1:12" x14ac:dyDescent="0.25">
      <c r="A174" t="s">
        <v>104</v>
      </c>
      <c r="B174">
        <v>1.9607843137254902E-2</v>
      </c>
      <c r="C174">
        <v>7.9365079365079361E-3</v>
      </c>
      <c r="D174">
        <v>0</v>
      </c>
      <c r="E174">
        <v>2.7027027027027029E-2</v>
      </c>
      <c r="F174">
        <v>0</v>
      </c>
      <c r="G174">
        <v>1.4285714285714285E-2</v>
      </c>
      <c r="H174">
        <v>2.7777777777777776E-2</v>
      </c>
      <c r="I174">
        <v>1.8404907975460124E-2</v>
      </c>
      <c r="J174">
        <v>0</v>
      </c>
      <c r="K174">
        <v>1.4814814814814815E-2</v>
      </c>
      <c r="L174">
        <v>1.4598540145985401E-2</v>
      </c>
    </row>
    <row r="175" spans="1:12" x14ac:dyDescent="0.25">
      <c r="A175" t="s">
        <v>105</v>
      </c>
      <c r="B175">
        <v>0.375</v>
      </c>
      <c r="C175">
        <v>0.27083333333333331</v>
      </c>
      <c r="D175">
        <v>0.390625</v>
      </c>
      <c r="E175">
        <v>0.28378378378378377</v>
      </c>
      <c r="F175">
        <v>0.27985074626865669</v>
      </c>
      <c r="G175">
        <v>0.40104166666666669</v>
      </c>
      <c r="H175">
        <v>0.33445945945945948</v>
      </c>
      <c r="I175">
        <v>0.31784841075794623</v>
      </c>
      <c r="J175">
        <v>0.3783783783783784</v>
      </c>
      <c r="K175">
        <v>0.24683544303797469</v>
      </c>
      <c r="L175">
        <v>0.26478873239436618</v>
      </c>
    </row>
    <row r="176" spans="1:12" x14ac:dyDescent="0.25">
      <c r="A176" t="s">
        <v>8</v>
      </c>
      <c r="B176">
        <v>2.5974025974025976E-2</v>
      </c>
      <c r="C176">
        <v>1.8181818181818181E-2</v>
      </c>
      <c r="D176">
        <v>2.3255813953488372E-2</v>
      </c>
      <c r="E176">
        <v>2.5000000000000001E-2</v>
      </c>
      <c r="F176">
        <v>0</v>
      </c>
      <c r="G176">
        <v>1.7543859649122806E-2</v>
      </c>
      <c r="H176">
        <v>5.2173913043478258E-2</v>
      </c>
      <c r="I176">
        <v>1.0869565217391304E-2</v>
      </c>
      <c r="J176">
        <v>0</v>
      </c>
      <c r="K176">
        <v>2.247191011235955E-2</v>
      </c>
      <c r="L176">
        <v>2.1739130434782608E-2</v>
      </c>
    </row>
    <row r="177" spans="1:12" x14ac:dyDescent="0.25">
      <c r="A177" t="s">
        <v>9</v>
      </c>
      <c r="B177">
        <v>2.564102564102564E-2</v>
      </c>
      <c r="C177">
        <v>1.7241379310344827E-2</v>
      </c>
      <c r="D177">
        <v>2.2222222222222223E-2</v>
      </c>
      <c r="E177">
        <v>1.1904761904761904E-2</v>
      </c>
      <c r="F177">
        <v>0</v>
      </c>
      <c r="G177">
        <v>1.6949152542372881E-2</v>
      </c>
      <c r="H177">
        <v>2.6785714285714284E-2</v>
      </c>
      <c r="I177">
        <v>1.0101010101010102E-2</v>
      </c>
      <c r="J177">
        <v>0</v>
      </c>
      <c r="K177">
        <v>2.1739130434782608E-2</v>
      </c>
      <c r="L177">
        <v>0.02</v>
      </c>
    </row>
    <row r="178" spans="1:12" x14ac:dyDescent="0.25">
      <c r="A178" t="s">
        <v>106</v>
      </c>
      <c r="B178">
        <v>0.11585365853658537</v>
      </c>
      <c r="C178">
        <v>9.3406593406593408E-2</v>
      </c>
      <c r="D178">
        <v>0.18840579710144928</v>
      </c>
      <c r="E178">
        <v>7.7777777777777779E-2</v>
      </c>
      <c r="F178">
        <v>6.5868263473053898E-2</v>
      </c>
      <c r="G178">
        <v>9.8039215686274508E-2</v>
      </c>
      <c r="H178">
        <v>2.717391304347826E-2</v>
      </c>
      <c r="I178">
        <v>5.8823529411764705E-2</v>
      </c>
      <c r="J178">
        <v>0.12578616352201258</v>
      </c>
      <c r="K178">
        <v>0.11165048543689321</v>
      </c>
      <c r="L178">
        <v>0.11914893617021277</v>
      </c>
    </row>
    <row r="179" spans="1:12" x14ac:dyDescent="0.25">
      <c r="A179" t="s">
        <v>107</v>
      </c>
      <c r="B179">
        <v>0.19580419580419581</v>
      </c>
      <c r="C179">
        <v>0.18181818181818182</v>
      </c>
      <c r="D179">
        <v>0.17721518987341772</v>
      </c>
      <c r="E179">
        <v>0.20512820512820512</v>
      </c>
      <c r="F179">
        <v>0.13076923076923078</v>
      </c>
      <c r="G179">
        <v>0.26436781609195403</v>
      </c>
      <c r="H179">
        <v>0.1223021582733813</v>
      </c>
      <c r="I179">
        <v>0.17741935483870969</v>
      </c>
      <c r="J179">
        <v>0.19117647058823528</v>
      </c>
      <c r="K179">
        <v>0.19895287958115182</v>
      </c>
      <c r="L179">
        <v>2.197802197802198E-2</v>
      </c>
    </row>
    <row r="180" spans="1:12" x14ac:dyDescent="0.25">
      <c r="A180" t="s">
        <v>108</v>
      </c>
      <c r="B180">
        <v>7.4257425742574254E-3</v>
      </c>
      <c r="C180">
        <v>6.0606060606060606E-3</v>
      </c>
      <c r="D180">
        <v>0</v>
      </c>
      <c r="E180">
        <v>0</v>
      </c>
      <c r="F180">
        <v>1.1904761904761904E-2</v>
      </c>
      <c r="G180">
        <v>6.5789473684210523E-3</v>
      </c>
      <c r="H180">
        <v>2.1897810218978103E-2</v>
      </c>
      <c r="I180">
        <v>1.059322033898305E-2</v>
      </c>
      <c r="J180">
        <v>0</v>
      </c>
      <c r="K180">
        <v>9.0090090090090089E-3</v>
      </c>
      <c r="L180">
        <v>0</v>
      </c>
    </row>
    <row r="181" spans="1:12" x14ac:dyDescent="0.25">
      <c r="A181" t="s">
        <v>109</v>
      </c>
      <c r="B181">
        <v>0.25641025641025639</v>
      </c>
      <c r="C181">
        <v>0.28308823529411764</v>
      </c>
      <c r="D181">
        <v>0.24158415841584158</v>
      </c>
      <c r="E181">
        <v>0.28796844181459569</v>
      </c>
      <c r="F181">
        <v>0.25067385444743934</v>
      </c>
      <c r="G181">
        <v>0.20766773162939298</v>
      </c>
      <c r="H181">
        <v>0.28297362110311752</v>
      </c>
      <c r="I181">
        <v>0.32972136222910214</v>
      </c>
      <c r="J181">
        <v>0.1650485436893204</v>
      </c>
      <c r="K181">
        <v>0.25503355704697989</v>
      </c>
      <c r="L181">
        <v>0.44055944055944057</v>
      </c>
    </row>
    <row r="182" spans="1:12" x14ac:dyDescent="0.25">
      <c r="A182" t="s">
        <v>110</v>
      </c>
      <c r="B182">
        <v>0</v>
      </c>
      <c r="C182">
        <v>1.2500000000000001E-2</v>
      </c>
      <c r="D182">
        <v>1.090909090909091E-2</v>
      </c>
      <c r="E182">
        <v>2.2935779816513763E-2</v>
      </c>
      <c r="F182">
        <v>1.2711864406779662E-2</v>
      </c>
      <c r="G182">
        <v>0</v>
      </c>
      <c r="H182">
        <v>1.1428571428571429E-2</v>
      </c>
      <c r="I182">
        <v>6.5274151436031328E-3</v>
      </c>
      <c r="J182">
        <v>0</v>
      </c>
      <c r="K182">
        <v>3.5087719298245615E-3</v>
      </c>
      <c r="L182">
        <v>3.1545741324921135E-3</v>
      </c>
    </row>
    <row r="183" spans="1:12" x14ac:dyDescent="0.25">
      <c r="A183" t="s">
        <v>111</v>
      </c>
      <c r="B183">
        <v>0.71232876712328763</v>
      </c>
      <c r="C183">
        <v>0.69270833333333337</v>
      </c>
      <c r="D183">
        <v>0.66471734892787526</v>
      </c>
      <c r="E183">
        <v>0.69340463458110513</v>
      </c>
      <c r="F183">
        <v>0.71254355400696867</v>
      </c>
      <c r="G183">
        <v>0.72010178117048351</v>
      </c>
      <c r="H183">
        <v>0.68761904761904757</v>
      </c>
      <c r="I183">
        <v>0.69604863221884494</v>
      </c>
      <c r="J183">
        <v>0.70634920634920639</v>
      </c>
      <c r="K183">
        <v>0.70588235294117652</v>
      </c>
      <c r="L183">
        <v>0.53296703296703296</v>
      </c>
    </row>
    <row r="184" spans="1:12" x14ac:dyDescent="0.25">
      <c r="A184" t="s">
        <v>112</v>
      </c>
      <c r="B184">
        <v>0.73046875</v>
      </c>
      <c r="C184">
        <v>0.70168067226890751</v>
      </c>
      <c r="D184">
        <v>0.71199999999999997</v>
      </c>
      <c r="E184">
        <v>0.67613636363636365</v>
      </c>
      <c r="F184">
        <v>0.71505376344086025</v>
      </c>
      <c r="G184">
        <v>0.71212121212121215</v>
      </c>
      <c r="H184">
        <v>0.68503937007874016</v>
      </c>
      <c r="I184">
        <v>0.75348837209302322</v>
      </c>
      <c r="J184">
        <v>0.78181818181818186</v>
      </c>
      <c r="K184">
        <v>0.6428571428571429</v>
      </c>
      <c r="L184">
        <v>0.47058823529411764</v>
      </c>
    </row>
    <row r="185" spans="1:12" x14ac:dyDescent="0.25">
      <c r="A185" t="s">
        <v>113</v>
      </c>
      <c r="B185">
        <v>0.70346320346320346</v>
      </c>
      <c r="C185">
        <v>0.71902654867256632</v>
      </c>
      <c r="D185">
        <v>0.62857142857142856</v>
      </c>
      <c r="E185">
        <v>0.71980676328502413</v>
      </c>
      <c r="F185">
        <v>0.66666666666666663</v>
      </c>
      <c r="G185">
        <v>0.6776859504132231</v>
      </c>
      <c r="H185">
        <v>0.7</v>
      </c>
      <c r="I185">
        <v>0.70804195804195802</v>
      </c>
      <c r="J185">
        <v>0.66666666666666663</v>
      </c>
      <c r="K185">
        <v>0.69253731343283587</v>
      </c>
      <c r="L185">
        <v>0.57103064066852371</v>
      </c>
    </row>
    <row r="186" spans="1:12" x14ac:dyDescent="0.25">
      <c r="A186" t="s">
        <v>114</v>
      </c>
      <c r="B186">
        <v>0.15736040609137056</v>
      </c>
      <c r="C186">
        <v>0.14830508474576271</v>
      </c>
      <c r="D186">
        <v>8.4210526315789472E-2</v>
      </c>
      <c r="E186">
        <v>7.7586206896551727E-2</v>
      </c>
      <c r="F186">
        <v>0.12389380530973451</v>
      </c>
      <c r="G186">
        <v>9.1954022988505746E-2</v>
      </c>
      <c r="H186">
        <v>9.5238095238095233E-2</v>
      </c>
      <c r="I186">
        <v>5.5555555555555552E-2</v>
      </c>
      <c r="J186">
        <v>9.8039215686274508E-2</v>
      </c>
      <c r="K186">
        <v>9.4972067039106142E-2</v>
      </c>
      <c r="L186">
        <v>5.4054054054054057E-2</v>
      </c>
    </row>
    <row r="187" spans="1:12" x14ac:dyDescent="0.25">
      <c r="A187" t="s">
        <v>115</v>
      </c>
      <c r="B187">
        <v>1.5345268542199489E-2</v>
      </c>
      <c r="C187">
        <v>2.7439024390243903E-2</v>
      </c>
      <c r="D187">
        <v>1.5789473684210527E-2</v>
      </c>
      <c r="E187">
        <v>3.7313432835820895E-3</v>
      </c>
      <c r="F187">
        <v>0</v>
      </c>
      <c r="G187">
        <v>5.076142131979695E-3</v>
      </c>
      <c r="H187">
        <v>1.0563380281690141E-2</v>
      </c>
      <c r="I187">
        <v>1.4925373134328358E-2</v>
      </c>
      <c r="J187">
        <v>3.787878787878788E-2</v>
      </c>
      <c r="K187">
        <v>1.9292604501607719E-2</v>
      </c>
      <c r="L187">
        <v>1.2779552715654952E-2</v>
      </c>
    </row>
    <row r="188" spans="1:12" x14ac:dyDescent="0.25">
      <c r="A188" t="s">
        <v>116</v>
      </c>
      <c r="B188">
        <v>0.10726643598615918</v>
      </c>
      <c r="C188">
        <v>0.12549019607843137</v>
      </c>
      <c r="D188">
        <v>0.13333333333333333</v>
      </c>
      <c r="E188">
        <v>0.125</v>
      </c>
      <c r="F188">
        <v>6.7114093959731544E-2</v>
      </c>
      <c r="G188">
        <v>7.0866141732283464E-2</v>
      </c>
      <c r="H188">
        <v>0.10738255033557047</v>
      </c>
      <c r="I188">
        <v>9.8859315589353611E-2</v>
      </c>
      <c r="J188">
        <v>7.8431372549019607E-2</v>
      </c>
      <c r="K188">
        <v>0.19205298013245034</v>
      </c>
      <c r="L188">
        <v>5.3691275167785234E-2</v>
      </c>
    </row>
    <row r="189" spans="1:12" x14ac:dyDescent="0.25">
      <c r="A189" t="s">
        <v>117</v>
      </c>
      <c r="B189">
        <v>0.70418006430868163</v>
      </c>
      <c r="C189">
        <v>0.73799126637554591</v>
      </c>
      <c r="D189">
        <v>0.70748299319727892</v>
      </c>
      <c r="E189">
        <v>0.73513513513513518</v>
      </c>
      <c r="F189">
        <v>0.78801843317972353</v>
      </c>
      <c r="G189">
        <v>0.69182389937106914</v>
      </c>
      <c r="H189">
        <v>0.74906367041198507</v>
      </c>
      <c r="I189">
        <v>0.70948012232415902</v>
      </c>
      <c r="J189">
        <v>0.75690607734806625</v>
      </c>
      <c r="K189">
        <v>0.77419354838709675</v>
      </c>
      <c r="L189">
        <v>0.58730158730158732</v>
      </c>
    </row>
    <row r="190" spans="1:12" x14ac:dyDescent="0.25">
      <c r="A190" t="s">
        <v>851</v>
      </c>
      <c r="B190">
        <v>0.31372549019607843</v>
      </c>
      <c r="C190">
        <v>0.2</v>
      </c>
      <c r="D190">
        <v>0.16831683168316833</v>
      </c>
      <c r="E190">
        <v>0.22580645161290322</v>
      </c>
      <c r="F190">
        <v>0.15</v>
      </c>
      <c r="G190">
        <v>0.22222222222222221</v>
      </c>
      <c r="H190">
        <v>0.21153846153846154</v>
      </c>
      <c r="I190">
        <v>0.32</v>
      </c>
      <c r="J190">
        <v>0.21794871794871795</v>
      </c>
      <c r="K190">
        <v>0.23809523809523808</v>
      </c>
      <c r="L190">
        <v>0.18390804597701149</v>
      </c>
    </row>
    <row r="191" spans="1:12" x14ac:dyDescent="0.25">
      <c r="A191" t="s">
        <v>852</v>
      </c>
      <c r="B191">
        <v>0.18110236220472442</v>
      </c>
      <c r="C191">
        <v>0.32291666666666669</v>
      </c>
      <c r="D191">
        <v>0.38271604938271603</v>
      </c>
      <c r="E191">
        <v>0.25510204081632654</v>
      </c>
      <c r="F191">
        <v>0.19318181818181818</v>
      </c>
      <c r="G191">
        <v>0.27380952380952384</v>
      </c>
      <c r="H191">
        <v>0.19540229885057472</v>
      </c>
      <c r="I191">
        <v>0.23170731707317074</v>
      </c>
      <c r="J191">
        <v>0.1276595744680851</v>
      </c>
      <c r="K191">
        <v>0.22058823529411764</v>
      </c>
      <c r="L191">
        <v>0.18390804597701149</v>
      </c>
    </row>
    <row r="192" spans="1:12" x14ac:dyDescent="0.25">
      <c r="A192" t="s">
        <v>853</v>
      </c>
      <c r="B192">
        <v>0.2639751552795031</v>
      </c>
      <c r="C192">
        <v>0.26800000000000002</v>
      </c>
      <c r="D192">
        <v>0.16296296296296298</v>
      </c>
      <c r="E192">
        <v>0.32926829268292684</v>
      </c>
      <c r="F192">
        <v>0.23943661971830985</v>
      </c>
      <c r="G192">
        <v>0.20675105485232068</v>
      </c>
      <c r="H192">
        <v>0.2857142857142857</v>
      </c>
      <c r="I192">
        <v>0.22307692307692309</v>
      </c>
      <c r="J192">
        <v>0.27814569536423839</v>
      </c>
      <c r="K192">
        <v>0.37391304347826088</v>
      </c>
      <c r="L192">
        <v>0.24581005586592178</v>
      </c>
    </row>
    <row r="193" spans="1:12" x14ac:dyDescent="0.25">
      <c r="A193" t="s">
        <v>854</v>
      </c>
      <c r="B193">
        <v>0.71604938271604934</v>
      </c>
      <c r="C193">
        <v>0.71296296296296291</v>
      </c>
      <c r="D193">
        <v>0.83809523809523812</v>
      </c>
      <c r="E193">
        <v>0.81609195402298851</v>
      </c>
      <c r="F193">
        <v>0.85148514851485146</v>
      </c>
      <c r="G193">
        <v>0.82926829268292679</v>
      </c>
      <c r="H193">
        <v>0.70833333333333337</v>
      </c>
      <c r="I193">
        <v>0.79054054054054057</v>
      </c>
      <c r="J193">
        <v>0.9152542372881356</v>
      </c>
      <c r="K193">
        <v>0.76712328767123283</v>
      </c>
      <c r="L193">
        <v>0.76136363636363635</v>
      </c>
    </row>
    <row r="194" spans="1:12" x14ac:dyDescent="0.25">
      <c r="A194" t="s">
        <v>855</v>
      </c>
      <c r="B194">
        <v>0.14754098360655737</v>
      </c>
      <c r="C194">
        <v>6.8965517241379309E-2</v>
      </c>
      <c r="D194">
        <v>2.3809523809523808E-2</v>
      </c>
      <c r="E194">
        <v>0.11864406779661017</v>
      </c>
      <c r="F194">
        <v>0.10416666666666667</v>
      </c>
      <c r="G194">
        <v>6.0606060606060608E-2</v>
      </c>
      <c r="H194">
        <v>3.5087719298245612E-2</v>
      </c>
      <c r="I194">
        <v>4.2553191489361701E-2</v>
      </c>
      <c r="J194">
        <v>0.17073170731707318</v>
      </c>
      <c r="K194">
        <v>0.125</v>
      </c>
      <c r="L194">
        <v>0.12307692307692308</v>
      </c>
    </row>
    <row r="195" spans="1:12" x14ac:dyDescent="0.25">
      <c r="A195" t="s">
        <v>804</v>
      </c>
      <c r="B195">
        <v>0.31967213114754101</v>
      </c>
      <c r="C195">
        <v>0.3</v>
      </c>
      <c r="D195">
        <v>0.20895522388059701</v>
      </c>
      <c r="E195">
        <v>0.17857142857142858</v>
      </c>
      <c r="F195">
        <v>7.5949367088607597E-2</v>
      </c>
      <c r="G195">
        <v>0.20689655172413793</v>
      </c>
      <c r="H195">
        <v>0.14754098360655737</v>
      </c>
      <c r="I195">
        <v>0.20779220779220781</v>
      </c>
      <c r="J195">
        <v>0.36363636363636365</v>
      </c>
      <c r="K195">
        <v>0.48275862068965519</v>
      </c>
      <c r="L195">
        <v>0.22988505747126436</v>
      </c>
    </row>
    <row r="196" spans="1:12" x14ac:dyDescent="0.25">
      <c r="A196" t="s">
        <v>856</v>
      </c>
      <c r="B196">
        <v>1.8181818181818181E-2</v>
      </c>
      <c r="C196">
        <v>6.4516129032258063E-2</v>
      </c>
      <c r="D196">
        <v>4.6153846153846156E-2</v>
      </c>
      <c r="E196">
        <v>6.3492063492063489E-2</v>
      </c>
      <c r="F196">
        <v>8.130081300813009E-3</v>
      </c>
      <c r="G196">
        <v>4.6153846153846156E-2</v>
      </c>
      <c r="H196">
        <v>0</v>
      </c>
      <c r="I196">
        <v>2.5806451612903226E-2</v>
      </c>
      <c r="J196">
        <v>2.1739130434782608E-2</v>
      </c>
      <c r="K196">
        <v>3.6585365853658534E-2</v>
      </c>
      <c r="L196">
        <v>3.2051282051282048E-2</v>
      </c>
    </row>
    <row r="197" spans="1:12" x14ac:dyDescent="0.25">
      <c r="A197" t="s">
        <v>857</v>
      </c>
      <c r="B197">
        <v>0.34645669291338582</v>
      </c>
      <c r="C197">
        <v>0.30252100840336132</v>
      </c>
      <c r="D197">
        <v>0.25714285714285712</v>
      </c>
      <c r="E197">
        <v>0.44285714285714284</v>
      </c>
      <c r="F197">
        <v>0.36249999999999999</v>
      </c>
      <c r="G197">
        <v>0.33333333333333331</v>
      </c>
      <c r="H197">
        <v>0.379746835443038</v>
      </c>
      <c r="I197">
        <v>0.33846153846153848</v>
      </c>
      <c r="J197">
        <v>0.26829268292682928</v>
      </c>
      <c r="K197">
        <v>0.25263157894736843</v>
      </c>
      <c r="L197">
        <v>0.36170212765957449</v>
      </c>
    </row>
    <row r="198" spans="1:12" x14ac:dyDescent="0.25">
      <c r="A198" t="s">
        <v>858</v>
      </c>
      <c r="B198">
        <v>0.35714285714285715</v>
      </c>
      <c r="C198">
        <v>0.28000000000000003</v>
      </c>
      <c r="D198">
        <v>0.3611111111111111</v>
      </c>
      <c r="E198">
        <v>0.34065934065934067</v>
      </c>
      <c r="F198">
        <v>0.33333333333333331</v>
      </c>
      <c r="G198">
        <v>0.40217391304347827</v>
      </c>
      <c r="H198">
        <v>0.36708860759493672</v>
      </c>
      <c r="I198">
        <v>0.39306358381502893</v>
      </c>
      <c r="J198">
        <v>0.47222222222222221</v>
      </c>
      <c r="K198">
        <v>0.28688524590163933</v>
      </c>
      <c r="L198">
        <v>0.30718954248366015</v>
      </c>
    </row>
    <row r="199" spans="1:12" x14ac:dyDescent="0.25">
      <c r="A199" t="s">
        <v>859</v>
      </c>
      <c r="B199">
        <v>1.5789473684210527E-2</v>
      </c>
      <c r="C199">
        <v>1.7964071856287425E-2</v>
      </c>
      <c r="D199">
        <v>3.4782608695652174E-2</v>
      </c>
      <c r="E199">
        <v>8.1081081081081086E-2</v>
      </c>
      <c r="F199">
        <v>3.0864197530864196E-2</v>
      </c>
      <c r="G199">
        <v>0.03</v>
      </c>
      <c r="H199">
        <v>2.3622047244094488E-2</v>
      </c>
      <c r="I199">
        <v>5.2287581699346407E-2</v>
      </c>
      <c r="J199">
        <v>0</v>
      </c>
      <c r="K199">
        <v>0</v>
      </c>
      <c r="L199">
        <v>1.2987012987012988E-2</v>
      </c>
    </row>
    <row r="200" spans="1:12" x14ac:dyDescent="0.25">
      <c r="A200" t="s">
        <v>860</v>
      </c>
      <c r="B200">
        <v>1.6129032258064516E-2</v>
      </c>
      <c r="C200">
        <v>0.04</v>
      </c>
      <c r="D200">
        <v>0</v>
      </c>
      <c r="E200">
        <v>0</v>
      </c>
      <c r="F200">
        <v>0</v>
      </c>
      <c r="G200">
        <v>0</v>
      </c>
      <c r="H200">
        <v>1.8518518518518517E-2</v>
      </c>
      <c r="I200">
        <v>0.01</v>
      </c>
      <c r="J200">
        <v>0</v>
      </c>
      <c r="K200">
        <v>0</v>
      </c>
      <c r="L200">
        <v>2.7522935779816515E-2</v>
      </c>
    </row>
    <row r="201" spans="1:12" x14ac:dyDescent="0.25">
      <c r="A201" t="s">
        <v>861</v>
      </c>
      <c r="B201">
        <v>2.5210084033613446E-2</v>
      </c>
      <c r="C201">
        <v>3.7383177570093455E-2</v>
      </c>
      <c r="D201">
        <v>4.5454545454545456E-2</v>
      </c>
      <c r="E201">
        <v>1.2195121951219513E-2</v>
      </c>
      <c r="F201">
        <v>0</v>
      </c>
      <c r="G201">
        <v>0</v>
      </c>
      <c r="H201">
        <v>6.8965517241379309E-2</v>
      </c>
      <c r="I201">
        <v>9.433962264150943E-3</v>
      </c>
      <c r="J201">
        <v>0</v>
      </c>
      <c r="K201">
        <v>2.5000000000000001E-2</v>
      </c>
      <c r="L201">
        <v>5.9322033898305086E-2</v>
      </c>
    </row>
    <row r="202" spans="1:12" x14ac:dyDescent="0.25">
      <c r="A202" t="s">
        <v>862</v>
      </c>
      <c r="B202">
        <v>0.20253164556962025</v>
      </c>
      <c r="C202">
        <v>0.31404958677685951</v>
      </c>
      <c r="D202">
        <v>0.22549019607843138</v>
      </c>
      <c r="E202">
        <v>0.18823529411764706</v>
      </c>
      <c r="F202">
        <v>0.21621621621621623</v>
      </c>
      <c r="G202">
        <v>0.21428571428571427</v>
      </c>
      <c r="H202">
        <v>0.28000000000000003</v>
      </c>
      <c r="I202">
        <v>6.4516129032258063E-2</v>
      </c>
      <c r="J202">
        <v>0.23809523809523808</v>
      </c>
      <c r="K202">
        <v>0.25</v>
      </c>
      <c r="L202">
        <v>0.22368421052631579</v>
      </c>
    </row>
    <row r="203" spans="1:12" x14ac:dyDescent="0.25">
      <c r="A203" t="s">
        <v>863</v>
      </c>
      <c r="B203">
        <v>0.20689655172413793</v>
      </c>
      <c r="C203">
        <v>0.20792079207920791</v>
      </c>
      <c r="D203">
        <v>0.3493975903614458</v>
      </c>
      <c r="E203">
        <v>0.25</v>
      </c>
      <c r="F203">
        <v>0.1834862385321101</v>
      </c>
      <c r="G203">
        <v>0.27</v>
      </c>
      <c r="H203">
        <v>0.30927835051546393</v>
      </c>
      <c r="I203">
        <v>0.22448979591836735</v>
      </c>
      <c r="J203">
        <v>0.38461538461538464</v>
      </c>
      <c r="K203">
        <v>0.17449664429530201</v>
      </c>
      <c r="L203">
        <v>0.30327868852459017</v>
      </c>
    </row>
    <row r="204" spans="1:12" x14ac:dyDescent="0.25">
      <c r="A204" t="s">
        <v>864</v>
      </c>
      <c r="B204">
        <v>0.28846153846153844</v>
      </c>
      <c r="C204">
        <v>0.19</v>
      </c>
      <c r="D204">
        <v>0.10714285714285714</v>
      </c>
      <c r="E204">
        <v>0.14285714285714285</v>
      </c>
      <c r="F204">
        <v>0.23076923076923078</v>
      </c>
      <c r="G204">
        <v>0.16455696202531644</v>
      </c>
      <c r="H204">
        <v>0.25</v>
      </c>
      <c r="I204">
        <v>0.14414414414414414</v>
      </c>
      <c r="J204">
        <v>0.29411764705882354</v>
      </c>
      <c r="K204">
        <v>0.2074074074074074</v>
      </c>
      <c r="L204">
        <v>0.3611111111111111</v>
      </c>
    </row>
    <row r="205" spans="1:12" x14ac:dyDescent="0.25">
      <c r="A205" t="s">
        <v>865</v>
      </c>
      <c r="B205">
        <v>0</v>
      </c>
      <c r="C205">
        <v>1.3888888888888888E-2</v>
      </c>
      <c r="D205">
        <v>0</v>
      </c>
      <c r="E205">
        <v>1.4218009478672985E-2</v>
      </c>
      <c r="F205">
        <v>7.0921985815602835E-3</v>
      </c>
      <c r="G205">
        <v>5.434782608695652E-3</v>
      </c>
      <c r="H205">
        <v>0</v>
      </c>
      <c r="I205">
        <v>0</v>
      </c>
      <c r="J205">
        <v>0</v>
      </c>
      <c r="K205">
        <v>0</v>
      </c>
      <c r="L205">
        <v>3.3222591362126247E-3</v>
      </c>
    </row>
    <row r="206" spans="1:12" x14ac:dyDescent="0.25">
      <c r="A206" t="s">
        <v>866</v>
      </c>
      <c r="B206">
        <v>0.23863636363636365</v>
      </c>
      <c r="C206">
        <v>0.23529411764705882</v>
      </c>
      <c r="D206">
        <v>0.20930232558139536</v>
      </c>
      <c r="E206">
        <v>0.19298245614035087</v>
      </c>
      <c r="F206">
        <v>0.2608695652173913</v>
      </c>
      <c r="G206">
        <v>4.3478260869565216E-2</v>
      </c>
      <c r="H206">
        <v>6.4516129032258063E-2</v>
      </c>
      <c r="I206">
        <v>9.7826086956521743E-2</v>
      </c>
      <c r="J206">
        <v>0.17543859649122806</v>
      </c>
      <c r="K206">
        <v>0.30188679245283018</v>
      </c>
      <c r="L206">
        <v>0.25510204081632654</v>
      </c>
    </row>
    <row r="207" spans="1:12" x14ac:dyDescent="0.25">
      <c r="A207" t="s">
        <v>867</v>
      </c>
      <c r="B207">
        <v>0.43402777777777779</v>
      </c>
      <c r="C207">
        <v>0.43881856540084391</v>
      </c>
      <c r="D207">
        <v>0.47761194029850745</v>
      </c>
      <c r="E207">
        <v>0.37552742616033757</v>
      </c>
      <c r="F207">
        <v>0.38028169014084506</v>
      </c>
      <c r="G207">
        <v>0.36269430051813473</v>
      </c>
      <c r="H207">
        <v>0.44769874476987448</v>
      </c>
      <c r="I207">
        <v>0.41635687732342008</v>
      </c>
      <c r="J207">
        <v>0.41916167664670656</v>
      </c>
      <c r="K207">
        <v>0.44621513944223107</v>
      </c>
      <c r="L207">
        <v>0.421875</v>
      </c>
    </row>
    <row r="208" spans="1:12" x14ac:dyDescent="0.25">
      <c r="A208" t="s">
        <v>118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</row>
    <row r="209" spans="1:12" x14ac:dyDescent="0.25">
      <c r="A209" t="s">
        <v>119</v>
      </c>
      <c r="B209">
        <v>0.24242424242424243</v>
      </c>
      <c r="C209">
        <v>0.17874396135265699</v>
      </c>
      <c r="D209">
        <v>0.17829457364341086</v>
      </c>
      <c r="E209">
        <v>0.29090909090909089</v>
      </c>
      <c r="F209">
        <v>0.20814479638009051</v>
      </c>
      <c r="G209">
        <v>0.25974025974025972</v>
      </c>
      <c r="H209">
        <v>0.2551440329218107</v>
      </c>
      <c r="I209">
        <v>0.26821192052980131</v>
      </c>
      <c r="J209">
        <v>0.30578512396694213</v>
      </c>
      <c r="K209">
        <v>0.27986348122866894</v>
      </c>
      <c r="L209">
        <v>0.46953405017921146</v>
      </c>
    </row>
    <row r="210" spans="1:12" x14ac:dyDescent="0.25">
      <c r="A210" t="s">
        <v>120</v>
      </c>
      <c r="B210">
        <v>0</v>
      </c>
      <c r="C210">
        <v>1.4184397163120567E-2</v>
      </c>
      <c r="D210">
        <v>7.1684587813620072E-3</v>
      </c>
      <c r="E210">
        <v>0</v>
      </c>
      <c r="F210">
        <v>3.1847133757961785E-3</v>
      </c>
      <c r="G210">
        <v>8.771929824561403E-3</v>
      </c>
      <c r="H210">
        <v>3.1746031746031746E-3</v>
      </c>
      <c r="I210">
        <v>3.134796238244514E-3</v>
      </c>
      <c r="J210">
        <v>8.0971659919028341E-3</v>
      </c>
      <c r="K210">
        <v>3.4482758620689655E-3</v>
      </c>
      <c r="L210">
        <v>3.0674846625766872E-3</v>
      </c>
    </row>
    <row r="211" spans="1:12" x14ac:dyDescent="0.25">
      <c r="A211" t="s">
        <v>121</v>
      </c>
      <c r="B211">
        <v>0.65420560747663548</v>
      </c>
      <c r="C211">
        <v>0.62130177514792895</v>
      </c>
      <c r="D211">
        <v>0.64035087719298245</v>
      </c>
      <c r="E211">
        <v>0.61627906976744184</v>
      </c>
      <c r="F211">
        <v>0.66060606060606064</v>
      </c>
      <c r="G211">
        <v>0.65454545454545454</v>
      </c>
      <c r="H211">
        <v>0.6113989637305699</v>
      </c>
      <c r="I211">
        <v>0.62264150943396224</v>
      </c>
      <c r="J211">
        <v>0.64615384615384619</v>
      </c>
      <c r="K211">
        <v>0.65405405405405403</v>
      </c>
      <c r="L211">
        <v>0.69603524229074887</v>
      </c>
    </row>
    <row r="212" spans="1:12" x14ac:dyDescent="0.25">
      <c r="A212" t="s">
        <v>805</v>
      </c>
      <c r="B212">
        <v>0.38095238095238093</v>
      </c>
      <c r="C212">
        <v>0.29268292682926828</v>
      </c>
      <c r="D212">
        <v>0.1864406779661017</v>
      </c>
      <c r="E212">
        <v>0.32307692307692309</v>
      </c>
      <c r="F212">
        <v>0.32926829268292684</v>
      </c>
      <c r="G212">
        <v>0.33333333333333331</v>
      </c>
      <c r="H212">
        <v>0.46153846153846156</v>
      </c>
      <c r="I212">
        <v>0.37113402061855671</v>
      </c>
      <c r="J212">
        <v>0.36206896551724138</v>
      </c>
      <c r="K212">
        <v>0.5</v>
      </c>
      <c r="L212">
        <v>0.23966942148760331</v>
      </c>
    </row>
    <row r="213" spans="1:12" x14ac:dyDescent="0.25">
      <c r="A213" t="s">
        <v>806</v>
      </c>
      <c r="B213">
        <v>0.70731707317073167</v>
      </c>
      <c r="C213">
        <v>0.68421052631578949</v>
      </c>
      <c r="D213">
        <v>0.64772727272727271</v>
      </c>
      <c r="E213">
        <v>0.6705882352941176</v>
      </c>
      <c r="F213">
        <v>0.59782608695652173</v>
      </c>
      <c r="G213">
        <v>0.62790697674418605</v>
      </c>
      <c r="H213">
        <v>0.49532710280373832</v>
      </c>
      <c r="I213">
        <v>0.5714285714285714</v>
      </c>
      <c r="J213">
        <v>0.55072463768115942</v>
      </c>
      <c r="K213">
        <v>0.44776119402985076</v>
      </c>
      <c r="L213">
        <v>0.74603174603174605</v>
      </c>
    </row>
    <row r="214" spans="1:12" x14ac:dyDescent="0.25">
      <c r="A214" t="s">
        <v>122</v>
      </c>
      <c r="B214">
        <v>0.60747663551401865</v>
      </c>
      <c r="C214">
        <v>0.62962962962962965</v>
      </c>
      <c r="D214">
        <v>0.546875</v>
      </c>
      <c r="E214">
        <v>0.7384615384615385</v>
      </c>
      <c r="F214">
        <v>0.5</v>
      </c>
      <c r="G214">
        <v>0.58974358974358976</v>
      </c>
      <c r="H214">
        <v>0.78873239436619713</v>
      </c>
      <c r="I214">
        <v>0.6875</v>
      </c>
      <c r="J214">
        <v>0.69841269841269837</v>
      </c>
      <c r="K214">
        <v>0.64516129032258063</v>
      </c>
      <c r="L214">
        <v>0.64130434782608692</v>
      </c>
    </row>
    <row r="215" spans="1:12" x14ac:dyDescent="0.25">
      <c r="A215" t="s">
        <v>123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.34677419354838712</v>
      </c>
      <c r="L215">
        <v>0</v>
      </c>
    </row>
    <row r="216" spans="1:12" x14ac:dyDescent="0.25">
      <c r="A216" t="s">
        <v>124</v>
      </c>
      <c r="B216">
        <v>0.51445086705202314</v>
      </c>
      <c r="C216">
        <v>0.74561403508771928</v>
      </c>
      <c r="D216">
        <v>0.70454545454545459</v>
      </c>
      <c r="E216">
        <v>0.55263157894736847</v>
      </c>
      <c r="F216">
        <v>0.61538461538461542</v>
      </c>
      <c r="G216">
        <v>0.6376811594202898</v>
      </c>
      <c r="H216">
        <v>0.70270270270270274</v>
      </c>
      <c r="I216">
        <v>0.62406015037593987</v>
      </c>
      <c r="J216">
        <v>0.71304347826086956</v>
      </c>
      <c r="K216">
        <v>0.6692913385826772</v>
      </c>
      <c r="L216">
        <v>0.68992248062015504</v>
      </c>
    </row>
    <row r="217" spans="1:12" x14ac:dyDescent="0.25">
      <c r="A217" t="s">
        <v>125</v>
      </c>
      <c r="B217">
        <v>1.2500000000000001E-2</v>
      </c>
      <c r="C217">
        <v>2.2675736961451248E-3</v>
      </c>
      <c r="D217">
        <v>1.0101010101010102E-2</v>
      </c>
      <c r="E217">
        <v>0</v>
      </c>
      <c r="F217">
        <v>3.3112582781456954E-3</v>
      </c>
      <c r="G217">
        <v>1.0526315789473684E-2</v>
      </c>
      <c r="H217">
        <v>1.3698630136986301E-2</v>
      </c>
      <c r="I217">
        <v>1.5936254980079681E-2</v>
      </c>
      <c r="J217">
        <v>1.2500000000000001E-2</v>
      </c>
      <c r="K217">
        <v>0</v>
      </c>
      <c r="L217">
        <v>0</v>
      </c>
    </row>
    <row r="218" spans="1:12" x14ac:dyDescent="0.25">
      <c r="A218" t="s">
        <v>126</v>
      </c>
      <c r="B218">
        <v>1.2345679012345678E-2</v>
      </c>
      <c r="C218">
        <v>2.2026431718061676E-3</v>
      </c>
      <c r="D218">
        <v>9.9009900990099011E-3</v>
      </c>
      <c r="E218">
        <v>0</v>
      </c>
      <c r="F218">
        <v>3.1645569620253164E-3</v>
      </c>
      <c r="G218">
        <v>9.9502487562189053E-3</v>
      </c>
      <c r="H218">
        <v>1.2448132780082987E-2</v>
      </c>
      <c r="I218">
        <v>1.5748031496062992E-2</v>
      </c>
      <c r="J218">
        <v>1.1764705882352941E-2</v>
      </c>
      <c r="K218">
        <v>0</v>
      </c>
      <c r="L218">
        <v>0</v>
      </c>
    </row>
    <row r="219" spans="1:12" x14ac:dyDescent="0.25">
      <c r="A219" t="s">
        <v>127</v>
      </c>
      <c r="B219">
        <v>0.27044025157232704</v>
      </c>
      <c r="C219">
        <v>0.28358208955223879</v>
      </c>
      <c r="D219">
        <v>0.30275229357798167</v>
      </c>
      <c r="E219">
        <v>0.3235294117647059</v>
      </c>
      <c r="F219">
        <v>0.32075471698113206</v>
      </c>
      <c r="G219">
        <v>0.30252100840336132</v>
      </c>
      <c r="H219">
        <v>0.30909090909090908</v>
      </c>
      <c r="I219">
        <v>0.32592592592592595</v>
      </c>
      <c r="J219">
        <v>0.33333333333333331</v>
      </c>
      <c r="K219">
        <v>0.3559322033898305</v>
      </c>
      <c r="L219">
        <v>0.38513513513513514</v>
      </c>
    </row>
    <row r="220" spans="1:12" x14ac:dyDescent="0.25">
      <c r="A220" t="s">
        <v>128</v>
      </c>
      <c r="B220">
        <v>0.73770491803278693</v>
      </c>
      <c r="C220">
        <v>0.5957446808510638</v>
      </c>
      <c r="D220">
        <v>0.71212121212121215</v>
      </c>
      <c r="E220">
        <v>0.65263157894736845</v>
      </c>
      <c r="F220">
        <v>0.65420560747663548</v>
      </c>
      <c r="G220">
        <v>0.73913043478260865</v>
      </c>
      <c r="H220">
        <v>0.58695652173913049</v>
      </c>
      <c r="I220">
        <v>0.65445026178010468</v>
      </c>
      <c r="J220">
        <v>0.66666666666666663</v>
      </c>
      <c r="K220">
        <v>0.569620253164557</v>
      </c>
      <c r="L220">
        <v>0.70454545454545459</v>
      </c>
    </row>
    <row r="221" spans="1:12" x14ac:dyDescent="0.25">
      <c r="A221" t="s">
        <v>129</v>
      </c>
      <c r="B221">
        <v>4.807692307692308E-3</v>
      </c>
      <c r="C221">
        <v>4.9751243781094526E-3</v>
      </c>
      <c r="D221">
        <v>0</v>
      </c>
      <c r="E221">
        <v>1.1560693641618497E-2</v>
      </c>
      <c r="F221">
        <v>2.7210884353741496E-2</v>
      </c>
      <c r="G221">
        <v>3.937007874015748E-2</v>
      </c>
      <c r="H221">
        <v>4.4642857142857144E-2</v>
      </c>
      <c r="I221">
        <v>1.7467248908296942E-2</v>
      </c>
      <c r="J221">
        <v>0</v>
      </c>
      <c r="K221">
        <v>0</v>
      </c>
      <c r="L221">
        <v>5.5555555555555558E-3</v>
      </c>
    </row>
    <row r="222" spans="1:12" x14ac:dyDescent="0.25">
      <c r="A222" t="s">
        <v>130</v>
      </c>
      <c r="B222">
        <v>4.8780487804878049E-3</v>
      </c>
      <c r="C222">
        <v>5.0251256281407036E-3</v>
      </c>
      <c r="D222">
        <v>0</v>
      </c>
      <c r="E222">
        <v>1.1560693641618497E-2</v>
      </c>
      <c r="F222">
        <v>2.7397260273972601E-2</v>
      </c>
      <c r="G222">
        <v>3.968253968253968E-2</v>
      </c>
      <c r="H222">
        <v>4.4642857142857144E-2</v>
      </c>
      <c r="I222">
        <v>1.7621145374449341E-2</v>
      </c>
      <c r="J222">
        <v>0</v>
      </c>
      <c r="K222">
        <v>0</v>
      </c>
      <c r="L222">
        <v>5.5555555555555558E-3</v>
      </c>
    </row>
    <row r="223" spans="1:12" x14ac:dyDescent="0.25">
      <c r="A223" t="s">
        <v>131</v>
      </c>
      <c r="B223">
        <v>1.2605042016806723E-2</v>
      </c>
      <c r="C223">
        <v>0</v>
      </c>
      <c r="D223">
        <v>1.0309278350515464E-2</v>
      </c>
      <c r="E223">
        <v>0</v>
      </c>
      <c r="F223">
        <v>9.0090090090090089E-3</v>
      </c>
      <c r="G223">
        <v>0</v>
      </c>
      <c r="H223">
        <v>3.6036036036036036E-2</v>
      </c>
      <c r="I223">
        <v>7.5187969924812026E-3</v>
      </c>
      <c r="J223">
        <v>0</v>
      </c>
      <c r="K223">
        <v>1.6949152542372881E-2</v>
      </c>
      <c r="L223">
        <v>1.1627906976744186E-2</v>
      </c>
    </row>
    <row r="224" spans="1:12" x14ac:dyDescent="0.25">
      <c r="A224" t="s">
        <v>807</v>
      </c>
      <c r="B224">
        <v>2.8776978417266189E-2</v>
      </c>
      <c r="C224">
        <v>0.30612244897959184</v>
      </c>
      <c r="D224">
        <v>0</v>
      </c>
      <c r="E224">
        <v>0</v>
      </c>
      <c r="F224">
        <v>1.0416666666666666E-2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</row>
    <row r="225" spans="1:12" x14ac:dyDescent="0.25">
      <c r="A225" t="s">
        <v>132</v>
      </c>
      <c r="B225">
        <v>0.2967479674796748</v>
      </c>
      <c r="C225">
        <v>0.24861878453038674</v>
      </c>
      <c r="D225">
        <v>0.27500000000000002</v>
      </c>
      <c r="E225">
        <v>0.30909090909090908</v>
      </c>
      <c r="F225">
        <v>0.21875</v>
      </c>
      <c r="G225">
        <v>0.39047619047619048</v>
      </c>
      <c r="H225">
        <v>0.25384615384615383</v>
      </c>
      <c r="I225">
        <v>0.35245901639344263</v>
      </c>
      <c r="J225">
        <v>0.21698113207547171</v>
      </c>
      <c r="K225">
        <v>0.30578512396694213</v>
      </c>
      <c r="L225">
        <v>0.16393442622950818</v>
      </c>
    </row>
    <row r="226" spans="1:12" x14ac:dyDescent="0.25">
      <c r="A226" t="s">
        <v>133</v>
      </c>
      <c r="B226">
        <v>0.72932330827067671</v>
      </c>
      <c r="C226">
        <v>0.53191489361702127</v>
      </c>
      <c r="D226">
        <v>0.59420289855072461</v>
      </c>
      <c r="E226">
        <v>0.8</v>
      </c>
      <c r="F226">
        <v>0.51923076923076927</v>
      </c>
      <c r="G226">
        <v>0.58333333333333337</v>
      </c>
      <c r="H226">
        <v>0.62686567164179108</v>
      </c>
      <c r="I226">
        <v>0.64646464646464652</v>
      </c>
      <c r="J226">
        <v>0.5</v>
      </c>
      <c r="K226">
        <v>0.56000000000000005</v>
      </c>
      <c r="L226">
        <v>0.70588235294117652</v>
      </c>
    </row>
    <row r="227" spans="1:12" x14ac:dyDescent="0.25">
      <c r="A227" t="s">
        <v>134</v>
      </c>
      <c r="B227">
        <v>0.32</v>
      </c>
      <c r="C227">
        <v>0.18681318681318682</v>
      </c>
      <c r="D227">
        <v>0.27941176470588236</v>
      </c>
      <c r="E227">
        <v>0.23809523809523808</v>
      </c>
      <c r="F227">
        <v>0.32894736842105265</v>
      </c>
      <c r="G227">
        <v>0.25490196078431371</v>
      </c>
      <c r="H227">
        <v>0.27472527472527475</v>
      </c>
      <c r="I227">
        <v>0.15942028985507245</v>
      </c>
      <c r="J227">
        <v>0.2988505747126437</v>
      </c>
      <c r="K227">
        <v>0.19047619047619047</v>
      </c>
      <c r="L227">
        <v>0.14516129032258066</v>
      </c>
    </row>
    <row r="228" spans="1:12" x14ac:dyDescent="0.25">
      <c r="A228" t="s">
        <v>135</v>
      </c>
      <c r="B228">
        <v>0.72251308900523559</v>
      </c>
      <c r="C228">
        <v>0.66019417475728159</v>
      </c>
      <c r="D228">
        <v>0.72222222222222221</v>
      </c>
      <c r="E228">
        <v>0.61261261261261257</v>
      </c>
      <c r="F228">
        <v>0.66447368421052633</v>
      </c>
      <c r="G228">
        <v>0.69444444444444442</v>
      </c>
      <c r="H228">
        <v>0.66666666666666663</v>
      </c>
      <c r="I228">
        <v>0.6875</v>
      </c>
      <c r="J228">
        <v>0.69902912621359226</v>
      </c>
      <c r="K228">
        <v>0.71532846715328469</v>
      </c>
      <c r="L228">
        <v>0.73248407643312097</v>
      </c>
    </row>
    <row r="229" spans="1:12" x14ac:dyDescent="0.25">
      <c r="A229" t="s">
        <v>136</v>
      </c>
      <c r="B229">
        <v>0.62962962962962965</v>
      </c>
      <c r="C229">
        <v>0.65384615384615385</v>
      </c>
      <c r="D229">
        <v>0.66666666666666663</v>
      </c>
      <c r="E229">
        <v>0.62295081967213117</v>
      </c>
      <c r="F229">
        <v>0.65957446808510634</v>
      </c>
      <c r="G229">
        <v>0.60869565217391308</v>
      </c>
      <c r="H229">
        <v>0.69090909090909092</v>
      </c>
      <c r="I229">
        <v>0.79365079365079361</v>
      </c>
      <c r="J229">
        <v>0.67391304347826086</v>
      </c>
      <c r="K229">
        <v>0.80851063829787229</v>
      </c>
      <c r="L229">
        <v>0.69736842105263153</v>
      </c>
    </row>
    <row r="230" spans="1:12" x14ac:dyDescent="0.25">
      <c r="A230" t="s">
        <v>796</v>
      </c>
      <c r="B230">
        <v>5.681818181818182E-3</v>
      </c>
      <c r="C230">
        <v>1.7964071856287425E-2</v>
      </c>
      <c r="D230">
        <v>0</v>
      </c>
      <c r="E230">
        <v>3.7383177570093455E-2</v>
      </c>
      <c r="F230">
        <v>2.1739130434782608E-2</v>
      </c>
      <c r="G230">
        <v>0</v>
      </c>
      <c r="H230">
        <v>0</v>
      </c>
      <c r="I230">
        <v>8.1967213114754103E-3</v>
      </c>
      <c r="J230">
        <v>0</v>
      </c>
      <c r="K230">
        <v>9.0090090090090089E-3</v>
      </c>
      <c r="L230">
        <v>5.8823529411764705E-3</v>
      </c>
    </row>
    <row r="231" spans="1:12" x14ac:dyDescent="0.25">
      <c r="A231" t="s">
        <v>797</v>
      </c>
      <c r="B231">
        <v>5.7142857142857143E-3</v>
      </c>
      <c r="C231">
        <v>1.8404907975460124E-2</v>
      </c>
      <c r="D231">
        <v>0</v>
      </c>
      <c r="E231">
        <v>4.3103448275862072E-2</v>
      </c>
      <c r="F231">
        <v>2.247191011235955E-2</v>
      </c>
      <c r="G231">
        <v>0</v>
      </c>
      <c r="H231">
        <v>0</v>
      </c>
      <c r="I231">
        <v>8.2644628099173556E-3</v>
      </c>
      <c r="J231">
        <v>0</v>
      </c>
      <c r="K231">
        <v>9.3457943925233638E-3</v>
      </c>
      <c r="L231">
        <v>5.9171597633136093E-3</v>
      </c>
    </row>
    <row r="232" spans="1:12" x14ac:dyDescent="0.25">
      <c r="A232" t="s">
        <v>10</v>
      </c>
      <c r="B232">
        <v>0.65656565656565657</v>
      </c>
      <c r="C232">
        <v>0.70666666666666667</v>
      </c>
      <c r="D232">
        <v>0.65833333333333333</v>
      </c>
      <c r="E232">
        <v>0.69942196531791911</v>
      </c>
      <c r="F232">
        <v>0.62234042553191493</v>
      </c>
      <c r="G232">
        <v>0.660377358490566</v>
      </c>
      <c r="H232">
        <v>0.7142857142857143</v>
      </c>
      <c r="I232">
        <v>0.5714285714285714</v>
      </c>
      <c r="J232">
        <v>0.65116279069767447</v>
      </c>
      <c r="K232">
        <v>0.57894736842105265</v>
      </c>
      <c r="L232">
        <v>0.99099099099099097</v>
      </c>
    </row>
    <row r="233" spans="1:12" x14ac:dyDescent="0.25">
      <c r="A233" t="s">
        <v>137</v>
      </c>
      <c r="B233">
        <v>0.34523809523809523</v>
      </c>
      <c r="C233">
        <v>0.37735849056603776</v>
      </c>
      <c r="D233">
        <v>0.37209302325581395</v>
      </c>
      <c r="E233">
        <v>0.35087719298245612</v>
      </c>
      <c r="F233">
        <v>0.33333333333333331</v>
      </c>
      <c r="G233">
        <v>0.26470588235294118</v>
      </c>
      <c r="H233">
        <v>0.28915662650602408</v>
      </c>
      <c r="I233">
        <v>0.36585365853658536</v>
      </c>
      <c r="J233">
        <v>0.34210526315789475</v>
      </c>
      <c r="K233">
        <v>0.25974025974025972</v>
      </c>
      <c r="L233">
        <v>0.29069767441860467</v>
      </c>
    </row>
    <row r="234" spans="1:12" x14ac:dyDescent="0.25">
      <c r="A234" t="s">
        <v>808</v>
      </c>
      <c r="B234">
        <v>1.1428571428571429E-2</v>
      </c>
      <c r="C234">
        <v>0</v>
      </c>
      <c r="D234">
        <v>0</v>
      </c>
      <c r="E234">
        <v>6.1728395061728392E-3</v>
      </c>
      <c r="F234">
        <v>1.5267175572519083E-2</v>
      </c>
      <c r="G234">
        <v>4.2918454935622317E-3</v>
      </c>
      <c r="H234">
        <v>0</v>
      </c>
      <c r="I234">
        <v>2.3584905660377358E-3</v>
      </c>
      <c r="J234">
        <v>4.6511627906976744E-3</v>
      </c>
      <c r="K234">
        <v>2.8901734104046241E-3</v>
      </c>
      <c r="L234">
        <v>1.2077294685990338E-2</v>
      </c>
    </row>
    <row r="235" spans="1:12" x14ac:dyDescent="0.25">
      <c r="A235" t="s">
        <v>809</v>
      </c>
      <c r="B235">
        <v>0.52212389380530977</v>
      </c>
      <c r="C235">
        <v>0.3783783783783784</v>
      </c>
      <c r="D235">
        <v>0.44827586206896552</v>
      </c>
      <c r="E235">
        <v>0.30769230769230771</v>
      </c>
      <c r="F235">
        <v>0.27142857142857141</v>
      </c>
      <c r="G235">
        <v>0.39436619718309857</v>
      </c>
      <c r="H235">
        <v>0.39047619047619048</v>
      </c>
      <c r="I235">
        <v>0.44696969696969696</v>
      </c>
      <c r="J235">
        <v>0.44565217391304346</v>
      </c>
      <c r="K235">
        <v>0.40659340659340659</v>
      </c>
      <c r="L235">
        <v>0.35374149659863946</v>
      </c>
    </row>
    <row r="236" spans="1:12" x14ac:dyDescent="0.25">
      <c r="A236" t="s">
        <v>810</v>
      </c>
      <c r="B236">
        <v>0.29473684210526313</v>
      </c>
      <c r="C236">
        <v>0.32432432432432434</v>
      </c>
      <c r="D236">
        <v>0.20754716981132076</v>
      </c>
      <c r="E236">
        <v>0.23214285714285715</v>
      </c>
      <c r="F236">
        <v>0.34782608695652173</v>
      </c>
      <c r="G236">
        <v>0.2318840579710145</v>
      </c>
      <c r="H236">
        <v>0.3</v>
      </c>
      <c r="I236">
        <v>0.18032786885245902</v>
      </c>
      <c r="J236">
        <v>0.1111111111111111</v>
      </c>
      <c r="K236">
        <v>0.16867469879518071</v>
      </c>
      <c r="L236">
        <v>0.32307692307692309</v>
      </c>
    </row>
    <row r="237" spans="1:12" x14ac:dyDescent="0.25">
      <c r="A237" t="s">
        <v>811</v>
      </c>
      <c r="B237">
        <v>0.35632183908045978</v>
      </c>
      <c r="C237">
        <v>0.26984126984126983</v>
      </c>
      <c r="D237">
        <v>0.125</v>
      </c>
      <c r="E237">
        <v>0.33333333333333331</v>
      </c>
      <c r="F237">
        <v>0.19318181818181818</v>
      </c>
      <c r="G237">
        <v>0.19444444444444445</v>
      </c>
      <c r="H237">
        <v>0.20547945205479451</v>
      </c>
      <c r="I237">
        <v>0.27777777777777779</v>
      </c>
      <c r="J237">
        <v>0.12698412698412698</v>
      </c>
      <c r="K237">
        <v>0.15189873417721519</v>
      </c>
      <c r="L237">
        <v>0.125</v>
      </c>
    </row>
    <row r="238" spans="1:12" x14ac:dyDescent="0.25">
      <c r="A238" t="s">
        <v>138</v>
      </c>
      <c r="B238">
        <v>0.39271255060728744</v>
      </c>
      <c r="C238">
        <v>0.3146067415730337</v>
      </c>
      <c r="D238">
        <v>0.34328358208955223</v>
      </c>
      <c r="E238">
        <v>0.33606557377049179</v>
      </c>
      <c r="F238">
        <v>0.29126213592233008</v>
      </c>
      <c r="G238">
        <v>0.25773195876288657</v>
      </c>
      <c r="H238">
        <v>0.37820512820512819</v>
      </c>
      <c r="I238">
        <v>0.33561643835616439</v>
      </c>
      <c r="J238">
        <v>0.31730769230769229</v>
      </c>
      <c r="K238">
        <v>0.3380281690140845</v>
      </c>
      <c r="L238">
        <v>0.43956043956043955</v>
      </c>
    </row>
    <row r="239" spans="1:12" x14ac:dyDescent="0.25">
      <c r="A239" t="s">
        <v>812</v>
      </c>
      <c r="B239">
        <v>0.2</v>
      </c>
      <c r="C239">
        <v>0.21585903083700442</v>
      </c>
      <c r="D239">
        <v>0.17258883248730963</v>
      </c>
      <c r="E239">
        <v>0.15686274509803921</v>
      </c>
      <c r="F239">
        <v>9.8712446351931327E-2</v>
      </c>
      <c r="G239">
        <v>0.21468926553672316</v>
      </c>
      <c r="H239">
        <v>0.23232323232323232</v>
      </c>
      <c r="I239">
        <v>0.34666666666666668</v>
      </c>
      <c r="J239">
        <v>0.18324607329842932</v>
      </c>
      <c r="K239">
        <v>0.30263157894736842</v>
      </c>
      <c r="L239">
        <v>0.21789883268482491</v>
      </c>
    </row>
    <row r="240" spans="1:12" x14ac:dyDescent="0.25">
      <c r="A240" t="s">
        <v>813</v>
      </c>
      <c r="B240">
        <v>0.17543859649122806</v>
      </c>
      <c r="C240">
        <v>0.21052631578947367</v>
      </c>
      <c r="D240">
        <v>0.16666666666666666</v>
      </c>
      <c r="E240">
        <v>0.1641025641025641</v>
      </c>
      <c r="F240">
        <v>8.4444444444444447E-2</v>
      </c>
      <c r="G240">
        <v>0.20930232558139536</v>
      </c>
      <c r="H240">
        <v>0.22340425531914893</v>
      </c>
      <c r="I240">
        <v>0.34803921568627449</v>
      </c>
      <c r="J240">
        <v>0.17460317460317459</v>
      </c>
      <c r="K240">
        <v>0.31018518518518517</v>
      </c>
      <c r="L240">
        <v>0.22357723577235772</v>
      </c>
    </row>
    <row r="241" spans="1:12" x14ac:dyDescent="0.25">
      <c r="A241" t="s">
        <v>11</v>
      </c>
      <c r="B241">
        <v>0.26126126126126126</v>
      </c>
      <c r="C241">
        <v>0.22222222222222221</v>
      </c>
      <c r="D241">
        <v>0.22935779816513763</v>
      </c>
      <c r="E241">
        <v>0.23893805309734514</v>
      </c>
      <c r="F241">
        <v>0.28971962616822428</v>
      </c>
      <c r="G241">
        <v>0.32857142857142857</v>
      </c>
      <c r="H241">
        <v>0.34065934065934067</v>
      </c>
      <c r="I241">
        <v>0.42553191489361702</v>
      </c>
      <c r="J241">
        <v>0.20930232558139536</v>
      </c>
      <c r="K241">
        <v>0.36363636363636365</v>
      </c>
      <c r="L241">
        <v>0</v>
      </c>
    </row>
    <row r="242" spans="1:12" x14ac:dyDescent="0.25">
      <c r="A242" t="s">
        <v>139</v>
      </c>
      <c r="B242">
        <v>0.35537190082644626</v>
      </c>
      <c r="C242">
        <v>0.40425531914893614</v>
      </c>
      <c r="D242">
        <v>0.36538461538461536</v>
      </c>
      <c r="E242">
        <v>0.45</v>
      </c>
      <c r="F242">
        <v>0.4</v>
      </c>
      <c r="G242">
        <v>0.33333333333333331</v>
      </c>
      <c r="H242">
        <v>0.29310344827586204</v>
      </c>
      <c r="I242">
        <v>0.375</v>
      </c>
      <c r="J242">
        <v>0.21428571428571427</v>
      </c>
      <c r="K242">
        <v>0.25316455696202533</v>
      </c>
      <c r="L242">
        <v>0.3669724770642202</v>
      </c>
    </row>
    <row r="243" spans="1:12" x14ac:dyDescent="0.25">
      <c r="A243" t="s">
        <v>798</v>
      </c>
      <c r="B243">
        <v>0.2857142857142857</v>
      </c>
      <c r="C243">
        <v>0.38541666666666669</v>
      </c>
      <c r="D243">
        <v>0.25301204819277107</v>
      </c>
      <c r="E243">
        <v>0.21428571428571427</v>
      </c>
      <c r="F243">
        <v>0.38709677419354838</v>
      </c>
      <c r="G243">
        <v>0.31034482758620691</v>
      </c>
      <c r="H243">
        <v>0.40206185567010311</v>
      </c>
      <c r="I243">
        <v>0.34567901234567899</v>
      </c>
      <c r="J243">
        <v>0.29113924050632911</v>
      </c>
      <c r="K243">
        <v>0</v>
      </c>
      <c r="L243">
        <v>0.28947368421052633</v>
      </c>
    </row>
    <row r="244" spans="1:12" x14ac:dyDescent="0.25">
      <c r="A244" t="s">
        <v>12</v>
      </c>
      <c r="B244">
        <v>0.34285714285714286</v>
      </c>
      <c r="C244">
        <v>0.38059701492537312</v>
      </c>
      <c r="D244">
        <v>0.19847328244274809</v>
      </c>
      <c r="E244">
        <v>0.28099173553719009</v>
      </c>
      <c r="F244">
        <v>0.31468531468531469</v>
      </c>
      <c r="G244">
        <v>0.20238095238095238</v>
      </c>
      <c r="H244">
        <v>0.33333333333333331</v>
      </c>
      <c r="I244">
        <v>0.36170212765957449</v>
      </c>
      <c r="J244">
        <v>0.25</v>
      </c>
      <c r="K244">
        <v>0.38202247191011235</v>
      </c>
      <c r="L244">
        <v>0.33684210526315789</v>
      </c>
    </row>
    <row r="245" spans="1:12" x14ac:dyDescent="0.25">
      <c r="A245" t="s">
        <v>140</v>
      </c>
      <c r="B245">
        <v>0.67567567567567566</v>
      </c>
      <c r="C245">
        <v>0.64130434782608692</v>
      </c>
      <c r="D245">
        <v>0.76923076923076927</v>
      </c>
      <c r="E245">
        <v>0.60465116279069764</v>
      </c>
      <c r="F245">
        <v>0.6470588235294118</v>
      </c>
      <c r="G245">
        <v>0.36734693877551022</v>
      </c>
      <c r="H245">
        <v>0.71052631578947367</v>
      </c>
      <c r="I245">
        <v>0.69599999999999995</v>
      </c>
      <c r="J245">
        <v>0.7142857142857143</v>
      </c>
      <c r="K245">
        <v>0.70338983050847459</v>
      </c>
      <c r="L245">
        <v>0.74846625766871167</v>
      </c>
    </row>
    <row r="246" spans="1:12" x14ac:dyDescent="0.25">
      <c r="A246" t="s">
        <v>141</v>
      </c>
      <c r="B246">
        <v>1.948051948051948E-2</v>
      </c>
      <c r="C246">
        <v>8.4112149532710276E-2</v>
      </c>
      <c r="D246">
        <v>7.6086956521739135E-2</v>
      </c>
      <c r="E246">
        <v>2.0833333333333332E-2</v>
      </c>
      <c r="F246">
        <v>5.9829059829059832E-2</v>
      </c>
      <c r="G246">
        <v>7.0588235294117646E-2</v>
      </c>
      <c r="H246">
        <v>3.4285714285714287E-2</v>
      </c>
      <c r="I246">
        <v>4.5454545454545456E-2</v>
      </c>
      <c r="J246">
        <v>4.4117647058823532E-2</v>
      </c>
      <c r="K246">
        <v>3.1818181818181815E-2</v>
      </c>
      <c r="L246">
        <v>2.4242424242424242E-2</v>
      </c>
    </row>
    <row r="247" spans="1:12" x14ac:dyDescent="0.25">
      <c r="A247" t="s">
        <v>814</v>
      </c>
      <c r="B247">
        <v>7.0422535211267607E-3</v>
      </c>
      <c r="C247">
        <v>1.0638297872340425E-2</v>
      </c>
      <c r="D247">
        <v>7.0422535211267607E-3</v>
      </c>
      <c r="E247">
        <v>1.3824884792626729E-2</v>
      </c>
      <c r="F247">
        <v>1.4563106796116505E-2</v>
      </c>
      <c r="G247">
        <v>1.0362694300518135E-2</v>
      </c>
      <c r="H247">
        <v>1.8957345971563982E-2</v>
      </c>
      <c r="I247">
        <v>1.6574585635359115E-2</v>
      </c>
      <c r="J247">
        <v>0</v>
      </c>
      <c r="K247">
        <v>5.5248618784530384E-3</v>
      </c>
      <c r="L247">
        <v>1.1194029850746268E-2</v>
      </c>
    </row>
    <row r="248" spans="1:12" x14ac:dyDescent="0.25">
      <c r="A248" t="s">
        <v>815</v>
      </c>
      <c r="B248">
        <v>1.0452961672473868E-2</v>
      </c>
      <c r="C248">
        <v>1.0752688172043012E-2</v>
      </c>
      <c r="D248">
        <v>1.3888888888888888E-2</v>
      </c>
      <c r="E248">
        <v>1.3953488372093023E-2</v>
      </c>
      <c r="F248">
        <v>1.9512195121951219E-2</v>
      </c>
      <c r="G248">
        <v>1.0362694300518135E-2</v>
      </c>
      <c r="H248">
        <v>3.2863849765258218E-2</v>
      </c>
      <c r="I248">
        <v>2.2099447513812154E-2</v>
      </c>
      <c r="J248">
        <v>0</v>
      </c>
      <c r="K248">
        <v>5.5555555555555558E-3</v>
      </c>
      <c r="L248">
        <v>1.1320754716981131E-2</v>
      </c>
    </row>
    <row r="249" spans="1:12" x14ac:dyDescent="0.25">
      <c r="A249" t="s">
        <v>142</v>
      </c>
      <c r="B249">
        <v>0.69354838709677424</v>
      </c>
      <c r="C249">
        <v>0.53333333333333333</v>
      </c>
      <c r="D249">
        <v>0.68888888888888888</v>
      </c>
      <c r="E249">
        <v>0.703125</v>
      </c>
      <c r="F249">
        <v>0.63157894736842102</v>
      </c>
      <c r="G249">
        <v>0.63636363636363635</v>
      </c>
      <c r="H249">
        <v>0.74647887323943662</v>
      </c>
      <c r="I249">
        <v>0.54639175257731953</v>
      </c>
      <c r="J249">
        <v>0.65151515151515149</v>
      </c>
      <c r="K249">
        <v>0.75531914893617025</v>
      </c>
      <c r="L249">
        <v>0.65957446808510634</v>
      </c>
    </row>
    <row r="250" spans="1:12" x14ac:dyDescent="0.25">
      <c r="A250" t="s">
        <v>816</v>
      </c>
      <c r="B250">
        <v>2.1582733812949641E-2</v>
      </c>
      <c r="C250">
        <v>2.8708133971291867E-2</v>
      </c>
      <c r="D250">
        <v>0</v>
      </c>
      <c r="E250">
        <v>8.6206896551724137E-3</v>
      </c>
      <c r="F250">
        <v>1.5151515151515152E-2</v>
      </c>
      <c r="G250">
        <v>9.1743119266055051E-3</v>
      </c>
      <c r="H250">
        <v>1.5625E-2</v>
      </c>
      <c r="I250">
        <v>2.9411764705882353E-2</v>
      </c>
      <c r="J250">
        <v>0</v>
      </c>
      <c r="K250">
        <v>9.6153846153846159E-3</v>
      </c>
      <c r="L250">
        <v>4.5801526717557252E-2</v>
      </c>
    </row>
    <row r="251" spans="1:12" x14ac:dyDescent="0.25">
      <c r="A251" t="s">
        <v>817</v>
      </c>
      <c r="B251">
        <v>9.9337748344370865E-3</v>
      </c>
      <c r="C251">
        <v>2.0270270270270271E-2</v>
      </c>
      <c r="D251">
        <v>3.2679738562091505E-2</v>
      </c>
      <c r="E251">
        <v>2.2988505747126436E-2</v>
      </c>
      <c r="F251">
        <v>4.6728971962616819E-3</v>
      </c>
      <c r="G251">
        <v>6.6225165562913907E-3</v>
      </c>
      <c r="H251">
        <v>1.8181818181818181E-2</v>
      </c>
      <c r="I251">
        <v>4.7169811320754715E-3</v>
      </c>
      <c r="J251">
        <v>0</v>
      </c>
      <c r="K251">
        <v>7.5187969924812026E-3</v>
      </c>
      <c r="L251">
        <v>2.6041666666666668E-2</v>
      </c>
    </row>
    <row r="252" spans="1:12" x14ac:dyDescent="0.25">
      <c r="A252" t="s">
        <v>818</v>
      </c>
      <c r="B252">
        <v>0</v>
      </c>
      <c r="C252">
        <v>1.5936254980079681E-2</v>
      </c>
      <c r="D252">
        <v>1.4705882352941176E-2</v>
      </c>
      <c r="E252">
        <v>4.464285714285714E-3</v>
      </c>
      <c r="F252">
        <v>8.0645161290322578E-3</v>
      </c>
      <c r="G252">
        <v>5.8479532163742687E-3</v>
      </c>
      <c r="H252">
        <v>0</v>
      </c>
      <c r="I252">
        <v>2.7906976744186046E-2</v>
      </c>
      <c r="J252">
        <v>0</v>
      </c>
      <c r="K252">
        <v>0</v>
      </c>
      <c r="L252">
        <v>1.1029411764705883E-2</v>
      </c>
    </row>
    <row r="253" spans="1:12" x14ac:dyDescent="0.25">
      <c r="A253" t="s">
        <v>819</v>
      </c>
      <c r="B253">
        <v>0.55792682926829273</v>
      </c>
      <c r="C253">
        <v>0.5859649122807018</v>
      </c>
      <c r="D253">
        <v>0.51546391752577314</v>
      </c>
      <c r="E253">
        <v>0.66</v>
      </c>
      <c r="F253">
        <v>0.61904761904761907</v>
      </c>
      <c r="G253">
        <v>0.56476683937823835</v>
      </c>
      <c r="H253">
        <v>0.6875</v>
      </c>
      <c r="I253">
        <v>0.62551440329218111</v>
      </c>
      <c r="J253">
        <v>0.70967741935483875</v>
      </c>
      <c r="K253">
        <v>0.77914110429447858</v>
      </c>
      <c r="L253">
        <v>0.5957446808510638</v>
      </c>
    </row>
    <row r="254" spans="1:12" x14ac:dyDescent="0.25">
      <c r="A254" t="s">
        <v>820</v>
      </c>
      <c r="B254">
        <v>3.7499999999999999E-2</v>
      </c>
      <c r="C254">
        <v>5.6603773584905662E-2</v>
      </c>
      <c r="D254">
        <v>4.6511627906976744E-2</v>
      </c>
      <c r="E254">
        <v>7.2463768115942032E-2</v>
      </c>
      <c r="F254">
        <v>1.4925373134328358E-2</v>
      </c>
      <c r="G254">
        <v>7.8947368421052627E-2</v>
      </c>
      <c r="H254">
        <v>0</v>
      </c>
      <c r="I254">
        <v>1.2048192771084338E-2</v>
      </c>
      <c r="J254">
        <v>2.2222222222222223E-2</v>
      </c>
      <c r="K254">
        <v>0</v>
      </c>
      <c r="L254">
        <v>0.04</v>
      </c>
    </row>
    <row r="255" spans="1:12" x14ac:dyDescent="0.25">
      <c r="A255" t="s">
        <v>821</v>
      </c>
      <c r="B255">
        <v>5.9880239520958087E-3</v>
      </c>
      <c r="C255">
        <v>7.326007326007326E-3</v>
      </c>
      <c r="D255">
        <v>0</v>
      </c>
      <c r="E255">
        <v>0</v>
      </c>
      <c r="F255">
        <v>0</v>
      </c>
      <c r="G255">
        <v>0</v>
      </c>
      <c r="H255">
        <v>1.9230769230769232E-2</v>
      </c>
      <c r="I255">
        <v>1.9920318725099601E-3</v>
      </c>
      <c r="J255">
        <v>0</v>
      </c>
      <c r="K255">
        <v>6.9444444444444441E-3</v>
      </c>
      <c r="L255">
        <v>1.953125E-2</v>
      </c>
    </row>
    <row r="256" spans="1:12" x14ac:dyDescent="0.25">
      <c r="A256" t="s">
        <v>822</v>
      </c>
      <c r="B256">
        <v>0.38509316770186336</v>
      </c>
      <c r="C256">
        <v>0.43254817987152033</v>
      </c>
      <c r="D256">
        <v>0.41379310344827586</v>
      </c>
      <c r="E256">
        <v>0.34933333333333333</v>
      </c>
      <c r="F256">
        <v>0.36241610738255031</v>
      </c>
      <c r="G256">
        <v>0.35862068965517241</v>
      </c>
      <c r="H256">
        <v>0.33454545454545453</v>
      </c>
      <c r="I256">
        <v>0.36267605633802819</v>
      </c>
      <c r="J256">
        <v>0.31372549019607843</v>
      </c>
      <c r="K256">
        <v>0.31952662721893493</v>
      </c>
      <c r="L256">
        <v>0.42567567567567566</v>
      </c>
    </row>
    <row r="257" spans="1:12" x14ac:dyDescent="0.25">
      <c r="A257" t="s">
        <v>823</v>
      </c>
      <c r="B257">
        <v>0.59745762711864403</v>
      </c>
      <c r="C257">
        <v>0.60402684563758391</v>
      </c>
      <c r="D257">
        <v>0.55506607929515417</v>
      </c>
      <c r="E257">
        <v>0.6339285714285714</v>
      </c>
      <c r="F257">
        <v>0.61583577712609971</v>
      </c>
      <c r="G257">
        <v>0.54639175257731953</v>
      </c>
      <c r="H257">
        <v>0.63243243243243241</v>
      </c>
      <c r="I257">
        <v>0.68548387096774188</v>
      </c>
      <c r="J257">
        <v>0.70666666666666667</v>
      </c>
      <c r="K257">
        <v>0.70707070707070707</v>
      </c>
      <c r="L257">
        <v>0.64666666666666661</v>
      </c>
    </row>
    <row r="258" spans="1:12" x14ac:dyDescent="0.25">
      <c r="A258" t="s">
        <v>824</v>
      </c>
      <c r="B258">
        <v>0.30067567567567566</v>
      </c>
      <c r="C258">
        <v>0.47222222222222221</v>
      </c>
      <c r="D258">
        <v>0.4375</v>
      </c>
      <c r="E258">
        <v>0.35251798561151076</v>
      </c>
      <c r="F258">
        <v>0.36612021857923499</v>
      </c>
      <c r="G258">
        <v>0.37195121951219512</v>
      </c>
      <c r="H258">
        <v>0.39772727272727271</v>
      </c>
      <c r="I258">
        <v>0.36071428571428571</v>
      </c>
      <c r="J258">
        <v>0.52307692307692311</v>
      </c>
      <c r="K258">
        <v>0.43502824858757061</v>
      </c>
      <c r="L258">
        <v>0.36363636363636365</v>
      </c>
    </row>
    <row r="259" spans="1:12" x14ac:dyDescent="0.25">
      <c r="A259" t="s">
        <v>825</v>
      </c>
      <c r="B259">
        <v>0.63255813953488371</v>
      </c>
      <c r="C259">
        <v>0.62264150943396224</v>
      </c>
      <c r="D259">
        <v>0.55303030303030298</v>
      </c>
      <c r="E259">
        <v>0.57857142857142863</v>
      </c>
      <c r="F259">
        <v>0.61428571428571432</v>
      </c>
      <c r="G259">
        <v>0.59398496240601506</v>
      </c>
      <c r="H259">
        <v>0.71505376344086025</v>
      </c>
      <c r="I259">
        <v>0.68446601941747576</v>
      </c>
      <c r="J259">
        <v>0.80952380952380953</v>
      </c>
      <c r="K259">
        <v>0.70625000000000004</v>
      </c>
      <c r="L259">
        <v>0.61538461538461542</v>
      </c>
    </row>
    <row r="260" spans="1:12" x14ac:dyDescent="0.25">
      <c r="A260" t="s">
        <v>13</v>
      </c>
      <c r="B260">
        <v>0.25748502994011974</v>
      </c>
      <c r="C260">
        <v>0.31092436974789917</v>
      </c>
      <c r="D260">
        <v>0.27631578947368424</v>
      </c>
      <c r="E260">
        <v>0.2988505747126437</v>
      </c>
      <c r="F260">
        <v>0.32500000000000001</v>
      </c>
      <c r="G260">
        <v>0.27586206896551724</v>
      </c>
      <c r="H260">
        <v>0.33</v>
      </c>
      <c r="I260">
        <v>0.28260869565217389</v>
      </c>
      <c r="J260">
        <v>0.41666666666666669</v>
      </c>
      <c r="K260">
        <v>0.44736842105263158</v>
      </c>
      <c r="L260">
        <v>0</v>
      </c>
    </row>
    <row r="261" spans="1:12" x14ac:dyDescent="0.25">
      <c r="A261" t="s">
        <v>826</v>
      </c>
      <c r="B261">
        <v>5.0335570469798654E-3</v>
      </c>
      <c r="C261">
        <v>5.8139534883720929E-3</v>
      </c>
      <c r="D261">
        <v>7.2639225181598066E-3</v>
      </c>
      <c r="E261">
        <v>0</v>
      </c>
      <c r="F261">
        <v>1.9305019305019305E-2</v>
      </c>
      <c r="G261">
        <v>1.276595744680851E-2</v>
      </c>
      <c r="H261">
        <v>1.3377926421404682E-2</v>
      </c>
      <c r="I261">
        <v>9.7799511002444987E-3</v>
      </c>
      <c r="J261">
        <v>0</v>
      </c>
      <c r="K261">
        <v>1.9607843137254902E-2</v>
      </c>
      <c r="L261">
        <v>0</v>
      </c>
    </row>
    <row r="262" spans="1:12" x14ac:dyDescent="0.25">
      <c r="A262" t="s">
        <v>827</v>
      </c>
      <c r="B262">
        <v>4.329004329004329E-3</v>
      </c>
      <c r="C262">
        <v>8.1632653061224497E-3</v>
      </c>
      <c r="D262">
        <v>4.9295774647887321E-2</v>
      </c>
      <c r="E262">
        <v>0</v>
      </c>
      <c r="F262">
        <v>3.7499999999999999E-2</v>
      </c>
      <c r="G262">
        <v>0</v>
      </c>
      <c r="H262">
        <v>4.3209876543209874E-2</v>
      </c>
      <c r="I262">
        <v>1.6216216216216217E-2</v>
      </c>
      <c r="J262">
        <v>5.5555555555555552E-2</v>
      </c>
      <c r="K262">
        <v>1.6393442622950821E-2</v>
      </c>
      <c r="L262">
        <v>2.1052631578947368E-2</v>
      </c>
    </row>
    <row r="263" spans="1:12" x14ac:dyDescent="0.25">
      <c r="A263" t="s">
        <v>828</v>
      </c>
      <c r="B263">
        <v>0</v>
      </c>
      <c r="C263">
        <v>0</v>
      </c>
      <c r="D263">
        <v>5.4054054054054057E-2</v>
      </c>
      <c r="E263">
        <v>0</v>
      </c>
      <c r="F263">
        <v>1.2658227848101266E-2</v>
      </c>
      <c r="G263">
        <v>0</v>
      </c>
      <c r="H263">
        <v>3.1055900621118012E-2</v>
      </c>
      <c r="I263">
        <v>5.1813471502590676E-3</v>
      </c>
      <c r="J263">
        <v>0</v>
      </c>
      <c r="K263">
        <v>0</v>
      </c>
      <c r="L263">
        <v>9.9502487562189053E-3</v>
      </c>
    </row>
    <row r="264" spans="1:12" x14ac:dyDescent="0.25">
      <c r="A264" t="s">
        <v>829</v>
      </c>
      <c r="B264">
        <v>0</v>
      </c>
      <c r="C264">
        <v>4.7505938242280287E-3</v>
      </c>
      <c r="D264">
        <v>5.3475935828877002E-3</v>
      </c>
      <c r="E264">
        <v>3.1746031746031746E-3</v>
      </c>
      <c r="F264">
        <v>0</v>
      </c>
      <c r="G264">
        <v>0</v>
      </c>
      <c r="H264">
        <v>9.5693779904306216E-3</v>
      </c>
      <c r="I264">
        <v>1.7094017094017096E-2</v>
      </c>
      <c r="J264">
        <v>0</v>
      </c>
      <c r="K264">
        <v>0</v>
      </c>
      <c r="L264">
        <v>3.90625E-3</v>
      </c>
    </row>
    <row r="265" spans="1:12" x14ac:dyDescent="0.25">
      <c r="A265" t="s">
        <v>830</v>
      </c>
      <c r="B265">
        <v>0</v>
      </c>
      <c r="C265">
        <v>4.5454545454545452E-3</v>
      </c>
      <c r="D265">
        <v>5.1413881748071976E-3</v>
      </c>
      <c r="E265">
        <v>3.0674846625766872E-3</v>
      </c>
      <c r="F265">
        <v>0</v>
      </c>
      <c r="G265">
        <v>0</v>
      </c>
      <c r="H265">
        <v>9.0497737556561094E-3</v>
      </c>
      <c r="I265">
        <v>1.6260162601626018E-2</v>
      </c>
      <c r="J265">
        <v>0</v>
      </c>
      <c r="K265">
        <v>0</v>
      </c>
      <c r="L265">
        <v>3.7174721189591076E-3</v>
      </c>
    </row>
    <row r="266" spans="1:12" x14ac:dyDescent="0.25">
      <c r="A266" t="s">
        <v>831</v>
      </c>
      <c r="B266">
        <v>0.17567567567567569</v>
      </c>
      <c r="C266">
        <v>0.32692307692307693</v>
      </c>
      <c r="D266">
        <v>0.2978723404255319</v>
      </c>
      <c r="E266">
        <v>0.20652173913043478</v>
      </c>
      <c r="F266">
        <v>0.18446601941747573</v>
      </c>
      <c r="G266">
        <v>0.27397260273972601</v>
      </c>
      <c r="H266">
        <v>0.26373626373626374</v>
      </c>
      <c r="I266">
        <v>0.27058823529411763</v>
      </c>
      <c r="J266">
        <v>0.21818181818181817</v>
      </c>
      <c r="K266">
        <v>1.1235955056179775E-2</v>
      </c>
      <c r="L266">
        <v>0.18691588785046728</v>
      </c>
    </row>
    <row r="267" spans="1:12" x14ac:dyDescent="0.25">
      <c r="A267" t="s">
        <v>832</v>
      </c>
      <c r="B267">
        <v>4.8231511254019289E-2</v>
      </c>
      <c r="C267">
        <v>3.1746031746031744E-2</v>
      </c>
      <c r="D267">
        <v>2.9197080291970802E-2</v>
      </c>
      <c r="E267">
        <v>3.0303030303030304E-2</v>
      </c>
      <c r="F267">
        <v>0</v>
      </c>
      <c r="G267">
        <v>6.41025641025641E-3</v>
      </c>
      <c r="H267">
        <v>6.6265060240963861E-2</v>
      </c>
      <c r="I267">
        <v>1.3289036544850499E-2</v>
      </c>
      <c r="J267">
        <v>0.1111111111111111</v>
      </c>
      <c r="K267">
        <v>4.1322314049586778E-2</v>
      </c>
      <c r="L267">
        <v>1.4925373134328358E-2</v>
      </c>
    </row>
    <row r="268" spans="1:12" x14ac:dyDescent="0.25">
      <c r="A268" t="s">
        <v>833</v>
      </c>
      <c r="B268">
        <v>0.23387096774193547</v>
      </c>
      <c r="C268">
        <v>0.35398230088495575</v>
      </c>
      <c r="D268">
        <v>0.22950819672131148</v>
      </c>
      <c r="E268">
        <v>0.24615384615384617</v>
      </c>
      <c r="F268">
        <v>0.36619718309859156</v>
      </c>
      <c r="G268">
        <v>0.37037037037037035</v>
      </c>
      <c r="H268">
        <v>0.36842105263157893</v>
      </c>
      <c r="I268">
        <v>0.39175257731958762</v>
      </c>
      <c r="J268">
        <v>0.17142857142857143</v>
      </c>
      <c r="K268">
        <v>0.23214285714285715</v>
      </c>
      <c r="L268">
        <v>0.38235294117647056</v>
      </c>
    </row>
    <row r="269" spans="1:12" x14ac:dyDescent="0.25">
      <c r="A269" t="s">
        <v>834</v>
      </c>
      <c r="B269">
        <v>4.830917874396135E-3</v>
      </c>
      <c r="C269">
        <v>1.4492753623188406E-2</v>
      </c>
      <c r="D269">
        <v>5.7851239669421489E-2</v>
      </c>
      <c r="E269">
        <v>3.3783783783783786E-2</v>
      </c>
      <c r="F269">
        <v>1.3245033112582781E-2</v>
      </c>
      <c r="G269">
        <v>8.2644628099173556E-3</v>
      </c>
      <c r="H269">
        <v>7.6923076923076927E-3</v>
      </c>
      <c r="I269">
        <v>0</v>
      </c>
      <c r="J269">
        <v>1.8181818181818181E-2</v>
      </c>
      <c r="K269">
        <v>6.25E-2</v>
      </c>
      <c r="L269">
        <v>2.2556390977443608E-2</v>
      </c>
    </row>
    <row r="270" spans="1:12" x14ac:dyDescent="0.25">
      <c r="A270" t="s">
        <v>835</v>
      </c>
      <c r="B270">
        <v>4.7169811320754715E-3</v>
      </c>
      <c r="C270">
        <v>4.6948356807511738E-3</v>
      </c>
      <c r="D270">
        <v>3.937007874015748E-2</v>
      </c>
      <c r="E270">
        <v>1.282051282051282E-2</v>
      </c>
      <c r="F270">
        <v>6.2500000000000003E-3</v>
      </c>
      <c r="G270">
        <v>0</v>
      </c>
      <c r="H270">
        <v>7.6335877862595417E-3</v>
      </c>
      <c r="I270">
        <v>0</v>
      </c>
      <c r="J270">
        <v>1.8181818181818181E-2</v>
      </c>
      <c r="K270">
        <v>1.0752688172043012E-2</v>
      </c>
      <c r="L270">
        <v>1.4925373134328358E-2</v>
      </c>
    </row>
    <row r="271" spans="1:12" x14ac:dyDescent="0.25">
      <c r="A271" t="s">
        <v>14</v>
      </c>
      <c r="B271">
        <v>2.3809523809523808E-2</v>
      </c>
      <c r="C271">
        <v>6.3829787234042548E-2</v>
      </c>
      <c r="D271">
        <v>8.5714285714285715E-2</v>
      </c>
      <c r="E271">
        <v>2.4096385542168676E-2</v>
      </c>
      <c r="F271">
        <v>0</v>
      </c>
      <c r="G271">
        <v>7.8947368421052627E-2</v>
      </c>
      <c r="H271">
        <v>5.9701492537313432E-2</v>
      </c>
      <c r="I271">
        <v>9.45945945945946E-2</v>
      </c>
      <c r="J271">
        <v>0</v>
      </c>
      <c r="K271">
        <v>0</v>
      </c>
      <c r="L271">
        <v>1.5151515151515152E-2</v>
      </c>
    </row>
    <row r="272" spans="1:12" x14ac:dyDescent="0.25">
      <c r="A272" t="s">
        <v>836</v>
      </c>
      <c r="B272">
        <v>0.24503311258278146</v>
      </c>
      <c r="C272">
        <v>0.20952380952380953</v>
      </c>
      <c r="D272">
        <v>0.20408163265306123</v>
      </c>
      <c r="E272">
        <v>0.13513513513513514</v>
      </c>
      <c r="F272">
        <v>0.17073170731707318</v>
      </c>
      <c r="G272">
        <v>0.23333333333333334</v>
      </c>
      <c r="H272">
        <v>0.15384615384615385</v>
      </c>
      <c r="I272">
        <v>0.22666666666666666</v>
      </c>
      <c r="J272">
        <v>0.20547945205479451</v>
      </c>
      <c r="K272">
        <v>0.28947368421052633</v>
      </c>
      <c r="L272">
        <v>0.1276595744680851</v>
      </c>
    </row>
    <row r="273" spans="1:12" x14ac:dyDescent="0.25">
      <c r="A273" t="s">
        <v>799</v>
      </c>
      <c r="B273">
        <v>8.9686098654708519E-3</v>
      </c>
      <c r="C273">
        <v>1.098901098901099E-2</v>
      </c>
      <c r="D273">
        <v>1.9801980198019802E-2</v>
      </c>
      <c r="E273">
        <v>8.771929824561403E-3</v>
      </c>
      <c r="F273">
        <v>8.6956521739130436E-3</v>
      </c>
      <c r="G273">
        <v>8.771929824561403E-3</v>
      </c>
      <c r="H273">
        <v>4.6511627906976744E-2</v>
      </c>
      <c r="I273">
        <v>1.7857142857142856E-2</v>
      </c>
      <c r="J273">
        <v>2.3255813953488372E-2</v>
      </c>
      <c r="K273">
        <v>9.433962264150943E-3</v>
      </c>
      <c r="L273">
        <v>5.5555555555555558E-3</v>
      </c>
    </row>
    <row r="274" spans="1:12" x14ac:dyDescent="0.25">
      <c r="A274" t="s">
        <v>800</v>
      </c>
      <c r="B274">
        <v>1.4084507042253521E-2</v>
      </c>
      <c r="C274">
        <v>1.1428571428571429E-2</v>
      </c>
      <c r="D274">
        <v>2.1052631578947368E-2</v>
      </c>
      <c r="E274">
        <v>1.8518518518518517E-2</v>
      </c>
      <c r="F274">
        <v>8.8495575221238937E-3</v>
      </c>
      <c r="G274">
        <v>9.1743119266055051E-3</v>
      </c>
      <c r="H274">
        <v>5.6000000000000001E-2</v>
      </c>
      <c r="I274">
        <v>1.8749999999999999E-2</v>
      </c>
      <c r="J274">
        <v>2.9411764705882353E-2</v>
      </c>
      <c r="K274">
        <v>1.020408163265306E-2</v>
      </c>
      <c r="L274">
        <v>1.11731843575419E-2</v>
      </c>
    </row>
    <row r="275" spans="1:12" x14ac:dyDescent="0.25">
      <c r="A275" t="s">
        <v>15</v>
      </c>
      <c r="B275">
        <v>8.23045267489712E-3</v>
      </c>
      <c r="C275">
        <v>7.4074074074074077E-3</v>
      </c>
      <c r="D275">
        <v>9.0909090909090905E-3</v>
      </c>
      <c r="E275">
        <v>9.7560975609756097E-3</v>
      </c>
      <c r="F275">
        <v>0</v>
      </c>
      <c r="G275">
        <v>0</v>
      </c>
      <c r="H275">
        <v>1.8633540372670808E-2</v>
      </c>
      <c r="I275">
        <v>5.9171597633136093E-3</v>
      </c>
      <c r="J275">
        <v>1.7543859649122806E-2</v>
      </c>
      <c r="K275">
        <v>0</v>
      </c>
      <c r="L275">
        <v>9.5238095238095247E-3</v>
      </c>
    </row>
    <row r="276" spans="1:12" x14ac:dyDescent="0.25">
      <c r="A276" t="s">
        <v>16</v>
      </c>
      <c r="B276">
        <v>8.2644628099173556E-3</v>
      </c>
      <c r="C276">
        <v>7.1174377224199285E-3</v>
      </c>
      <c r="D276">
        <v>9.1743119266055051E-3</v>
      </c>
      <c r="E276">
        <v>9.2165898617511521E-3</v>
      </c>
      <c r="F276">
        <v>0</v>
      </c>
      <c r="G276">
        <v>0</v>
      </c>
      <c r="H276">
        <v>1.8867924528301886E-2</v>
      </c>
      <c r="I276">
        <v>5.8479532163742687E-3</v>
      </c>
      <c r="J276">
        <v>1.7543859649122806E-2</v>
      </c>
      <c r="K276">
        <v>0</v>
      </c>
      <c r="L276">
        <v>9.433962264150943E-3</v>
      </c>
    </row>
    <row r="277" spans="1:12" x14ac:dyDescent="0.25">
      <c r="A277" t="s">
        <v>837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.25742574257425743</v>
      </c>
    </row>
    <row r="278" spans="1:12" x14ac:dyDescent="0.25">
      <c r="A278" t="s">
        <v>801</v>
      </c>
      <c r="B278">
        <v>0.76428571428571423</v>
      </c>
      <c r="C278">
        <v>0.54255319148936165</v>
      </c>
      <c r="D278">
        <v>0.77777777777777779</v>
      </c>
      <c r="E278">
        <v>0.65432098765432101</v>
      </c>
      <c r="F278">
        <v>0.6619718309859155</v>
      </c>
      <c r="G278">
        <v>0.6216216216216216</v>
      </c>
      <c r="H278">
        <v>0.62068965517241381</v>
      </c>
      <c r="I278">
        <v>0.52577319587628868</v>
      </c>
      <c r="J278">
        <v>0.49019607843137253</v>
      </c>
      <c r="K278">
        <v>0.46987951807228917</v>
      </c>
      <c r="L278">
        <v>0.70344827586206893</v>
      </c>
    </row>
    <row r="279" spans="1:12" x14ac:dyDescent="0.25">
      <c r="A279" t="s">
        <v>838</v>
      </c>
      <c r="B279">
        <v>0.18660287081339713</v>
      </c>
      <c r="C279">
        <v>0.15123456790123457</v>
      </c>
      <c r="D279">
        <v>0.18506493506493507</v>
      </c>
      <c r="E279">
        <v>0.14527845036319612</v>
      </c>
      <c r="F279">
        <v>0.19178082191780821</v>
      </c>
      <c r="G279">
        <v>0.13333333333333333</v>
      </c>
      <c r="H279">
        <v>0.11699164345403899</v>
      </c>
      <c r="I279">
        <v>0.15887850467289719</v>
      </c>
      <c r="J279">
        <v>0.12631578947368421</v>
      </c>
      <c r="K279">
        <v>0.23287671232876711</v>
      </c>
      <c r="L279">
        <v>0.2231404958677686</v>
      </c>
    </row>
    <row r="280" spans="1:12" x14ac:dyDescent="0.25">
      <c r="A280" t="s">
        <v>839</v>
      </c>
      <c r="B280">
        <v>0.31292517006802723</v>
      </c>
      <c r="C280">
        <v>0.29310344827586204</v>
      </c>
      <c r="D280">
        <v>0.34883720930232559</v>
      </c>
      <c r="E280">
        <v>0.42708333333333331</v>
      </c>
      <c r="F280">
        <v>0.29770992366412213</v>
      </c>
      <c r="G280">
        <v>0.35294117647058826</v>
      </c>
      <c r="H280">
        <v>0.36029411764705882</v>
      </c>
      <c r="I280">
        <v>0.37903225806451613</v>
      </c>
      <c r="J280">
        <v>0.48837209302325579</v>
      </c>
      <c r="K280">
        <v>0.4336283185840708</v>
      </c>
      <c r="L280">
        <v>0.33333333333333331</v>
      </c>
    </row>
    <row r="281" spans="1:12" x14ac:dyDescent="0.25">
      <c r="A281" t="s">
        <v>840</v>
      </c>
      <c r="B281">
        <v>6.7796610169491523E-3</v>
      </c>
      <c r="C281">
        <v>6.7114093959731542E-3</v>
      </c>
      <c r="D281">
        <v>0</v>
      </c>
      <c r="E281">
        <v>1.5748031496062992E-2</v>
      </c>
      <c r="F281">
        <v>5.8479532163742687E-3</v>
      </c>
      <c r="G281">
        <v>0</v>
      </c>
      <c r="H281">
        <v>0</v>
      </c>
      <c r="I281">
        <v>9.4786729857819912E-3</v>
      </c>
      <c r="J281">
        <v>1.8867924528301886E-2</v>
      </c>
      <c r="K281">
        <v>1.2658227848101266E-2</v>
      </c>
      <c r="L281">
        <v>4.8543689320388345E-3</v>
      </c>
    </row>
    <row r="282" spans="1:12" x14ac:dyDescent="0.25">
      <c r="A282" t="s">
        <v>841</v>
      </c>
      <c r="B282">
        <v>0.39080459770114945</v>
      </c>
      <c r="C282">
        <v>0.35714285714285715</v>
      </c>
      <c r="D282">
        <v>0.4247787610619469</v>
      </c>
      <c r="E282">
        <v>0.37121212121212122</v>
      </c>
      <c r="F282">
        <v>0.49612403100775193</v>
      </c>
      <c r="G282">
        <v>0.37878787878787878</v>
      </c>
      <c r="H282">
        <v>0.51960784313725494</v>
      </c>
      <c r="I282">
        <v>0.39285714285714285</v>
      </c>
      <c r="J282">
        <v>0.53097345132743368</v>
      </c>
      <c r="K282">
        <v>0.52222222222222225</v>
      </c>
      <c r="L282">
        <v>0.26315789473684209</v>
      </c>
    </row>
    <row r="283" spans="1:12" x14ac:dyDescent="0.25">
      <c r="A283" t="s">
        <v>842</v>
      </c>
      <c r="B283">
        <v>0.54222222222222227</v>
      </c>
      <c r="C283">
        <v>0.63934426229508201</v>
      </c>
      <c r="D283">
        <v>0.64900662251655628</v>
      </c>
      <c r="E283">
        <v>0.57894736842105265</v>
      </c>
      <c r="F283">
        <v>0.601123595505618</v>
      </c>
      <c r="G283">
        <v>0.67500000000000004</v>
      </c>
      <c r="H283">
        <v>0.59605911330049266</v>
      </c>
      <c r="I283">
        <v>0.48309178743961351</v>
      </c>
      <c r="J283">
        <v>0.57857142857142863</v>
      </c>
      <c r="K283">
        <v>0.5</v>
      </c>
      <c r="L283">
        <v>0.56939501779359436</v>
      </c>
    </row>
    <row r="284" spans="1:12" x14ac:dyDescent="0.25">
      <c r="A284" t="s">
        <v>843</v>
      </c>
      <c r="B284">
        <v>9.1397849462365593E-2</v>
      </c>
      <c r="C284">
        <v>0.17777777777777778</v>
      </c>
      <c r="D284">
        <v>0.20618556701030927</v>
      </c>
      <c r="E284">
        <v>0.15972222222222221</v>
      </c>
      <c r="F284">
        <v>0.22352941176470589</v>
      </c>
      <c r="G284">
        <v>0.20212765957446807</v>
      </c>
      <c r="H284">
        <v>0.23076923076923078</v>
      </c>
      <c r="I284">
        <v>0.2558139534883721</v>
      </c>
      <c r="J284">
        <v>0.15702479338842976</v>
      </c>
      <c r="K284">
        <v>0.23684210526315788</v>
      </c>
      <c r="L284">
        <v>0.19369369369369369</v>
      </c>
    </row>
    <row r="285" spans="1:12" x14ac:dyDescent="0.25">
      <c r="A285" t="s">
        <v>802</v>
      </c>
      <c r="B285">
        <v>0.59883720930232553</v>
      </c>
      <c r="C285">
        <v>0.75</v>
      </c>
      <c r="D285">
        <v>0.54285714285714282</v>
      </c>
      <c r="E285">
        <v>0.50485436893203883</v>
      </c>
      <c r="F285">
        <v>0.62264150943396224</v>
      </c>
      <c r="G285">
        <v>0.59595959595959591</v>
      </c>
      <c r="H285">
        <v>0.52212389380530977</v>
      </c>
      <c r="I285">
        <v>0.65454545454545454</v>
      </c>
      <c r="J285">
        <v>0.39240506329113922</v>
      </c>
      <c r="K285">
        <v>0.41284403669724773</v>
      </c>
      <c r="L285">
        <v>0.58552631578947367</v>
      </c>
    </row>
    <row r="286" spans="1:12" x14ac:dyDescent="0.25">
      <c r="A286" t="s">
        <v>844</v>
      </c>
      <c r="B286">
        <v>0.71724137931034482</v>
      </c>
      <c r="C286">
        <v>0.69230769230769229</v>
      </c>
      <c r="D286">
        <v>0.82894736842105265</v>
      </c>
      <c r="E286">
        <v>0.68235294117647061</v>
      </c>
      <c r="F286">
        <v>0.76699029126213591</v>
      </c>
      <c r="G286">
        <v>0.76811594202898548</v>
      </c>
      <c r="H286">
        <v>0.73195876288659789</v>
      </c>
      <c r="I286">
        <v>0.72448979591836737</v>
      </c>
      <c r="J286">
        <v>0.77777777777777779</v>
      </c>
      <c r="K286">
        <v>0.72857142857142854</v>
      </c>
      <c r="L286">
        <v>0.70769230769230773</v>
      </c>
    </row>
    <row r="287" spans="1:12" x14ac:dyDescent="0.25">
      <c r="A287" t="s">
        <v>845</v>
      </c>
      <c r="B287">
        <v>0.74522292993630568</v>
      </c>
      <c r="C287">
        <v>0.64912280701754388</v>
      </c>
      <c r="D287">
        <v>0.71951219512195119</v>
      </c>
      <c r="E287">
        <v>0.55555555555555558</v>
      </c>
      <c r="F287">
        <v>0.71323529411764708</v>
      </c>
      <c r="G287">
        <v>0.59722222222222221</v>
      </c>
      <c r="H287">
        <v>0.63265306122448983</v>
      </c>
      <c r="I287">
        <v>0.70967741935483875</v>
      </c>
      <c r="J287">
        <v>0.66176470588235292</v>
      </c>
      <c r="K287">
        <v>0.59633027522935778</v>
      </c>
      <c r="L287">
        <v>0.54605263157894735</v>
      </c>
    </row>
    <row r="288" spans="1:12" x14ac:dyDescent="0.25">
      <c r="A288" t="s">
        <v>846</v>
      </c>
      <c r="B288">
        <v>0.2978723404255319</v>
      </c>
      <c r="C288">
        <v>0.21739130434782608</v>
      </c>
      <c r="D288">
        <v>0.30120481927710846</v>
      </c>
      <c r="E288">
        <v>0.3108108108108108</v>
      </c>
      <c r="F288">
        <v>0.18604651162790697</v>
      </c>
      <c r="G288">
        <v>0.17391304347826086</v>
      </c>
      <c r="H288">
        <v>0.36559139784946237</v>
      </c>
      <c r="I288">
        <v>0.21782178217821782</v>
      </c>
      <c r="J288">
        <v>0.36046511627906974</v>
      </c>
      <c r="K288">
        <v>0.27272727272727271</v>
      </c>
      <c r="L288">
        <v>0.18439716312056736</v>
      </c>
    </row>
    <row r="289" spans="1:12" x14ac:dyDescent="0.25">
      <c r="A289" t="s">
        <v>847</v>
      </c>
      <c r="B289">
        <v>9.7087378640776691E-3</v>
      </c>
      <c r="C289">
        <v>0</v>
      </c>
      <c r="D289">
        <v>1.4492753623188406E-2</v>
      </c>
      <c r="E289">
        <v>8.4745762711864406E-3</v>
      </c>
      <c r="F289">
        <v>6.6666666666666671E-3</v>
      </c>
      <c r="G289">
        <v>2.3076923076923078E-2</v>
      </c>
      <c r="H289">
        <v>0</v>
      </c>
      <c r="I289">
        <v>2.0942408376963352E-2</v>
      </c>
      <c r="J289">
        <v>0</v>
      </c>
      <c r="K289">
        <v>5.208333333333333E-3</v>
      </c>
      <c r="L289">
        <v>1.6666666666666666E-2</v>
      </c>
    </row>
    <row r="290" spans="1:12" x14ac:dyDescent="0.25">
      <c r="A290" t="s">
        <v>848</v>
      </c>
      <c r="B290">
        <v>1.020408163265306E-2</v>
      </c>
      <c r="C290">
        <v>0</v>
      </c>
      <c r="D290">
        <v>1.5037593984962405E-2</v>
      </c>
      <c r="E290">
        <v>8.771929824561403E-3</v>
      </c>
      <c r="F290">
        <v>7.1942446043165471E-3</v>
      </c>
      <c r="G290">
        <v>2.4793388429752067E-2</v>
      </c>
      <c r="H290">
        <v>0</v>
      </c>
      <c r="I290">
        <v>2.1390374331550801E-2</v>
      </c>
      <c r="J290">
        <v>0</v>
      </c>
      <c r="K290">
        <v>5.3475935828877002E-3</v>
      </c>
      <c r="L290">
        <v>1.7021276595744681E-2</v>
      </c>
    </row>
    <row r="291" spans="1:12" x14ac:dyDescent="0.25">
      <c r="A291" t="s">
        <v>803</v>
      </c>
      <c r="B291">
        <v>0.70588235294117652</v>
      </c>
      <c r="C291">
        <v>0.71264367816091956</v>
      </c>
      <c r="D291">
        <v>0.5901639344262295</v>
      </c>
      <c r="E291">
        <v>0.69863013698630139</v>
      </c>
      <c r="F291">
        <v>0.58064516129032262</v>
      </c>
      <c r="G291">
        <v>0.5357142857142857</v>
      </c>
      <c r="H291">
        <v>0.53846153846153844</v>
      </c>
      <c r="I291">
        <v>0.60526315789473684</v>
      </c>
      <c r="J291">
        <v>0.70588235294117652</v>
      </c>
      <c r="K291">
        <v>0.58695652173913049</v>
      </c>
      <c r="L291">
        <v>0.54545454545454541</v>
      </c>
    </row>
    <row r="292" spans="1:12" x14ac:dyDescent="0.25">
      <c r="A292" t="s">
        <v>849</v>
      </c>
      <c r="B292">
        <v>0.13478260869565217</v>
      </c>
      <c r="C292">
        <v>0.22641509433962265</v>
      </c>
      <c r="D292">
        <v>0.25</v>
      </c>
      <c r="E292">
        <v>0.23809523809523808</v>
      </c>
      <c r="F292">
        <v>0.16279069767441862</v>
      </c>
      <c r="G292">
        <v>0.20183486238532111</v>
      </c>
      <c r="H292">
        <v>0.19047619047619047</v>
      </c>
      <c r="I292">
        <v>0.27142857142857141</v>
      </c>
      <c r="J292">
        <v>0.24761904761904763</v>
      </c>
      <c r="K292">
        <v>0</v>
      </c>
      <c r="L292">
        <v>0.23076923076923078</v>
      </c>
    </row>
    <row r="293" spans="1:12" x14ac:dyDescent="0.25">
      <c r="A293" t="s">
        <v>850</v>
      </c>
      <c r="B293">
        <v>4.519774011299435E-2</v>
      </c>
      <c r="C293">
        <v>5.8333333333333334E-2</v>
      </c>
      <c r="D293">
        <v>2.8301886792452831E-2</v>
      </c>
      <c r="E293">
        <v>8.771929824561403E-3</v>
      </c>
      <c r="F293">
        <v>1.7094017094017096E-2</v>
      </c>
      <c r="G293">
        <v>0.04</v>
      </c>
      <c r="H293">
        <v>1.1904761904761904E-2</v>
      </c>
      <c r="I293">
        <v>1.8867924528301886E-2</v>
      </c>
      <c r="J293">
        <v>4.9019607843137254E-2</v>
      </c>
      <c r="K293">
        <v>2.4793388429752067E-2</v>
      </c>
      <c r="L293">
        <v>4.3795620437956206E-2</v>
      </c>
    </row>
    <row r="294" spans="1:12" x14ac:dyDescent="0.25">
      <c r="A294" t="s">
        <v>17</v>
      </c>
      <c r="B294">
        <v>0.53787878787878785</v>
      </c>
      <c r="C294">
        <v>0.52325581395348841</v>
      </c>
      <c r="D294">
        <v>0.64383561643835618</v>
      </c>
      <c r="E294">
        <v>0.60185185185185186</v>
      </c>
      <c r="F294">
        <v>0.64948453608247425</v>
      </c>
      <c r="G294">
        <v>0.75806451612903225</v>
      </c>
      <c r="H294">
        <v>0.60869565217391308</v>
      </c>
      <c r="I294">
        <v>0.625</v>
      </c>
      <c r="J294">
        <v>0.68571428571428572</v>
      </c>
      <c r="K294">
        <v>0.53521126760563376</v>
      </c>
      <c r="L294">
        <v>1</v>
      </c>
    </row>
    <row r="295" spans="1:12" x14ac:dyDescent="0.25">
      <c r="A295" t="s">
        <v>18</v>
      </c>
      <c r="B295">
        <v>0.33472803347280333</v>
      </c>
      <c r="C295">
        <v>0.38918918918918921</v>
      </c>
      <c r="D295">
        <v>0.38805970149253732</v>
      </c>
      <c r="E295">
        <v>0.26724137931034481</v>
      </c>
      <c r="F295">
        <v>0.32903225806451614</v>
      </c>
      <c r="G295">
        <v>0.35353535353535354</v>
      </c>
      <c r="H295">
        <v>0.31788079470198677</v>
      </c>
      <c r="I295">
        <v>0.29906542056074764</v>
      </c>
      <c r="J295">
        <v>0.42372881355932202</v>
      </c>
      <c r="K295">
        <v>0.3902439024390244</v>
      </c>
      <c r="L295">
        <v>0</v>
      </c>
    </row>
    <row r="296" spans="1:12" x14ac:dyDescent="0.25">
      <c r="A296" t="s">
        <v>868</v>
      </c>
      <c r="B296">
        <v>7.6923076923076927E-2</v>
      </c>
      <c r="C296">
        <v>0</v>
      </c>
      <c r="D296">
        <v>5.0847457627118647E-2</v>
      </c>
      <c r="E296">
        <v>0</v>
      </c>
      <c r="F296">
        <v>0</v>
      </c>
      <c r="G296">
        <v>1.4084507042253521E-2</v>
      </c>
      <c r="H296">
        <v>1.9607843137254902E-2</v>
      </c>
      <c r="I296">
        <v>3.4782608695652174E-2</v>
      </c>
      <c r="J296">
        <v>0</v>
      </c>
      <c r="K296">
        <v>0</v>
      </c>
      <c r="L296">
        <v>0</v>
      </c>
    </row>
    <row r="297" spans="1:12" x14ac:dyDescent="0.25">
      <c r="A297" t="s">
        <v>869</v>
      </c>
      <c r="B297">
        <v>9.6774193548387094E-2</v>
      </c>
      <c r="C297">
        <v>2.3529411764705882E-2</v>
      </c>
      <c r="D297">
        <v>0.05</v>
      </c>
      <c r="E297">
        <v>0.02</v>
      </c>
      <c r="F297">
        <v>1.2500000000000001E-2</v>
      </c>
      <c r="G297">
        <v>1.4084507042253521E-2</v>
      </c>
      <c r="H297">
        <v>3.8095238095238099E-2</v>
      </c>
      <c r="I297">
        <v>3.4188034188034191E-2</v>
      </c>
      <c r="J297">
        <v>0</v>
      </c>
      <c r="K297">
        <v>0</v>
      </c>
      <c r="L297">
        <v>0</v>
      </c>
    </row>
    <row r="298" spans="1:12" x14ac:dyDescent="0.25">
      <c r="A298" t="s">
        <v>870</v>
      </c>
      <c r="B298">
        <v>5.5555555555555558E-3</v>
      </c>
      <c r="C298">
        <v>7.1942446043165471E-3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.27319587628865977</v>
      </c>
      <c r="L298">
        <v>0</v>
      </c>
    </row>
    <row r="299" spans="1:12" x14ac:dyDescent="0.25">
      <c r="A299" t="s">
        <v>871</v>
      </c>
      <c r="B299">
        <v>0.30769230769230771</v>
      </c>
      <c r="C299">
        <v>0.27075812274368233</v>
      </c>
      <c r="D299">
        <v>0.21965317919075145</v>
      </c>
      <c r="E299">
        <v>0.2558139534883721</v>
      </c>
      <c r="F299">
        <v>0.3048780487804878</v>
      </c>
      <c r="G299">
        <v>0.375</v>
      </c>
      <c r="H299">
        <v>0.2788844621513944</v>
      </c>
      <c r="I299">
        <v>0.29535864978902954</v>
      </c>
      <c r="J299">
        <v>0.34857142857142859</v>
      </c>
      <c r="K299">
        <v>0.42767295597484278</v>
      </c>
      <c r="L299">
        <v>0.32780082987551867</v>
      </c>
    </row>
    <row r="300" spans="1:12" x14ac:dyDescent="0.25">
      <c r="A300" t="s">
        <v>19</v>
      </c>
      <c r="B300">
        <v>0.32581453634085211</v>
      </c>
      <c r="C300">
        <v>0.29042904290429045</v>
      </c>
      <c r="D300">
        <v>0.28242074927953892</v>
      </c>
      <c r="E300">
        <v>0.37021276595744679</v>
      </c>
      <c r="F300">
        <v>0.245</v>
      </c>
      <c r="G300">
        <v>0.27932960893854747</v>
      </c>
      <c r="H300">
        <v>0.27692307692307694</v>
      </c>
      <c r="I300">
        <v>0.26203208556149732</v>
      </c>
      <c r="J300">
        <v>0.36507936507936506</v>
      </c>
      <c r="K300">
        <v>0.44</v>
      </c>
      <c r="L300">
        <v>0</v>
      </c>
    </row>
    <row r="301" spans="1:12" x14ac:dyDescent="0.25">
      <c r="A301" t="s">
        <v>872</v>
      </c>
      <c r="B301">
        <v>0.94650205761316875</v>
      </c>
      <c r="C301">
        <v>0.94805194805194803</v>
      </c>
      <c r="D301">
        <v>0.98449612403100772</v>
      </c>
      <c r="E301">
        <v>0.93846153846153846</v>
      </c>
      <c r="F301">
        <v>0.97122302158273377</v>
      </c>
      <c r="G301">
        <v>0.99346405228758172</v>
      </c>
      <c r="H301">
        <v>0.86631016042780751</v>
      </c>
      <c r="I301">
        <v>0.87684729064039413</v>
      </c>
      <c r="J301">
        <v>1</v>
      </c>
      <c r="K301">
        <v>1</v>
      </c>
      <c r="L301">
        <v>1</v>
      </c>
    </row>
    <row r="302" spans="1:12" x14ac:dyDescent="0.25">
      <c r="A302" t="s">
        <v>873</v>
      </c>
      <c r="B302">
        <v>2.9629629629629631E-2</v>
      </c>
      <c r="C302">
        <v>1.1494252873563218E-2</v>
      </c>
      <c r="D302">
        <v>0.25</v>
      </c>
      <c r="E302">
        <v>5.9829059829059832E-2</v>
      </c>
      <c r="F302">
        <v>7.1428571428571425E-2</v>
      </c>
      <c r="G302">
        <v>9.0909090909090912E-2</v>
      </c>
      <c r="H302">
        <v>0</v>
      </c>
      <c r="I302">
        <v>0</v>
      </c>
      <c r="J302">
        <v>0</v>
      </c>
      <c r="K302">
        <v>0</v>
      </c>
      <c r="L302">
        <v>0</v>
      </c>
    </row>
    <row r="303" spans="1:12" x14ac:dyDescent="0.25">
      <c r="A303" t="s">
        <v>874</v>
      </c>
      <c r="B303">
        <v>1.9417475728155338E-2</v>
      </c>
      <c r="C303">
        <v>4.5977011494252873E-2</v>
      </c>
      <c r="D303">
        <v>6.25E-2</v>
      </c>
      <c r="E303">
        <v>7.6190476190476197E-2</v>
      </c>
      <c r="F303">
        <v>4.5871559633027525E-2</v>
      </c>
      <c r="G303">
        <v>2.3809523809523808E-2</v>
      </c>
      <c r="H303">
        <v>0.12844036697247707</v>
      </c>
      <c r="I303">
        <v>0.11428571428571428</v>
      </c>
      <c r="J303">
        <v>0</v>
      </c>
      <c r="K303">
        <v>0</v>
      </c>
      <c r="L303">
        <v>0</v>
      </c>
    </row>
    <row r="304" spans="1:12" x14ac:dyDescent="0.25">
      <c r="A304" t="s">
        <v>875</v>
      </c>
      <c r="B304">
        <v>0.74025974025974028</v>
      </c>
      <c r="C304">
        <v>0.55555555555555558</v>
      </c>
      <c r="D304">
        <v>0.6166666666666667</v>
      </c>
      <c r="E304">
        <v>0.53623188405797106</v>
      </c>
      <c r="F304">
        <v>0.55421686746987953</v>
      </c>
      <c r="G304">
        <v>0.63636363636363635</v>
      </c>
      <c r="H304">
        <v>0.56521739130434778</v>
      </c>
      <c r="I304">
        <v>0.63265306122448983</v>
      </c>
      <c r="J304">
        <v>0.7192982456140351</v>
      </c>
      <c r="K304">
        <v>0.7466666666666667</v>
      </c>
      <c r="L304">
        <v>0.6619718309859155</v>
      </c>
    </row>
    <row r="305" spans="1:12" x14ac:dyDescent="0.25">
      <c r="A305" t="s">
        <v>876</v>
      </c>
      <c r="B305">
        <v>0.46927374301675978</v>
      </c>
      <c r="C305">
        <v>0.37333333333333335</v>
      </c>
      <c r="D305">
        <v>0.42446043165467628</v>
      </c>
      <c r="E305">
        <v>0.47348484848484851</v>
      </c>
      <c r="F305">
        <v>0.45454545454545453</v>
      </c>
      <c r="G305">
        <v>0.51500000000000001</v>
      </c>
      <c r="H305">
        <v>0.33015873015873015</v>
      </c>
      <c r="I305">
        <v>0.42352941176470588</v>
      </c>
      <c r="J305">
        <v>0.44800000000000001</v>
      </c>
      <c r="K305">
        <v>0.47744360902255639</v>
      </c>
      <c r="L305">
        <v>0.50181818181818183</v>
      </c>
    </row>
    <row r="306" spans="1:12" x14ac:dyDescent="0.25">
      <c r="A306" t="s">
        <v>877</v>
      </c>
      <c r="B306">
        <v>0.96</v>
      </c>
      <c r="C306">
        <v>0.93650793650793651</v>
      </c>
      <c r="D306">
        <v>0.96923076923076923</v>
      </c>
      <c r="E306">
        <v>0.95180722891566261</v>
      </c>
      <c r="F306">
        <v>1</v>
      </c>
      <c r="G306">
        <v>1</v>
      </c>
      <c r="H306">
        <v>0.85526315789473684</v>
      </c>
      <c r="I306">
        <v>0.89411764705882357</v>
      </c>
      <c r="J306">
        <v>1</v>
      </c>
      <c r="K306">
        <v>1</v>
      </c>
      <c r="L306">
        <v>1</v>
      </c>
    </row>
    <row r="307" spans="1:12" x14ac:dyDescent="0.25">
      <c r="A307" t="s">
        <v>878</v>
      </c>
      <c r="B307">
        <v>5.6818181818181816E-2</v>
      </c>
      <c r="C307">
        <v>3.9215686274509803E-2</v>
      </c>
      <c r="D307">
        <v>5.5555555555555552E-2</v>
      </c>
      <c r="E307">
        <v>6.3829787234042548E-2</v>
      </c>
      <c r="F307">
        <v>0</v>
      </c>
      <c r="G307">
        <v>4.1666666666666664E-2</v>
      </c>
      <c r="H307">
        <v>1.6949152542372881E-2</v>
      </c>
      <c r="I307">
        <v>0</v>
      </c>
      <c r="J307">
        <v>0</v>
      </c>
      <c r="K307">
        <v>0</v>
      </c>
      <c r="L307">
        <v>2.2727272727272728E-2</v>
      </c>
    </row>
    <row r="308" spans="1:12" x14ac:dyDescent="0.25">
      <c r="A308" t="s">
        <v>879</v>
      </c>
      <c r="B308">
        <v>0.90721649484536082</v>
      </c>
      <c r="C308">
        <v>0.9726027397260274</v>
      </c>
      <c r="D308">
        <v>0.9375</v>
      </c>
      <c r="E308">
        <v>0.80246913580246915</v>
      </c>
      <c r="F308">
        <v>0.93421052631578949</v>
      </c>
      <c r="G308">
        <v>0.98039215686274506</v>
      </c>
      <c r="H308">
        <v>0.7</v>
      </c>
      <c r="I308">
        <v>0.63829787234042556</v>
      </c>
      <c r="J308">
        <v>1</v>
      </c>
      <c r="K308">
        <v>1</v>
      </c>
      <c r="L308">
        <v>1</v>
      </c>
    </row>
    <row r="309" spans="1:12" x14ac:dyDescent="0.25">
      <c r="A309" t="s">
        <v>880</v>
      </c>
      <c r="B309">
        <v>1.2195121951219513E-2</v>
      </c>
      <c r="C309">
        <v>6.6666666666666666E-2</v>
      </c>
      <c r="D309">
        <v>4.1379310344827586E-2</v>
      </c>
      <c r="E309">
        <v>3.0612244897959183E-2</v>
      </c>
      <c r="F309">
        <v>4.6296296296296294E-2</v>
      </c>
      <c r="G309">
        <v>0</v>
      </c>
      <c r="H309">
        <v>0.17045454545454544</v>
      </c>
      <c r="I309">
        <v>0.14864864864864866</v>
      </c>
      <c r="J309">
        <v>0</v>
      </c>
      <c r="K309">
        <v>0</v>
      </c>
      <c r="L309">
        <v>0</v>
      </c>
    </row>
    <row r="310" spans="1:12" x14ac:dyDescent="0.25">
      <c r="A310" t="s">
        <v>881</v>
      </c>
      <c r="B310">
        <v>0.93063583815028905</v>
      </c>
      <c r="C310">
        <v>0.88235294117647056</v>
      </c>
      <c r="D310">
        <v>0.94482758620689655</v>
      </c>
      <c r="E310">
        <v>0.9555555555555556</v>
      </c>
      <c r="F310">
        <v>0.94915254237288138</v>
      </c>
      <c r="G310">
        <v>1</v>
      </c>
      <c r="H310">
        <v>0.83439490445859876</v>
      </c>
      <c r="I310">
        <v>0.79527559055118113</v>
      </c>
      <c r="J310">
        <v>0.98979591836734693</v>
      </c>
      <c r="K310">
        <v>1</v>
      </c>
      <c r="L310">
        <v>1</v>
      </c>
    </row>
    <row r="311" spans="1:12" x14ac:dyDescent="0.25">
      <c r="A311" t="s">
        <v>20</v>
      </c>
      <c r="B311">
        <v>0.2638888888888889</v>
      </c>
      <c r="C311">
        <v>0.265625</v>
      </c>
      <c r="D311">
        <v>0.31707317073170732</v>
      </c>
      <c r="E311">
        <v>0.41860465116279072</v>
      </c>
      <c r="F311">
        <v>0.33783783783783783</v>
      </c>
      <c r="G311">
        <v>0.34285714285714286</v>
      </c>
      <c r="H311">
        <v>0.28260869565217389</v>
      </c>
      <c r="I311">
        <v>0.19565217391304349</v>
      </c>
      <c r="J311">
        <v>0.31707317073170732</v>
      </c>
      <c r="K311">
        <v>0.41935483870967744</v>
      </c>
      <c r="L311">
        <v>0</v>
      </c>
    </row>
    <row r="312" spans="1:12" x14ac:dyDescent="0.25">
      <c r="A312" t="s">
        <v>882</v>
      </c>
      <c r="B312">
        <v>0.91414141414141414</v>
      </c>
      <c r="C312">
        <v>0.9363636363636364</v>
      </c>
      <c r="D312">
        <v>1</v>
      </c>
      <c r="E312">
        <v>0.84269662921348309</v>
      </c>
      <c r="F312">
        <v>0.93478260869565222</v>
      </c>
      <c r="G312">
        <v>0.96330275229357798</v>
      </c>
      <c r="H312">
        <v>0.87610619469026552</v>
      </c>
      <c r="I312">
        <v>0.77300613496932513</v>
      </c>
      <c r="J312">
        <v>1</v>
      </c>
      <c r="K312">
        <v>0.99152542372881358</v>
      </c>
      <c r="L312">
        <v>1</v>
      </c>
    </row>
    <row r="313" spans="1:12" x14ac:dyDescent="0.25">
      <c r="A313" t="s">
        <v>21</v>
      </c>
      <c r="B313">
        <v>0.68127490039840632</v>
      </c>
      <c r="C313">
        <v>0.65027322404371579</v>
      </c>
      <c r="D313">
        <v>0.67924528301886788</v>
      </c>
      <c r="E313">
        <v>0.59602649006622521</v>
      </c>
      <c r="F313">
        <v>0.66532258064516125</v>
      </c>
      <c r="G313">
        <v>0.66666666666666663</v>
      </c>
      <c r="H313">
        <v>0.72803347280334729</v>
      </c>
      <c r="I313">
        <v>0.67970660146699269</v>
      </c>
      <c r="J313">
        <v>0.66666666666666663</v>
      </c>
      <c r="K313">
        <v>0.59829059829059827</v>
      </c>
      <c r="L313">
        <v>1</v>
      </c>
    </row>
    <row r="314" spans="1:12" x14ac:dyDescent="0.25">
      <c r="A314" t="s">
        <v>883</v>
      </c>
      <c r="B314">
        <v>2.1834061135371178E-2</v>
      </c>
      <c r="C314">
        <v>0</v>
      </c>
      <c r="D314">
        <v>3.125E-2</v>
      </c>
      <c r="E314">
        <v>8.943089430894309E-2</v>
      </c>
      <c r="F314">
        <v>1.935483870967742E-2</v>
      </c>
      <c r="G314">
        <v>0</v>
      </c>
      <c r="H314">
        <v>0.23333333333333334</v>
      </c>
      <c r="I314">
        <v>0.11042944785276074</v>
      </c>
      <c r="J314">
        <v>0</v>
      </c>
      <c r="K314">
        <v>4.11522633744856E-3</v>
      </c>
      <c r="L314">
        <v>0</v>
      </c>
    </row>
    <row r="315" spans="1:12" x14ac:dyDescent="0.25">
      <c r="A315" t="s">
        <v>22</v>
      </c>
      <c r="B315">
        <v>4.3478260869565216E-2</v>
      </c>
      <c r="C315">
        <v>2.9411764705882353E-2</v>
      </c>
      <c r="D315">
        <v>1.1764705882352941E-2</v>
      </c>
      <c r="E315">
        <v>1.5151515151515152E-2</v>
      </c>
      <c r="F315">
        <v>0</v>
      </c>
      <c r="G315">
        <v>3.6363636363636362E-2</v>
      </c>
      <c r="H315">
        <v>2.7027027027027029E-2</v>
      </c>
      <c r="I315">
        <v>4.6153846153846156E-2</v>
      </c>
      <c r="J315">
        <v>0</v>
      </c>
      <c r="K315">
        <v>3.9215686274509803E-2</v>
      </c>
      <c r="L315">
        <v>3.7037037037037035E-2</v>
      </c>
    </row>
    <row r="316" spans="1:12" x14ac:dyDescent="0.25">
      <c r="A316" t="s">
        <v>884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1.834862385321101E-2</v>
      </c>
      <c r="J316">
        <v>0</v>
      </c>
      <c r="K316">
        <v>0</v>
      </c>
      <c r="L316">
        <v>1.4388489208633094E-2</v>
      </c>
    </row>
    <row r="317" spans="1:12" x14ac:dyDescent="0.25">
      <c r="A317" t="s">
        <v>88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1.8018018018018018E-2</v>
      </c>
      <c r="J317">
        <v>0</v>
      </c>
      <c r="K317">
        <v>0</v>
      </c>
      <c r="L317">
        <v>1.4184397163120567E-2</v>
      </c>
    </row>
    <row r="318" spans="1:12" x14ac:dyDescent="0.25">
      <c r="A318" t="s">
        <v>886</v>
      </c>
      <c r="B318">
        <v>0.1044776119402985</v>
      </c>
      <c r="C318">
        <v>0</v>
      </c>
      <c r="D318">
        <v>9.2592592592592587E-2</v>
      </c>
      <c r="E318">
        <v>2.6315789473684209E-2</v>
      </c>
      <c r="F318">
        <v>0.36734693877551022</v>
      </c>
      <c r="G318">
        <v>0</v>
      </c>
      <c r="H318">
        <v>0.26250000000000001</v>
      </c>
      <c r="I318">
        <v>0.37096774193548387</v>
      </c>
      <c r="J318">
        <v>0</v>
      </c>
      <c r="K318">
        <v>0</v>
      </c>
      <c r="L318">
        <v>0</v>
      </c>
    </row>
    <row r="319" spans="1:12" x14ac:dyDescent="0.25">
      <c r="A319" t="s">
        <v>23</v>
      </c>
      <c r="B319">
        <v>6.1776061776061778E-2</v>
      </c>
      <c r="C319">
        <v>9.7345132743362831E-2</v>
      </c>
      <c r="D319">
        <v>5.8823529411764705E-2</v>
      </c>
      <c r="E319">
        <v>0.1118421052631579</v>
      </c>
      <c r="F319">
        <v>6.5934065934065936E-2</v>
      </c>
      <c r="G319">
        <v>0.1</v>
      </c>
      <c r="H319">
        <v>9.2233009708737865E-2</v>
      </c>
      <c r="I319">
        <v>0.11145510835913312</v>
      </c>
      <c r="J319">
        <v>7.4999999999999997E-2</v>
      </c>
      <c r="K319">
        <v>0.11016949152542373</v>
      </c>
      <c r="L319">
        <v>0.14482758620689656</v>
      </c>
    </row>
    <row r="320" spans="1:12" x14ac:dyDescent="0.25">
      <c r="A320" t="s">
        <v>887</v>
      </c>
      <c r="B320">
        <v>0.98561151079136688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1</v>
      </c>
      <c r="I320">
        <v>1</v>
      </c>
      <c r="J320">
        <v>1</v>
      </c>
      <c r="K320">
        <v>1</v>
      </c>
      <c r="L320">
        <v>1</v>
      </c>
    </row>
    <row r="321" spans="1:12" x14ac:dyDescent="0.25">
      <c r="A321" t="s">
        <v>24</v>
      </c>
      <c r="B321">
        <v>0.62790697674418605</v>
      </c>
      <c r="C321">
        <v>0.67816091954022983</v>
      </c>
      <c r="D321">
        <v>0.56799999999999995</v>
      </c>
      <c r="E321">
        <v>0.61654135338345861</v>
      </c>
      <c r="F321">
        <v>0.70629370629370625</v>
      </c>
      <c r="G321">
        <v>0.703125</v>
      </c>
      <c r="H321">
        <v>0.57638888888888884</v>
      </c>
      <c r="I321">
        <v>0.66046511627906979</v>
      </c>
      <c r="J321">
        <v>0.61111111111111116</v>
      </c>
      <c r="K321">
        <v>0.6470588235294118</v>
      </c>
      <c r="L321">
        <v>1</v>
      </c>
    </row>
    <row r="322" spans="1:12" x14ac:dyDescent="0.25">
      <c r="A322" t="s">
        <v>922</v>
      </c>
      <c r="B322">
        <v>0.26143790849673204</v>
      </c>
      <c r="C322">
        <v>0.16949152542372881</v>
      </c>
      <c r="D322">
        <v>0.23469387755102042</v>
      </c>
      <c r="E322">
        <v>0.26041666666666669</v>
      </c>
      <c r="F322">
        <v>0.13934426229508196</v>
      </c>
      <c r="G322">
        <v>0.14772727272727273</v>
      </c>
      <c r="H322">
        <v>0.15294117647058825</v>
      </c>
      <c r="I322">
        <v>0.25714285714285712</v>
      </c>
      <c r="J322">
        <v>0.3380281690140845</v>
      </c>
      <c r="K322">
        <v>0.43478260869565216</v>
      </c>
      <c r="L322">
        <v>0.21929824561403508</v>
      </c>
    </row>
    <row r="323" spans="1:12" x14ac:dyDescent="0.25">
      <c r="A323" t="s">
        <v>923</v>
      </c>
      <c r="B323">
        <v>2.0512820512820513E-2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1.9762845849802372E-2</v>
      </c>
      <c r="J323">
        <v>0.41772151898734178</v>
      </c>
      <c r="K323">
        <v>0.35164835164835168</v>
      </c>
      <c r="L323">
        <v>0</v>
      </c>
    </row>
    <row r="324" spans="1:12" x14ac:dyDescent="0.25">
      <c r="A324" t="s">
        <v>924</v>
      </c>
      <c r="B324">
        <v>0</v>
      </c>
      <c r="C324">
        <v>0</v>
      </c>
      <c r="D324">
        <v>1.3793103448275862E-2</v>
      </c>
      <c r="E324">
        <v>1.3698630136986301E-2</v>
      </c>
      <c r="F324">
        <v>0</v>
      </c>
      <c r="G324">
        <v>0</v>
      </c>
      <c r="H324">
        <v>4.3103448275862068E-3</v>
      </c>
      <c r="I324">
        <v>0</v>
      </c>
      <c r="J324">
        <v>0</v>
      </c>
      <c r="K324">
        <v>0</v>
      </c>
      <c r="L324">
        <v>0</v>
      </c>
    </row>
    <row r="325" spans="1:12" x14ac:dyDescent="0.25">
      <c r="A325" t="s">
        <v>888</v>
      </c>
      <c r="B325">
        <v>0.44289693593314761</v>
      </c>
      <c r="C325">
        <v>0.56333333333333335</v>
      </c>
      <c r="D325">
        <v>0.54482758620689653</v>
      </c>
      <c r="E325">
        <v>0.62559241706161139</v>
      </c>
      <c r="F325">
        <v>0.57547169811320753</v>
      </c>
      <c r="G325">
        <v>0.51256281407035176</v>
      </c>
      <c r="H325">
        <v>0.56544502617801051</v>
      </c>
      <c r="I325">
        <v>0.5641025641025641</v>
      </c>
      <c r="J325">
        <v>0.60563380281690138</v>
      </c>
      <c r="K325">
        <v>0.51867219917012453</v>
      </c>
      <c r="L325">
        <v>0.62536023054755041</v>
      </c>
    </row>
    <row r="326" spans="1:12" x14ac:dyDescent="0.25">
      <c r="A326" t="s">
        <v>889</v>
      </c>
      <c r="B326">
        <v>6.1162079510703364E-3</v>
      </c>
      <c r="C326">
        <v>2.7397260273972603E-3</v>
      </c>
      <c r="D326">
        <v>0</v>
      </c>
      <c r="E326">
        <v>6.7114093959731542E-3</v>
      </c>
      <c r="F326">
        <v>8.5836909871244635E-3</v>
      </c>
      <c r="G326">
        <v>0</v>
      </c>
      <c r="H326">
        <v>5.0505050505050509E-3</v>
      </c>
      <c r="I326">
        <v>8.0321285140562242E-3</v>
      </c>
      <c r="J326">
        <v>1.3333333333333334E-2</v>
      </c>
      <c r="K326">
        <v>1.0256410256410256E-2</v>
      </c>
      <c r="L326">
        <v>4.2372881355932203E-3</v>
      </c>
    </row>
    <row r="327" spans="1:12" x14ac:dyDescent="0.25">
      <c r="A327" t="s">
        <v>25</v>
      </c>
      <c r="B327">
        <v>0.25454545454545452</v>
      </c>
      <c r="C327">
        <v>0.3125</v>
      </c>
      <c r="D327">
        <v>0.27272727272727271</v>
      </c>
      <c r="E327">
        <v>0.29347826086956524</v>
      </c>
      <c r="F327">
        <v>0.40909090909090912</v>
      </c>
      <c r="G327">
        <v>0.35064935064935066</v>
      </c>
      <c r="H327">
        <v>0.44827586206896552</v>
      </c>
      <c r="I327">
        <v>0.29310344827586204</v>
      </c>
      <c r="J327">
        <v>0.35849056603773582</v>
      </c>
      <c r="K327">
        <v>0.39705882352941174</v>
      </c>
      <c r="L327">
        <v>0</v>
      </c>
    </row>
    <row r="328" spans="1:12" x14ac:dyDescent="0.25">
      <c r="A328" t="s">
        <v>890</v>
      </c>
      <c r="B328">
        <v>1.1764705882352941E-2</v>
      </c>
      <c r="C328">
        <v>2.3255813953488372E-2</v>
      </c>
      <c r="D328">
        <v>5.8823529411764705E-2</v>
      </c>
      <c r="E328">
        <v>0</v>
      </c>
      <c r="F328">
        <v>0.02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</row>
    <row r="329" spans="1:12" x14ac:dyDescent="0.25">
      <c r="A329" t="s">
        <v>891</v>
      </c>
      <c r="B329">
        <v>2.2222222222222223E-2</v>
      </c>
      <c r="C329">
        <v>0</v>
      </c>
      <c r="D329">
        <v>1.3888888888888888E-2</v>
      </c>
      <c r="E329">
        <v>1.282051282051282E-2</v>
      </c>
      <c r="F329">
        <v>0</v>
      </c>
      <c r="G329">
        <v>1.7857142857142856E-2</v>
      </c>
      <c r="H329">
        <v>0.04</v>
      </c>
      <c r="I329">
        <v>0</v>
      </c>
      <c r="J329">
        <v>0</v>
      </c>
      <c r="K329">
        <v>2.6315789473684209E-2</v>
      </c>
      <c r="L329">
        <v>2.8985507246376812E-2</v>
      </c>
    </row>
    <row r="330" spans="1:12" x14ac:dyDescent="0.25">
      <c r="A330" t="s">
        <v>26</v>
      </c>
      <c r="B330">
        <v>3.1746031746031746E-3</v>
      </c>
      <c r="C330">
        <v>3.2000000000000001E-2</v>
      </c>
      <c r="D330">
        <v>0</v>
      </c>
      <c r="E330">
        <v>2.2556390977443608E-2</v>
      </c>
      <c r="F330">
        <v>1.8072289156626505E-2</v>
      </c>
      <c r="G330">
        <v>3.4482758620689655E-2</v>
      </c>
      <c r="H330">
        <v>0</v>
      </c>
      <c r="I330">
        <v>1.0714285714285714E-2</v>
      </c>
      <c r="J330">
        <v>0</v>
      </c>
      <c r="K330">
        <v>8.1967213114754103E-3</v>
      </c>
      <c r="L330">
        <v>9.2592592592592587E-3</v>
      </c>
    </row>
    <row r="331" spans="1:12" x14ac:dyDescent="0.25">
      <c r="A331" t="s">
        <v>892</v>
      </c>
      <c r="B331">
        <v>3.255813953488372E-2</v>
      </c>
      <c r="C331">
        <v>4.830917874396135E-3</v>
      </c>
      <c r="D331">
        <v>3.4285714285714287E-2</v>
      </c>
      <c r="E331">
        <v>1.7045454545454544E-2</v>
      </c>
      <c r="F331">
        <v>1.1834319526627219E-2</v>
      </c>
      <c r="G331">
        <v>2.3255813953488372E-2</v>
      </c>
      <c r="H331">
        <v>2.4242424242424242E-2</v>
      </c>
      <c r="I331">
        <v>1.6949152542372881E-2</v>
      </c>
      <c r="J331">
        <v>7.4999999999999997E-2</v>
      </c>
      <c r="K331">
        <v>0</v>
      </c>
      <c r="L331">
        <v>1.6483516483516484E-2</v>
      </c>
    </row>
    <row r="332" spans="1:12" x14ac:dyDescent="0.25">
      <c r="A332" t="s">
        <v>27</v>
      </c>
      <c r="B332">
        <v>0.32240437158469948</v>
      </c>
      <c r="C332">
        <v>0.33082706766917291</v>
      </c>
      <c r="D332">
        <v>0.22321428571428573</v>
      </c>
      <c r="E332">
        <v>0.3125</v>
      </c>
      <c r="F332">
        <v>0.34693877551020408</v>
      </c>
      <c r="G332">
        <v>0.38524590163934425</v>
      </c>
      <c r="H332">
        <v>0.39898989898989901</v>
      </c>
      <c r="I332">
        <v>0.41499999999999998</v>
      </c>
      <c r="J332">
        <v>0.39655172413793105</v>
      </c>
      <c r="K332">
        <v>0.26126126126126126</v>
      </c>
      <c r="L332">
        <v>0.80165289256198347</v>
      </c>
    </row>
    <row r="333" spans="1:12" x14ac:dyDescent="0.25">
      <c r="A333" t="s">
        <v>893</v>
      </c>
      <c r="B333">
        <v>0.41666666666666669</v>
      </c>
      <c r="C333">
        <v>0.51807228915662651</v>
      </c>
      <c r="D333">
        <v>0.47826086956521741</v>
      </c>
      <c r="E333">
        <v>0.65789473684210531</v>
      </c>
      <c r="F333">
        <v>0.51904761904761909</v>
      </c>
      <c r="G333">
        <v>0.44370860927152317</v>
      </c>
      <c r="H333">
        <v>0.59459459459459463</v>
      </c>
      <c r="I333">
        <v>0.63963963963963966</v>
      </c>
      <c r="J333">
        <v>0.67213114754098358</v>
      </c>
      <c r="K333">
        <v>0.52320675105485237</v>
      </c>
      <c r="L333">
        <v>0.62043795620437958</v>
      </c>
    </row>
    <row r="334" spans="1:12" x14ac:dyDescent="0.25">
      <c r="A334" t="s">
        <v>894</v>
      </c>
      <c r="B334">
        <v>0.50937500000000002</v>
      </c>
      <c r="C334">
        <v>0.39852398523985239</v>
      </c>
      <c r="D334">
        <v>0.37864077669902912</v>
      </c>
      <c r="E334">
        <v>0.30693069306930693</v>
      </c>
      <c r="F334">
        <v>0.37777777777777777</v>
      </c>
      <c r="G334">
        <v>0.45555555555555555</v>
      </c>
      <c r="H334">
        <v>0.39890710382513661</v>
      </c>
      <c r="I334">
        <v>0.35185185185185186</v>
      </c>
      <c r="J334">
        <v>0.31111111111111112</v>
      </c>
      <c r="K334">
        <v>0.53658536585365857</v>
      </c>
      <c r="L334">
        <v>0.39849624060150374</v>
      </c>
    </row>
    <row r="335" spans="1:12" x14ac:dyDescent="0.25">
      <c r="A335" t="s">
        <v>28</v>
      </c>
      <c r="B335">
        <v>7.9365079365079361E-3</v>
      </c>
      <c r="C335">
        <v>0</v>
      </c>
      <c r="D335">
        <v>0</v>
      </c>
      <c r="E335">
        <v>0</v>
      </c>
      <c r="F335">
        <v>9.0909090909090905E-3</v>
      </c>
      <c r="G335">
        <v>0</v>
      </c>
      <c r="H335">
        <v>0</v>
      </c>
      <c r="I335">
        <v>1.3333333333333334E-2</v>
      </c>
      <c r="J335">
        <v>0</v>
      </c>
      <c r="K335">
        <v>0</v>
      </c>
      <c r="L335">
        <v>2.4390243902439025E-2</v>
      </c>
    </row>
    <row r="336" spans="1:12" x14ac:dyDescent="0.25">
      <c r="A336" t="s">
        <v>895</v>
      </c>
      <c r="B336">
        <v>0.21269841269841269</v>
      </c>
      <c r="C336">
        <v>0.18487394957983194</v>
      </c>
      <c r="D336">
        <v>0.17194570135746606</v>
      </c>
      <c r="E336">
        <v>0.18781725888324874</v>
      </c>
      <c r="F336">
        <v>0.16535433070866143</v>
      </c>
      <c r="G336">
        <v>0.22222222222222221</v>
      </c>
      <c r="H336">
        <v>0.19191919191919191</v>
      </c>
      <c r="I336">
        <v>0.17465753424657535</v>
      </c>
      <c r="J336">
        <v>0.2857142857142857</v>
      </c>
      <c r="K336">
        <v>0</v>
      </c>
      <c r="L336">
        <v>0.25624999999999998</v>
      </c>
    </row>
    <row r="337" spans="1:12" x14ac:dyDescent="0.25">
      <c r="A337" t="s">
        <v>896</v>
      </c>
      <c r="B337">
        <v>7.7519379844961239E-3</v>
      </c>
      <c r="C337">
        <v>1.8656716417910446E-2</v>
      </c>
      <c r="D337">
        <v>7.8125E-3</v>
      </c>
      <c r="E337">
        <v>6.369426751592357E-3</v>
      </c>
      <c r="F337">
        <v>1.1976047904191617E-2</v>
      </c>
      <c r="G337">
        <v>2.8776978417266189E-2</v>
      </c>
      <c r="H337">
        <v>2.072538860103627E-2</v>
      </c>
      <c r="I337">
        <v>3.2679738562091504E-3</v>
      </c>
      <c r="J337">
        <v>0</v>
      </c>
      <c r="K337">
        <v>0</v>
      </c>
      <c r="L337">
        <v>8.1632653061224497E-3</v>
      </c>
    </row>
    <row r="338" spans="1:12" x14ac:dyDescent="0.25">
      <c r="A338" t="s">
        <v>897</v>
      </c>
      <c r="B338">
        <v>7.7519379844961239E-3</v>
      </c>
      <c r="C338">
        <v>2.6119402985074626E-2</v>
      </c>
      <c r="D338">
        <v>7.874015748031496E-3</v>
      </c>
      <c r="E338">
        <v>1.2738853503184714E-2</v>
      </c>
      <c r="F338">
        <v>1.1976047904191617E-2</v>
      </c>
      <c r="G338">
        <v>2.9197080291970802E-2</v>
      </c>
      <c r="H338">
        <v>2.6178010471204188E-2</v>
      </c>
      <c r="I338">
        <v>6.6006600660066007E-3</v>
      </c>
      <c r="J338">
        <v>0</v>
      </c>
      <c r="K338">
        <v>0</v>
      </c>
      <c r="L338">
        <v>1.2295081967213115E-2</v>
      </c>
    </row>
    <row r="339" spans="1:12" x14ac:dyDescent="0.25">
      <c r="A339" t="s">
        <v>898</v>
      </c>
      <c r="B339">
        <v>0.42211055276381909</v>
      </c>
      <c r="C339">
        <v>0.45614035087719296</v>
      </c>
      <c r="D339">
        <v>0.33986928104575165</v>
      </c>
      <c r="E339">
        <v>0.31446540880503143</v>
      </c>
      <c r="F339">
        <v>0.38461538461538464</v>
      </c>
      <c r="G339">
        <v>0.38095238095238093</v>
      </c>
      <c r="H339">
        <v>0.36612021857923499</v>
      </c>
      <c r="I339">
        <v>0.34659090909090912</v>
      </c>
      <c r="J339">
        <v>0.16911764705882354</v>
      </c>
      <c r="K339">
        <v>0.49685534591194969</v>
      </c>
      <c r="L339">
        <v>0.32911392405063289</v>
      </c>
    </row>
    <row r="340" spans="1:12" x14ac:dyDescent="0.25">
      <c r="A340" t="s">
        <v>29</v>
      </c>
      <c r="B340">
        <v>0.73202614379084963</v>
      </c>
      <c r="C340">
        <v>0.67692307692307696</v>
      </c>
      <c r="D340">
        <v>0.6785714285714286</v>
      </c>
      <c r="E340">
        <v>0.68965517241379315</v>
      </c>
      <c r="F340">
        <v>0.6271186440677966</v>
      </c>
      <c r="G340">
        <v>0.65957446808510634</v>
      </c>
      <c r="H340">
        <v>0.61946902654867253</v>
      </c>
      <c r="I340">
        <v>0.66176470588235292</v>
      </c>
      <c r="J340">
        <v>0.66666666666666663</v>
      </c>
      <c r="K340">
        <v>0.52873563218390807</v>
      </c>
      <c r="L340">
        <v>1</v>
      </c>
    </row>
    <row r="341" spans="1:12" x14ac:dyDescent="0.25">
      <c r="A341" t="s">
        <v>899</v>
      </c>
      <c r="B341">
        <v>0.15966386554621848</v>
      </c>
      <c r="C341">
        <v>0.15</v>
      </c>
      <c r="D341">
        <v>0.14285714285714285</v>
      </c>
      <c r="E341">
        <v>0.16470588235294117</v>
      </c>
      <c r="F341">
        <v>9.375E-2</v>
      </c>
      <c r="G341">
        <v>0.20588235294117646</v>
      </c>
      <c r="H341">
        <v>0.16666666666666666</v>
      </c>
      <c r="I341">
        <v>0.15094339622641509</v>
      </c>
      <c r="J341">
        <v>9.0090090090090089E-3</v>
      </c>
      <c r="K341">
        <v>0.14457831325301204</v>
      </c>
      <c r="L341">
        <v>0.17647058823529413</v>
      </c>
    </row>
    <row r="342" spans="1:12" x14ac:dyDescent="0.25">
      <c r="A342" t="s">
        <v>900</v>
      </c>
      <c r="B342">
        <v>0.41717791411042943</v>
      </c>
      <c r="C342">
        <v>0.44295302013422821</v>
      </c>
      <c r="D342">
        <v>0.35384615384615387</v>
      </c>
      <c r="E342">
        <v>0.32894736842105265</v>
      </c>
      <c r="F342">
        <v>0.38947368421052631</v>
      </c>
      <c r="G342">
        <v>0.5</v>
      </c>
      <c r="H342">
        <v>0.42519685039370081</v>
      </c>
      <c r="I342">
        <v>0.37770897832817335</v>
      </c>
      <c r="J342">
        <v>0.16666666666666666</v>
      </c>
      <c r="K342">
        <v>0.43697478991596639</v>
      </c>
      <c r="L342">
        <v>0.39285714285714285</v>
      </c>
    </row>
    <row r="343" spans="1:12" x14ac:dyDescent="0.25">
      <c r="A343" t="s">
        <v>30</v>
      </c>
      <c r="B343">
        <v>0</v>
      </c>
      <c r="C343">
        <v>0</v>
      </c>
      <c r="D343">
        <v>1.3605442176870748E-2</v>
      </c>
      <c r="E343">
        <v>1.020408163265306E-2</v>
      </c>
      <c r="F343">
        <v>1.3274336283185841E-2</v>
      </c>
      <c r="G343">
        <v>4.9751243781094526E-3</v>
      </c>
      <c r="H343">
        <v>0</v>
      </c>
      <c r="I343">
        <v>2.8340080971659919E-2</v>
      </c>
      <c r="J343">
        <v>1.2048192771084338E-2</v>
      </c>
      <c r="K343">
        <v>8.0645161290322578E-3</v>
      </c>
      <c r="L343">
        <v>6.3291139240506328E-3</v>
      </c>
    </row>
    <row r="344" spans="1:12" x14ac:dyDescent="0.25">
      <c r="A344" t="s">
        <v>31</v>
      </c>
      <c r="B344">
        <v>0.32515337423312884</v>
      </c>
      <c r="C344">
        <v>0.36607142857142855</v>
      </c>
      <c r="D344">
        <v>0.32214765100671139</v>
      </c>
      <c r="E344">
        <v>0.26027397260273971</v>
      </c>
      <c r="F344">
        <v>0.33858267716535434</v>
      </c>
      <c r="G344">
        <v>0.19540229885057472</v>
      </c>
      <c r="H344">
        <v>0.24369747899159663</v>
      </c>
      <c r="I344">
        <v>0.3611111111111111</v>
      </c>
      <c r="J344">
        <v>0.42553191489361702</v>
      </c>
      <c r="K344">
        <v>0.46575342465753422</v>
      </c>
      <c r="L344">
        <v>0</v>
      </c>
    </row>
    <row r="345" spans="1:12" x14ac:dyDescent="0.25">
      <c r="A345" t="s">
        <v>901</v>
      </c>
      <c r="B345">
        <v>0.56132075471698117</v>
      </c>
      <c r="C345">
        <v>0.52121212121212124</v>
      </c>
      <c r="D345">
        <v>0.67213114754098358</v>
      </c>
      <c r="E345">
        <v>0.59285714285714286</v>
      </c>
      <c r="F345">
        <v>0.63779527559055116</v>
      </c>
      <c r="G345">
        <v>0.56451612903225812</v>
      </c>
      <c r="H345">
        <v>0.59541984732824427</v>
      </c>
      <c r="I345">
        <v>0.61904761904761907</v>
      </c>
      <c r="J345">
        <v>0.78260869565217395</v>
      </c>
      <c r="K345">
        <v>0.45045045045045046</v>
      </c>
      <c r="L345">
        <v>0.57763975155279501</v>
      </c>
    </row>
    <row r="346" spans="1:12" x14ac:dyDescent="0.25">
      <c r="A346" t="s">
        <v>902</v>
      </c>
      <c r="B346">
        <v>0.3925925925925926</v>
      </c>
      <c r="C346">
        <v>0.4</v>
      </c>
      <c r="D346">
        <v>0.35185185185185186</v>
      </c>
      <c r="E346">
        <v>0.30985915492957744</v>
      </c>
      <c r="F346">
        <v>0.36290322580645162</v>
      </c>
      <c r="G346">
        <v>0.2857142857142857</v>
      </c>
      <c r="H346">
        <v>0.3014705882352941</v>
      </c>
      <c r="I346">
        <v>0.34126984126984128</v>
      </c>
      <c r="J346">
        <v>0.28915662650602408</v>
      </c>
      <c r="K346">
        <v>0.37894736842105264</v>
      </c>
      <c r="L346">
        <v>0.3724137931034483</v>
      </c>
    </row>
    <row r="347" spans="1:12" x14ac:dyDescent="0.25">
      <c r="A347" t="s">
        <v>903</v>
      </c>
      <c r="B347">
        <v>0.43382352941176472</v>
      </c>
      <c r="C347">
        <v>0.5</v>
      </c>
      <c r="D347">
        <v>0.50819672131147542</v>
      </c>
      <c r="E347">
        <v>0.45714285714285713</v>
      </c>
      <c r="F347">
        <v>0.43220338983050849</v>
      </c>
      <c r="G347">
        <v>0.42857142857142855</v>
      </c>
      <c r="H347">
        <v>0.41176470588235292</v>
      </c>
      <c r="I347">
        <v>0.48888888888888887</v>
      </c>
      <c r="J347">
        <v>0.36206896551724138</v>
      </c>
      <c r="K347">
        <v>0.5</v>
      </c>
      <c r="L347">
        <v>0.375</v>
      </c>
    </row>
    <row r="348" spans="1:12" x14ac:dyDescent="0.25">
      <c r="A348" t="s">
        <v>904</v>
      </c>
      <c r="B348">
        <v>0.46733668341708545</v>
      </c>
      <c r="C348">
        <v>0.3728813559322034</v>
      </c>
      <c r="D348">
        <v>0.42592592592592593</v>
      </c>
      <c r="E348">
        <v>0.27210884353741499</v>
      </c>
      <c r="F348">
        <v>0.35555555555555557</v>
      </c>
      <c r="G348">
        <v>0.35365853658536583</v>
      </c>
      <c r="H348">
        <v>0.37222222222222223</v>
      </c>
      <c r="I348">
        <v>0.36257309941520466</v>
      </c>
      <c r="J348">
        <v>0.11570247933884298</v>
      </c>
      <c r="K348">
        <v>0.46762589928057552</v>
      </c>
      <c r="L348">
        <v>0.39215686274509803</v>
      </c>
    </row>
    <row r="349" spans="1:12" x14ac:dyDescent="0.25">
      <c r="A349" t="s">
        <v>905</v>
      </c>
      <c r="B349">
        <v>0.26162790697674421</v>
      </c>
      <c r="C349">
        <v>0.13218390804597702</v>
      </c>
      <c r="D349">
        <v>0.22368421052631579</v>
      </c>
      <c r="E349">
        <v>0.16551724137931034</v>
      </c>
      <c r="F349">
        <v>0.20529801324503311</v>
      </c>
      <c r="G349">
        <v>0.19811320754716982</v>
      </c>
      <c r="H349">
        <v>0.13223140495867769</v>
      </c>
      <c r="I349">
        <v>0.17164179104477612</v>
      </c>
      <c r="J349">
        <v>0</v>
      </c>
      <c r="K349">
        <v>0.26016260162601629</v>
      </c>
      <c r="L349">
        <v>0.21686746987951808</v>
      </c>
    </row>
    <row r="350" spans="1:12" x14ac:dyDescent="0.25">
      <c r="A350" t="s">
        <v>906</v>
      </c>
      <c r="B350">
        <v>0.47058823529411764</v>
      </c>
      <c r="C350">
        <v>0.57264957264957261</v>
      </c>
      <c r="D350">
        <v>0.56451612903225812</v>
      </c>
      <c r="E350">
        <v>0.6292134831460674</v>
      </c>
      <c r="F350">
        <v>0.5368421052631579</v>
      </c>
      <c r="G350">
        <v>0.5670103092783505</v>
      </c>
      <c r="H350">
        <v>0.66666666666666663</v>
      </c>
      <c r="I350">
        <v>0.54838709677419351</v>
      </c>
      <c r="J350">
        <v>0.75438596491228072</v>
      </c>
      <c r="K350">
        <v>0.43010752688172044</v>
      </c>
      <c r="L350">
        <v>0.5643564356435643</v>
      </c>
    </row>
    <row r="351" spans="1:12" x14ac:dyDescent="0.25">
      <c r="A351" t="s">
        <v>907</v>
      </c>
      <c r="B351">
        <v>5.2631578947368418E-2</v>
      </c>
      <c r="C351">
        <v>2.8037383177570093E-2</v>
      </c>
      <c r="D351">
        <v>2.7777777777777776E-2</v>
      </c>
      <c r="E351">
        <v>9.3457943925233641E-2</v>
      </c>
      <c r="F351">
        <v>6.7307692307692304E-2</v>
      </c>
      <c r="G351">
        <v>2.564102564102564E-2</v>
      </c>
      <c r="H351">
        <v>0.05</v>
      </c>
      <c r="I351">
        <v>6.4102564102564097E-2</v>
      </c>
      <c r="J351">
        <v>0</v>
      </c>
      <c r="K351">
        <v>5.1724137931034482E-2</v>
      </c>
      <c r="L351">
        <v>8.247422680412371E-2</v>
      </c>
    </row>
    <row r="352" spans="1:12" x14ac:dyDescent="0.25">
      <c r="A352" t="s">
        <v>908</v>
      </c>
      <c r="B352">
        <v>0.47089947089947087</v>
      </c>
      <c r="C352">
        <v>0.46706586826347307</v>
      </c>
      <c r="D352">
        <v>0.41509433962264153</v>
      </c>
      <c r="E352">
        <v>0.36486486486486486</v>
      </c>
      <c r="F352">
        <v>0.27972027972027974</v>
      </c>
      <c r="G352">
        <v>0.42748091603053434</v>
      </c>
      <c r="H352">
        <v>0.34042553191489361</v>
      </c>
      <c r="I352">
        <v>0.35526315789473684</v>
      </c>
      <c r="J352">
        <v>0.28358208955223879</v>
      </c>
      <c r="K352">
        <v>0.40145985401459855</v>
      </c>
      <c r="L352">
        <v>0.375</v>
      </c>
    </row>
    <row r="353" spans="1:12" x14ac:dyDescent="0.25">
      <c r="A353" t="s">
        <v>909</v>
      </c>
      <c r="B353">
        <v>0.5155875299760192</v>
      </c>
      <c r="C353">
        <v>0.50662251655629142</v>
      </c>
      <c r="D353">
        <v>0.55371900826446285</v>
      </c>
      <c r="E353">
        <v>0.65652173913043477</v>
      </c>
      <c r="F353">
        <v>0.5114942528735632</v>
      </c>
      <c r="G353">
        <v>0.57961783439490444</v>
      </c>
      <c r="H353">
        <v>0.55982905982905984</v>
      </c>
      <c r="I353">
        <v>0.5121293800539084</v>
      </c>
      <c r="J353">
        <v>0.75</v>
      </c>
      <c r="K353">
        <v>0.46564885496183206</v>
      </c>
      <c r="L353">
        <v>0.55029585798816572</v>
      </c>
    </row>
    <row r="354" spans="1:12" x14ac:dyDescent="0.25">
      <c r="A354" t="s">
        <v>910</v>
      </c>
      <c r="B354">
        <v>0.53636363636363638</v>
      </c>
      <c r="C354">
        <v>0.611353711790393</v>
      </c>
      <c r="D354">
        <v>0.66355140186915884</v>
      </c>
      <c r="E354">
        <v>0.60624999999999996</v>
      </c>
      <c r="F354">
        <v>0.55029585798816572</v>
      </c>
      <c r="G354">
        <v>0.67664670658682635</v>
      </c>
      <c r="H354">
        <v>0.64454976303317535</v>
      </c>
      <c r="I354">
        <v>0.66666666666666663</v>
      </c>
      <c r="J354">
        <v>0.80303030303030298</v>
      </c>
      <c r="K354">
        <v>0.4935064935064935</v>
      </c>
      <c r="L354">
        <v>0.59627329192546585</v>
      </c>
    </row>
    <row r="355" spans="1:12" x14ac:dyDescent="0.25">
      <c r="A355" t="s">
        <v>911</v>
      </c>
      <c r="B355">
        <v>0</v>
      </c>
      <c r="C355">
        <v>0</v>
      </c>
      <c r="D355">
        <v>2.564102564102564E-2</v>
      </c>
      <c r="E355">
        <v>0</v>
      </c>
      <c r="F355">
        <v>0</v>
      </c>
      <c r="G355">
        <v>0</v>
      </c>
      <c r="H355">
        <v>1.3793103448275862E-2</v>
      </c>
      <c r="I355">
        <v>2.553191489361702E-2</v>
      </c>
      <c r="J355">
        <v>0</v>
      </c>
      <c r="K355">
        <v>9.7087378640776691E-3</v>
      </c>
      <c r="L355">
        <v>0</v>
      </c>
    </row>
    <row r="356" spans="1:12" x14ac:dyDescent="0.25">
      <c r="A356" t="s">
        <v>912</v>
      </c>
      <c r="B356">
        <v>5.8823529411764705E-3</v>
      </c>
      <c r="C356">
        <v>0</v>
      </c>
      <c r="D356">
        <v>2.5974025974025976E-2</v>
      </c>
      <c r="E356">
        <v>0</v>
      </c>
      <c r="F356">
        <v>0</v>
      </c>
      <c r="G356">
        <v>0</v>
      </c>
      <c r="H356">
        <v>1.4084507042253521E-2</v>
      </c>
      <c r="I356">
        <v>2.5974025974025976E-2</v>
      </c>
      <c r="J356">
        <v>2.7027027027027029E-2</v>
      </c>
      <c r="K356">
        <v>0.01</v>
      </c>
      <c r="L356">
        <v>0</v>
      </c>
    </row>
    <row r="357" spans="1:12" x14ac:dyDescent="0.25">
      <c r="A357" t="s">
        <v>913</v>
      </c>
      <c r="B357">
        <v>4.0816326530612242E-2</v>
      </c>
      <c r="C357">
        <v>1.5503875968992248E-2</v>
      </c>
      <c r="D357">
        <v>0</v>
      </c>
      <c r="E357">
        <v>0</v>
      </c>
      <c r="F357">
        <v>8.4905660377358486E-2</v>
      </c>
      <c r="G357">
        <v>7.8125E-3</v>
      </c>
      <c r="H357">
        <v>7.6923076923076927E-2</v>
      </c>
      <c r="I357">
        <v>6.1643835616438353E-2</v>
      </c>
      <c r="J357">
        <v>0</v>
      </c>
      <c r="K357">
        <v>0</v>
      </c>
      <c r="L357">
        <v>0</v>
      </c>
    </row>
    <row r="358" spans="1:12" x14ac:dyDescent="0.25">
      <c r="A358" t="s">
        <v>914</v>
      </c>
      <c r="B358">
        <v>6.2111801242236021E-3</v>
      </c>
      <c r="C358">
        <v>4.7846889952153108E-3</v>
      </c>
      <c r="D358">
        <v>4.5871559633027525E-2</v>
      </c>
      <c r="E358">
        <v>3.0303030303030304E-2</v>
      </c>
      <c r="F358">
        <v>1.680672268907563E-2</v>
      </c>
      <c r="G358">
        <v>3.2520325203252036E-2</v>
      </c>
      <c r="H358">
        <v>1.7391304347826087E-2</v>
      </c>
      <c r="I358">
        <v>2.1621621621621623E-2</v>
      </c>
      <c r="J358">
        <v>0</v>
      </c>
      <c r="K358">
        <v>8.2644628099173556E-3</v>
      </c>
      <c r="L358">
        <v>1.0416666666666666E-2</v>
      </c>
    </row>
    <row r="359" spans="1:12" x14ac:dyDescent="0.25">
      <c r="A359" t="s">
        <v>915</v>
      </c>
      <c r="B359">
        <v>0</v>
      </c>
      <c r="C359">
        <v>0</v>
      </c>
      <c r="D359">
        <v>3.6363636363636362E-2</v>
      </c>
      <c r="E359">
        <v>2.1739130434782608E-2</v>
      </c>
      <c r="F359">
        <v>1.8018018018018018E-2</v>
      </c>
      <c r="G359">
        <v>1.9230769230769232E-2</v>
      </c>
      <c r="H359">
        <v>1.834862385321101E-2</v>
      </c>
      <c r="I359">
        <v>5.7142857142857143E-3</v>
      </c>
      <c r="J359">
        <v>0</v>
      </c>
      <c r="K359">
        <v>0</v>
      </c>
      <c r="L359">
        <v>5.4644808743169399E-3</v>
      </c>
    </row>
    <row r="360" spans="1:12" x14ac:dyDescent="0.25">
      <c r="A360" t="s">
        <v>32</v>
      </c>
      <c r="B360">
        <v>0.21374045801526717</v>
      </c>
      <c r="C360">
        <v>0</v>
      </c>
      <c r="D360">
        <v>3.5087719298245612E-2</v>
      </c>
      <c r="E360">
        <v>2.7397260273972601E-2</v>
      </c>
      <c r="F360">
        <v>0</v>
      </c>
      <c r="G360">
        <v>2.8985507246376812E-2</v>
      </c>
      <c r="H360">
        <v>0</v>
      </c>
      <c r="I360">
        <v>0</v>
      </c>
      <c r="J360">
        <v>0.41666666666666669</v>
      </c>
      <c r="K360">
        <v>1.1111111111111112E-2</v>
      </c>
      <c r="L360">
        <v>0</v>
      </c>
    </row>
    <row r="361" spans="1:12" x14ac:dyDescent="0.25">
      <c r="A361" t="s">
        <v>33</v>
      </c>
      <c r="B361">
        <v>7.2072072072072071E-2</v>
      </c>
      <c r="C361">
        <v>2.8169014084507043E-2</v>
      </c>
      <c r="D361">
        <v>0</v>
      </c>
      <c r="E361">
        <v>2.7777777777777776E-2</v>
      </c>
      <c r="F361">
        <v>9.5238095238095233E-2</v>
      </c>
      <c r="G361">
        <v>0</v>
      </c>
      <c r="H361">
        <v>8.3333333333333329E-2</v>
      </c>
      <c r="I361">
        <v>0.19387755102040816</v>
      </c>
      <c r="J361">
        <v>0</v>
      </c>
      <c r="K361">
        <v>0</v>
      </c>
      <c r="L361">
        <v>0</v>
      </c>
    </row>
    <row r="362" spans="1:12" x14ac:dyDescent="0.25">
      <c r="A362" t="s">
        <v>916</v>
      </c>
      <c r="B362">
        <v>0.66355140186915884</v>
      </c>
      <c r="C362">
        <v>0.71568627450980393</v>
      </c>
      <c r="D362">
        <v>0.63888888888888884</v>
      </c>
      <c r="E362">
        <v>0.58715596330275233</v>
      </c>
      <c r="F362">
        <v>0.55045871559633031</v>
      </c>
      <c r="G362">
        <v>0.62068965517241381</v>
      </c>
      <c r="H362">
        <v>0.70434782608695656</v>
      </c>
      <c r="I362">
        <v>0.67032967032967028</v>
      </c>
      <c r="J362">
        <v>0.77049180327868849</v>
      </c>
      <c r="K362">
        <v>0.65263157894736845</v>
      </c>
      <c r="L362">
        <v>0.63503649635036497</v>
      </c>
    </row>
    <row r="363" spans="1:12" x14ac:dyDescent="0.25">
      <c r="A363" t="s">
        <v>917</v>
      </c>
      <c r="B363">
        <v>0.23846153846153847</v>
      </c>
      <c r="C363">
        <v>0.1076923076923077</v>
      </c>
      <c r="D363">
        <v>0.25225225225225223</v>
      </c>
      <c r="E363">
        <v>0.12686567164179105</v>
      </c>
      <c r="F363">
        <v>0.15503875968992248</v>
      </c>
      <c r="G363">
        <v>0.2441860465116279</v>
      </c>
      <c r="H363">
        <v>0.17054263565891473</v>
      </c>
      <c r="I363">
        <v>0.26119402985074625</v>
      </c>
      <c r="J363">
        <v>0.21951219512195122</v>
      </c>
      <c r="K363">
        <v>0.35064935064935066</v>
      </c>
      <c r="L363">
        <v>0.17241379310344829</v>
      </c>
    </row>
    <row r="364" spans="1:12" x14ac:dyDescent="0.25">
      <c r="A364" t="s">
        <v>918</v>
      </c>
      <c r="B364">
        <v>0.47722342733188722</v>
      </c>
      <c r="C364">
        <v>0.4356955380577428</v>
      </c>
      <c r="D364">
        <v>0.34496124031007752</v>
      </c>
      <c r="E364">
        <v>0.34615384615384615</v>
      </c>
      <c r="F364">
        <v>0.40084388185654007</v>
      </c>
      <c r="G364">
        <v>0.35384615384615387</v>
      </c>
      <c r="H364">
        <v>0.40350877192982454</v>
      </c>
      <c r="I364">
        <v>0.40891719745222932</v>
      </c>
      <c r="J364">
        <v>0.22033898305084745</v>
      </c>
      <c r="K364">
        <v>0.4098360655737705</v>
      </c>
      <c r="L364">
        <v>0.41825902335456477</v>
      </c>
    </row>
    <row r="365" spans="1:12" x14ac:dyDescent="0.25">
      <c r="A365" t="s">
        <v>919</v>
      </c>
      <c r="B365">
        <v>0.4911242603550296</v>
      </c>
      <c r="C365">
        <v>0.45454545454545453</v>
      </c>
      <c r="D365">
        <v>0.38095238095238093</v>
      </c>
      <c r="E365">
        <v>0.31958762886597936</v>
      </c>
      <c r="F365">
        <v>0.30519480519480519</v>
      </c>
      <c r="G365">
        <v>0.23655913978494625</v>
      </c>
      <c r="H365">
        <v>0.40425531914893614</v>
      </c>
      <c r="I365">
        <v>0.34285714285714286</v>
      </c>
      <c r="J365">
        <v>0.17808219178082191</v>
      </c>
      <c r="K365">
        <v>0.25</v>
      </c>
      <c r="L365">
        <v>0.35849056603773582</v>
      </c>
    </row>
    <row r="366" spans="1:12" x14ac:dyDescent="0.25">
      <c r="A366" t="s">
        <v>920</v>
      </c>
      <c r="B366">
        <v>0.48360655737704916</v>
      </c>
      <c r="C366">
        <v>0.4942528735632184</v>
      </c>
      <c r="D366">
        <v>0.66129032258064513</v>
      </c>
      <c r="E366">
        <v>0.58241758241758246</v>
      </c>
      <c r="F366">
        <v>0.47619047619047616</v>
      </c>
      <c r="G366">
        <v>0.58024691358024694</v>
      </c>
      <c r="H366">
        <v>0.58955223880597019</v>
      </c>
      <c r="I366">
        <v>0.62420382165605093</v>
      </c>
      <c r="J366">
        <v>0.66101694915254239</v>
      </c>
      <c r="K366">
        <v>0.71232876712328763</v>
      </c>
      <c r="L366">
        <v>0.57499999999999996</v>
      </c>
    </row>
    <row r="367" spans="1:12" x14ac:dyDescent="0.25">
      <c r="A367" t="s">
        <v>921</v>
      </c>
      <c r="B367">
        <v>0.17088607594936708</v>
      </c>
      <c r="C367">
        <v>0.16551724137931034</v>
      </c>
      <c r="D367">
        <v>0.23456790123456789</v>
      </c>
      <c r="E367">
        <v>0.17333333333333334</v>
      </c>
      <c r="F367">
        <v>0.23664122137404581</v>
      </c>
      <c r="G367">
        <v>0.34883720930232559</v>
      </c>
      <c r="H367">
        <v>0.25675675675675674</v>
      </c>
      <c r="I367">
        <v>0.17073170731707318</v>
      </c>
      <c r="J367">
        <v>0.17777777777777778</v>
      </c>
      <c r="K367">
        <v>0.36956521739130432</v>
      </c>
      <c r="L367">
        <v>0.26797385620915032</v>
      </c>
    </row>
    <row r="368" spans="1:12" x14ac:dyDescent="0.25">
      <c r="A368" t="s">
        <v>34</v>
      </c>
      <c r="B368">
        <v>2.8037383177570093E-2</v>
      </c>
      <c r="C368">
        <v>2.0408163265306121E-2</v>
      </c>
      <c r="D368">
        <v>3.0769230769230771E-2</v>
      </c>
      <c r="E368">
        <v>9.8591549295774641E-2</v>
      </c>
      <c r="F368">
        <v>0.11827956989247312</v>
      </c>
      <c r="G368">
        <v>0</v>
      </c>
      <c r="H368">
        <v>4.8192771084337352E-2</v>
      </c>
      <c r="I368">
        <v>0.16071428571428573</v>
      </c>
      <c r="J368">
        <v>0</v>
      </c>
      <c r="K368">
        <v>0</v>
      </c>
      <c r="L368">
        <v>0</v>
      </c>
    </row>
    <row r="369" spans="1:12" x14ac:dyDescent="0.25">
      <c r="A369" t="s">
        <v>966</v>
      </c>
      <c r="B369">
        <v>0.1111111111111111</v>
      </c>
      <c r="C369">
        <v>9.815950920245399E-2</v>
      </c>
      <c r="D369">
        <v>0.17894736842105263</v>
      </c>
      <c r="E369">
        <v>0.10891089108910891</v>
      </c>
      <c r="F369">
        <v>0.14615384615384616</v>
      </c>
      <c r="G369">
        <v>0.16216216216216217</v>
      </c>
      <c r="H369">
        <v>0.1368421052631579</v>
      </c>
      <c r="I369">
        <v>0.17903930131004367</v>
      </c>
      <c r="J369">
        <v>0.21649484536082475</v>
      </c>
      <c r="K369">
        <v>0.15642458100558659</v>
      </c>
      <c r="L369">
        <v>4.9019607843137254E-2</v>
      </c>
    </row>
    <row r="370" spans="1:12" x14ac:dyDescent="0.25">
      <c r="A370" t="s">
        <v>967</v>
      </c>
      <c r="B370">
        <v>1.7441860465116279E-2</v>
      </c>
      <c r="C370">
        <v>5.737704918032787E-2</v>
      </c>
      <c r="D370">
        <v>7.9207920792079209E-2</v>
      </c>
      <c r="E370">
        <v>5.6737588652482268E-2</v>
      </c>
      <c r="F370">
        <v>0</v>
      </c>
      <c r="G370">
        <v>6.0606060606060608E-2</v>
      </c>
      <c r="H370">
        <v>0</v>
      </c>
      <c r="I370">
        <v>1.4925373134328358E-2</v>
      </c>
      <c r="J370">
        <v>2.7397260273972601E-2</v>
      </c>
      <c r="K370">
        <v>2.9411764705882353E-2</v>
      </c>
      <c r="L370">
        <v>5.7142857142857141E-2</v>
      </c>
    </row>
    <row r="371" spans="1:12" x14ac:dyDescent="0.25">
      <c r="A371" t="s">
        <v>968</v>
      </c>
      <c r="B371">
        <v>1.1741682974559686E-2</v>
      </c>
      <c r="C371">
        <v>7.3800738007380072E-3</v>
      </c>
      <c r="D371">
        <v>1.0482180293501049E-2</v>
      </c>
      <c r="E371">
        <v>6.369426751592357E-3</v>
      </c>
      <c r="F371">
        <v>4.9504950495049506E-3</v>
      </c>
      <c r="G371">
        <v>0</v>
      </c>
      <c r="H371">
        <v>0</v>
      </c>
      <c r="I371">
        <v>6.369426751592357E-3</v>
      </c>
      <c r="J371">
        <v>5.2631578947368418E-2</v>
      </c>
      <c r="K371">
        <v>5.9171597633136093E-3</v>
      </c>
      <c r="L371">
        <v>4.4052863436123352E-3</v>
      </c>
    </row>
    <row r="372" spans="1:12" x14ac:dyDescent="0.25">
      <c r="A372" t="s">
        <v>969</v>
      </c>
      <c r="B372">
        <v>0.1336206896551724</v>
      </c>
      <c r="C372">
        <v>0.11392405063291139</v>
      </c>
      <c r="D372">
        <v>0.12030075187969924</v>
      </c>
      <c r="E372">
        <v>9.3525179856115109E-2</v>
      </c>
      <c r="F372">
        <v>0.12337662337662338</v>
      </c>
      <c r="G372">
        <v>0.10185185185185185</v>
      </c>
      <c r="H372">
        <v>0.11538461538461539</v>
      </c>
      <c r="I372">
        <v>0.11392405063291139</v>
      </c>
      <c r="J372">
        <v>0.2196969696969697</v>
      </c>
      <c r="K372">
        <v>0.12101910828025478</v>
      </c>
      <c r="L372">
        <v>0.18235294117647058</v>
      </c>
    </row>
    <row r="373" spans="1:12" x14ac:dyDescent="0.25">
      <c r="A373" t="s">
        <v>925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1.6949152542372881E-2</v>
      </c>
      <c r="H373">
        <v>1.0752688172043012E-2</v>
      </c>
      <c r="I373">
        <v>0</v>
      </c>
      <c r="J373">
        <v>0</v>
      </c>
      <c r="K373">
        <v>0</v>
      </c>
      <c r="L373">
        <v>0.37333333333333335</v>
      </c>
    </row>
    <row r="374" spans="1:12" x14ac:dyDescent="0.25">
      <c r="A374" t="s">
        <v>926</v>
      </c>
      <c r="B374">
        <v>0.63218390804597702</v>
      </c>
      <c r="C374">
        <v>0.51</v>
      </c>
      <c r="D374">
        <v>0.61111111111111116</v>
      </c>
      <c r="E374">
        <v>0.7384615384615385</v>
      </c>
      <c r="F374">
        <v>0.63513513513513509</v>
      </c>
      <c r="G374">
        <v>0.6029411764705882</v>
      </c>
      <c r="H374">
        <v>0.6404494382022472</v>
      </c>
      <c r="I374">
        <v>0.58156028368794321</v>
      </c>
      <c r="J374">
        <v>0.61764705882352944</v>
      </c>
      <c r="K374">
        <v>0.51515151515151514</v>
      </c>
      <c r="L374">
        <v>0.67500000000000004</v>
      </c>
    </row>
    <row r="375" spans="1:12" x14ac:dyDescent="0.25">
      <c r="A375" t="s">
        <v>927</v>
      </c>
      <c r="B375">
        <v>0.28530259365994237</v>
      </c>
      <c r="C375">
        <v>0.256198347107438</v>
      </c>
      <c r="D375">
        <v>0.2868217054263566</v>
      </c>
      <c r="E375">
        <v>0.27868852459016391</v>
      </c>
      <c r="F375">
        <v>0.30348258706467662</v>
      </c>
      <c r="G375">
        <v>0.20245398773006135</v>
      </c>
      <c r="H375">
        <v>0.25523012552301255</v>
      </c>
      <c r="I375">
        <v>0.26353790613718414</v>
      </c>
      <c r="J375">
        <v>0.21621621621621623</v>
      </c>
      <c r="K375">
        <v>0.34027777777777779</v>
      </c>
      <c r="L375">
        <v>0.32067510548523209</v>
      </c>
    </row>
    <row r="376" spans="1:12" x14ac:dyDescent="0.25">
      <c r="A376" t="s">
        <v>928</v>
      </c>
      <c r="B376">
        <v>0.25153374233128833</v>
      </c>
      <c r="C376">
        <v>0.25</v>
      </c>
      <c r="D376">
        <v>0.2975206611570248</v>
      </c>
      <c r="E376">
        <v>0.25280898876404495</v>
      </c>
      <c r="F376">
        <v>0.29081632653061223</v>
      </c>
      <c r="G376">
        <v>0.17880794701986755</v>
      </c>
      <c r="H376">
        <v>0.24472573839662448</v>
      </c>
      <c r="I376">
        <v>0.24905660377358491</v>
      </c>
      <c r="J376">
        <v>0.20370370370370369</v>
      </c>
      <c r="K376">
        <v>0.31386861313868614</v>
      </c>
      <c r="L376">
        <v>0.30603448275862066</v>
      </c>
    </row>
    <row r="377" spans="1:12" x14ac:dyDescent="0.25">
      <c r="A377" t="s">
        <v>929</v>
      </c>
      <c r="B377">
        <v>0.3611111111111111</v>
      </c>
      <c r="C377">
        <v>0.37219730941704038</v>
      </c>
      <c r="D377">
        <v>0.33870967741935482</v>
      </c>
      <c r="E377">
        <v>0.40845070422535212</v>
      </c>
      <c r="F377">
        <v>0.2890625</v>
      </c>
      <c r="G377">
        <v>0.35616438356164382</v>
      </c>
      <c r="H377">
        <v>0.41322314049586778</v>
      </c>
      <c r="I377">
        <v>0.28421052631578947</v>
      </c>
      <c r="J377">
        <v>0.375</v>
      </c>
      <c r="K377">
        <v>0.55952380952380953</v>
      </c>
      <c r="L377">
        <v>0.36986301369863012</v>
      </c>
    </row>
    <row r="378" spans="1:12" x14ac:dyDescent="0.25">
      <c r="A378" t="s">
        <v>930</v>
      </c>
      <c r="B378">
        <v>0.74285714285714288</v>
      </c>
      <c r="C378">
        <v>0.53749999999999998</v>
      </c>
      <c r="D378">
        <v>0.59154929577464788</v>
      </c>
      <c r="E378">
        <v>0.7192982456140351</v>
      </c>
      <c r="F378">
        <v>0.67592592592592593</v>
      </c>
      <c r="G378">
        <v>0.71134020618556704</v>
      </c>
      <c r="H378">
        <v>0.54736842105263162</v>
      </c>
      <c r="I378">
        <v>0.63043478260869568</v>
      </c>
      <c r="J378">
        <v>0.54929577464788737</v>
      </c>
      <c r="K378">
        <v>0.48333333333333334</v>
      </c>
      <c r="L378">
        <v>0.61904761904761907</v>
      </c>
    </row>
    <row r="379" spans="1:12" x14ac:dyDescent="0.25">
      <c r="A379" t="s">
        <v>931</v>
      </c>
      <c r="B379">
        <v>0.57471264367816088</v>
      </c>
      <c r="C379">
        <v>0.676056338028169</v>
      </c>
      <c r="D379">
        <v>0.64102564102564108</v>
      </c>
      <c r="E379">
        <v>0.66666666666666663</v>
      </c>
      <c r="F379">
        <v>0.64583333333333337</v>
      </c>
      <c r="G379">
        <v>0.7192982456140351</v>
      </c>
      <c r="H379">
        <v>0.72131147540983609</v>
      </c>
      <c r="I379">
        <v>0.70909090909090911</v>
      </c>
      <c r="J379">
        <v>0.5161290322580645</v>
      </c>
      <c r="K379">
        <v>0.51282051282051277</v>
      </c>
      <c r="L379">
        <v>0.60784313725490191</v>
      </c>
    </row>
    <row r="380" spans="1:12" x14ac:dyDescent="0.25">
      <c r="A380" t="s">
        <v>932</v>
      </c>
      <c r="B380">
        <v>0.28440366972477066</v>
      </c>
      <c r="C380">
        <v>0.33333333333333331</v>
      </c>
      <c r="D380">
        <v>0.39393939393939392</v>
      </c>
      <c r="E380">
        <v>0.35632183908045978</v>
      </c>
      <c r="F380">
        <v>0.28169014084507044</v>
      </c>
      <c r="G380">
        <v>0.42857142857142855</v>
      </c>
      <c r="H380">
        <v>0.10638297872340426</v>
      </c>
      <c r="I380">
        <v>0.25882352941176473</v>
      </c>
      <c r="J380">
        <v>0.31707317073170732</v>
      </c>
      <c r="K380">
        <v>9.6153846153846159E-2</v>
      </c>
      <c r="L380">
        <v>0.12121212121212122</v>
      </c>
    </row>
    <row r="381" spans="1:12" x14ac:dyDescent="0.25">
      <c r="A381" t="s">
        <v>933</v>
      </c>
      <c r="B381">
        <v>0.66230366492146597</v>
      </c>
      <c r="C381">
        <v>0.64601769911504425</v>
      </c>
      <c r="D381">
        <v>0.72697368421052633</v>
      </c>
      <c r="E381">
        <v>0.69122807017543864</v>
      </c>
      <c r="F381">
        <v>0.63461538461538458</v>
      </c>
      <c r="G381">
        <v>0.66477272727272729</v>
      </c>
      <c r="H381">
        <v>0.60103626943005184</v>
      </c>
      <c r="I381">
        <v>0.68709677419354842</v>
      </c>
      <c r="J381">
        <v>0.65853658536585369</v>
      </c>
      <c r="K381">
        <v>0.5892857142857143</v>
      </c>
      <c r="L381">
        <v>0.65517241379310343</v>
      </c>
    </row>
    <row r="382" spans="1:12" x14ac:dyDescent="0.25">
      <c r="A382" t="s">
        <v>934</v>
      </c>
      <c r="B382">
        <v>5.5248618784530384E-3</v>
      </c>
      <c r="C382">
        <v>0</v>
      </c>
      <c r="D382">
        <v>0</v>
      </c>
      <c r="E382">
        <v>0</v>
      </c>
      <c r="F382">
        <v>7.5187969924812026E-3</v>
      </c>
      <c r="G382">
        <v>7.246376811594203E-3</v>
      </c>
      <c r="H382">
        <v>0.11377245508982035</v>
      </c>
      <c r="I382">
        <v>0.16085790884718498</v>
      </c>
      <c r="J382">
        <v>0</v>
      </c>
      <c r="K382">
        <v>0</v>
      </c>
      <c r="L382">
        <v>0.34090909090909088</v>
      </c>
    </row>
    <row r="383" spans="1:12" x14ac:dyDescent="0.25">
      <c r="A383" t="s">
        <v>935</v>
      </c>
      <c r="B383">
        <v>0.46236559139784944</v>
      </c>
      <c r="C383">
        <v>0.59183673469387754</v>
      </c>
      <c r="D383">
        <v>0.42857142857142855</v>
      </c>
      <c r="E383">
        <v>0.49056603773584906</v>
      </c>
      <c r="F383">
        <v>0.453125</v>
      </c>
      <c r="G383">
        <v>0.41304347826086957</v>
      </c>
      <c r="H383">
        <v>0.45588235294117646</v>
      </c>
      <c r="I383">
        <v>0.40625</v>
      </c>
      <c r="J383">
        <v>0.63888888888888884</v>
      </c>
      <c r="K383">
        <v>0.45614035087719296</v>
      </c>
      <c r="L383">
        <v>0.28846153846153844</v>
      </c>
    </row>
    <row r="384" spans="1:12" x14ac:dyDescent="0.25">
      <c r="A384" t="s">
        <v>936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9.0909090909090905E-3</v>
      </c>
      <c r="H384">
        <v>9.3220338983050849E-2</v>
      </c>
      <c r="I384">
        <v>0.17689530685920576</v>
      </c>
      <c r="J384">
        <v>0</v>
      </c>
      <c r="K384">
        <v>2.5974025974025976E-2</v>
      </c>
      <c r="L384">
        <v>0.33121019108280253</v>
      </c>
    </row>
    <row r="385" spans="1:12" x14ac:dyDescent="0.25">
      <c r="A385" t="s">
        <v>937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.4</v>
      </c>
      <c r="L385">
        <v>0</v>
      </c>
    </row>
    <row r="386" spans="1:12" x14ac:dyDescent="0.25">
      <c r="A386" t="s">
        <v>938</v>
      </c>
      <c r="B386">
        <v>5.4973821989528798E-2</v>
      </c>
      <c r="C386">
        <v>2.9914529914529916E-2</v>
      </c>
      <c r="D386">
        <v>7.7625570776255703E-2</v>
      </c>
      <c r="E386">
        <v>3.6585365853658534E-2</v>
      </c>
      <c r="F386">
        <v>5.6224899598393573E-2</v>
      </c>
      <c r="G386">
        <v>4.807692307692308E-2</v>
      </c>
      <c r="H386">
        <v>4.2735042735042736E-2</v>
      </c>
      <c r="I386">
        <v>7.0110701107011064E-2</v>
      </c>
      <c r="J386">
        <v>5.8823529411764705E-2</v>
      </c>
      <c r="K386">
        <v>1.9230769230769232E-2</v>
      </c>
      <c r="L386">
        <v>4.5283018867924525E-2</v>
      </c>
    </row>
    <row r="387" spans="1:12" x14ac:dyDescent="0.25">
      <c r="A387" t="s">
        <v>939</v>
      </c>
      <c r="B387">
        <v>6.9587628865979384E-2</v>
      </c>
      <c r="C387">
        <v>2.9411764705882353E-2</v>
      </c>
      <c r="D387">
        <v>7.7625570776255703E-2</v>
      </c>
      <c r="E387">
        <v>3.643724696356275E-2</v>
      </c>
      <c r="F387">
        <v>6.8273092369477914E-2</v>
      </c>
      <c r="G387">
        <v>5.5555555555555552E-2</v>
      </c>
      <c r="H387">
        <v>4.2918454935622317E-2</v>
      </c>
      <c r="I387">
        <v>7.636363636363637E-2</v>
      </c>
      <c r="J387">
        <v>6.7632850241545889E-2</v>
      </c>
      <c r="K387">
        <v>3.3962264150943396E-2</v>
      </c>
      <c r="L387">
        <v>4.5454545454545456E-2</v>
      </c>
    </row>
    <row r="388" spans="1:12" x14ac:dyDescent="0.25">
      <c r="A388" t="s">
        <v>940</v>
      </c>
      <c r="B388">
        <v>7.7441077441077436E-2</v>
      </c>
      <c r="C388">
        <v>1.7021276595744681E-2</v>
      </c>
      <c r="D388">
        <v>7.4712643678160925E-2</v>
      </c>
      <c r="E388">
        <v>3.3492822966507178E-2</v>
      </c>
      <c r="F388">
        <v>3.9024390243902439E-2</v>
      </c>
      <c r="G388">
        <v>3.8834951456310676E-2</v>
      </c>
      <c r="H388">
        <v>4.2056074766355138E-2</v>
      </c>
      <c r="I388">
        <v>5.627705627705628E-2</v>
      </c>
      <c r="J388">
        <v>2.2727272727272728E-2</v>
      </c>
      <c r="K388">
        <v>2.3809523809523808E-2</v>
      </c>
      <c r="L388">
        <v>3.5433070866141732E-2</v>
      </c>
    </row>
    <row r="389" spans="1:12" x14ac:dyDescent="0.25">
      <c r="A389" t="s">
        <v>941</v>
      </c>
      <c r="B389">
        <v>0.1284796573875803</v>
      </c>
      <c r="C389">
        <v>0.18811881188118812</v>
      </c>
      <c r="D389">
        <v>0.20132013201320131</v>
      </c>
      <c r="E389">
        <v>0.1853035143769968</v>
      </c>
      <c r="F389">
        <v>0.16379310344827586</v>
      </c>
      <c r="G389">
        <v>0.18930041152263374</v>
      </c>
      <c r="H389">
        <v>0.16962025316455695</v>
      </c>
      <c r="I389">
        <v>0.17048346055979643</v>
      </c>
      <c r="J389">
        <v>0.17599999999999999</v>
      </c>
      <c r="K389">
        <v>0.41463414634146339</v>
      </c>
      <c r="L389">
        <v>0.30289532293986637</v>
      </c>
    </row>
    <row r="390" spans="1:12" x14ac:dyDescent="0.25">
      <c r="A390" t="s">
        <v>942</v>
      </c>
      <c r="B390">
        <v>0.123046875</v>
      </c>
      <c r="C390">
        <v>0.11263736263736264</v>
      </c>
      <c r="D390">
        <v>0.11702127659574468</v>
      </c>
      <c r="E390">
        <v>0.11246200607902736</v>
      </c>
      <c r="F390">
        <v>0.1384180790960452</v>
      </c>
      <c r="G390">
        <v>0.13084112149532709</v>
      </c>
      <c r="H390">
        <v>0.13492063492063491</v>
      </c>
      <c r="I390">
        <v>0.18208092485549132</v>
      </c>
      <c r="J390">
        <v>0.12341772151898735</v>
      </c>
      <c r="K390">
        <v>0.29284164859002171</v>
      </c>
      <c r="L390">
        <v>0.19143576826196473</v>
      </c>
    </row>
    <row r="391" spans="1:12" x14ac:dyDescent="0.25">
      <c r="A391" t="s">
        <v>943</v>
      </c>
      <c r="B391">
        <v>0.26190476190476192</v>
      </c>
      <c r="C391">
        <v>0.46153846153846156</v>
      </c>
      <c r="D391">
        <v>0.40540540540540543</v>
      </c>
      <c r="E391">
        <v>0.17499999999999999</v>
      </c>
      <c r="F391">
        <v>0.51111111111111107</v>
      </c>
      <c r="G391">
        <v>0.20512820512820512</v>
      </c>
      <c r="H391">
        <v>0.25</v>
      </c>
      <c r="I391">
        <v>0.2982456140350877</v>
      </c>
      <c r="J391">
        <v>0.13513513513513514</v>
      </c>
      <c r="K391">
        <v>0.22916666666666666</v>
      </c>
      <c r="L391">
        <v>0.42857142857142855</v>
      </c>
    </row>
    <row r="392" spans="1:12" x14ac:dyDescent="0.25">
      <c r="A392" t="s">
        <v>944</v>
      </c>
      <c r="B392">
        <v>1.4925373134328358E-2</v>
      </c>
      <c r="C392">
        <v>2.1645021645021644E-2</v>
      </c>
      <c r="D392">
        <v>2.3668639053254437E-2</v>
      </c>
      <c r="E392">
        <v>5.0847457627118647E-2</v>
      </c>
      <c r="F392">
        <v>1.1363636363636364E-2</v>
      </c>
      <c r="G392">
        <v>7.1942446043165471E-3</v>
      </c>
      <c r="H392">
        <v>1.7751479289940829E-2</v>
      </c>
      <c r="I392">
        <v>2.967359050445104E-2</v>
      </c>
      <c r="J392">
        <v>0</v>
      </c>
      <c r="K392">
        <v>2.4390243902439025E-2</v>
      </c>
      <c r="L392">
        <v>1.4492753623188406E-2</v>
      </c>
    </row>
    <row r="393" spans="1:12" x14ac:dyDescent="0.25">
      <c r="A393" t="s">
        <v>945</v>
      </c>
      <c r="B393">
        <v>3.3333333333333333E-2</v>
      </c>
      <c r="C393">
        <v>0</v>
      </c>
      <c r="D393">
        <v>0</v>
      </c>
      <c r="E393">
        <v>0</v>
      </c>
      <c r="F393">
        <v>2.6315789473684209E-2</v>
      </c>
      <c r="G393">
        <v>0</v>
      </c>
      <c r="H393">
        <v>3.125E-2</v>
      </c>
      <c r="I393">
        <v>0</v>
      </c>
      <c r="J393">
        <v>0</v>
      </c>
      <c r="K393">
        <v>4.5977011494252873E-2</v>
      </c>
      <c r="L393">
        <v>1.7543859649122806E-2</v>
      </c>
    </row>
    <row r="394" spans="1:12" x14ac:dyDescent="0.25">
      <c r="A394" t="s">
        <v>946</v>
      </c>
      <c r="B394">
        <v>5.5248618784530384E-3</v>
      </c>
      <c r="C394">
        <v>0</v>
      </c>
      <c r="D394">
        <v>0</v>
      </c>
      <c r="E394">
        <v>0</v>
      </c>
      <c r="F394">
        <v>5.5555555555555552E-2</v>
      </c>
      <c r="G394">
        <v>0</v>
      </c>
      <c r="H394">
        <v>1.7094017094017096E-2</v>
      </c>
      <c r="I394">
        <v>6.25E-2</v>
      </c>
      <c r="J394">
        <v>0</v>
      </c>
      <c r="K394">
        <v>8.130081300813009E-3</v>
      </c>
      <c r="L394">
        <v>1.1976047904191617E-2</v>
      </c>
    </row>
    <row r="395" spans="1:12" x14ac:dyDescent="0.25">
      <c r="A395" t="s">
        <v>947</v>
      </c>
      <c r="B395">
        <v>0.30645161290322581</v>
      </c>
      <c r="C395">
        <v>0.2967032967032967</v>
      </c>
      <c r="D395">
        <v>0.234375</v>
      </c>
      <c r="E395">
        <v>0.27142857142857141</v>
      </c>
      <c r="F395">
        <v>0.33750000000000002</v>
      </c>
      <c r="G395">
        <v>0.38775510204081631</v>
      </c>
      <c r="H395">
        <v>0.37209302325581395</v>
      </c>
      <c r="I395">
        <v>0.23809523809523808</v>
      </c>
      <c r="J395">
        <v>0.34210526315789475</v>
      </c>
      <c r="K395">
        <v>0.24528301886792453</v>
      </c>
      <c r="L395">
        <v>0.32142857142857145</v>
      </c>
    </row>
    <row r="396" spans="1:12" x14ac:dyDescent="0.25">
      <c r="A396" t="s">
        <v>948</v>
      </c>
      <c r="B396">
        <v>0.77483443708609268</v>
      </c>
      <c r="C396">
        <v>0.7350427350427351</v>
      </c>
      <c r="D396">
        <v>0.79069767441860461</v>
      </c>
      <c r="E396">
        <v>0.7583333333333333</v>
      </c>
      <c r="F396">
        <v>0.74615384615384617</v>
      </c>
      <c r="G396">
        <v>0.64634146341463417</v>
      </c>
      <c r="H396">
        <v>0.72950819672131151</v>
      </c>
      <c r="I396">
        <v>0.60869565217391308</v>
      </c>
      <c r="J396">
        <v>0.83168316831683164</v>
      </c>
      <c r="K396">
        <v>0.77142857142857146</v>
      </c>
      <c r="L396">
        <v>0.61702127659574468</v>
      </c>
    </row>
    <row r="397" spans="1:12" x14ac:dyDescent="0.25">
      <c r="A397" t="s">
        <v>35</v>
      </c>
      <c r="B397">
        <v>0.6796875</v>
      </c>
      <c r="C397">
        <v>0.80952380952380953</v>
      </c>
      <c r="D397">
        <v>0.5957446808510638</v>
      </c>
      <c r="E397">
        <v>0.70967741935483875</v>
      </c>
      <c r="F397">
        <v>0.65</v>
      </c>
      <c r="G397">
        <v>0.69620253164556967</v>
      </c>
      <c r="H397">
        <v>0.66666666666666663</v>
      </c>
      <c r="I397">
        <v>0.60483870967741937</v>
      </c>
      <c r="J397">
        <v>0.67777777777777781</v>
      </c>
      <c r="K397">
        <v>0.56842105263157894</v>
      </c>
      <c r="L397">
        <v>1</v>
      </c>
    </row>
    <row r="398" spans="1:12" x14ac:dyDescent="0.25">
      <c r="A398" t="s">
        <v>949</v>
      </c>
      <c r="B398">
        <v>0</v>
      </c>
      <c r="C398">
        <v>1.4492753623188406E-2</v>
      </c>
      <c r="D398">
        <v>0</v>
      </c>
      <c r="E398">
        <v>0</v>
      </c>
      <c r="F398">
        <v>1.8518518518518517E-2</v>
      </c>
      <c r="G398">
        <v>0</v>
      </c>
      <c r="H398">
        <v>0</v>
      </c>
      <c r="I398">
        <v>1.1940298507462687E-2</v>
      </c>
      <c r="J398">
        <v>0</v>
      </c>
      <c r="K398">
        <v>0</v>
      </c>
      <c r="L398">
        <v>1.0256410256410256E-2</v>
      </c>
    </row>
    <row r="399" spans="1:12" x14ac:dyDescent="0.25">
      <c r="A399" t="s">
        <v>950</v>
      </c>
      <c r="B399">
        <v>0.33004926108374383</v>
      </c>
      <c r="C399">
        <v>0.37037037037037035</v>
      </c>
      <c r="D399">
        <v>0.31851851851851853</v>
      </c>
      <c r="E399">
        <v>0.34848484848484851</v>
      </c>
      <c r="F399">
        <v>0.33898305084745761</v>
      </c>
      <c r="G399">
        <v>0.3671875</v>
      </c>
      <c r="H399">
        <v>0.33098591549295775</v>
      </c>
      <c r="I399">
        <v>0.43203883495145629</v>
      </c>
      <c r="J399">
        <v>0.24719101123595505</v>
      </c>
      <c r="K399">
        <v>0.3125</v>
      </c>
      <c r="L399">
        <v>0.39473684210526316</v>
      </c>
    </row>
    <row r="400" spans="1:12" x14ac:dyDescent="0.25">
      <c r="A400" t="s">
        <v>951</v>
      </c>
      <c r="B400">
        <v>0.58085106382978724</v>
      </c>
      <c r="C400">
        <v>0.61246612466124661</v>
      </c>
      <c r="D400">
        <v>0.57386363636363635</v>
      </c>
      <c r="E400">
        <v>0.53061224489795922</v>
      </c>
      <c r="F400">
        <v>0.61979166666666663</v>
      </c>
      <c r="G400">
        <v>0.6402439024390244</v>
      </c>
      <c r="H400">
        <v>0.61316872427983538</v>
      </c>
      <c r="I400">
        <v>0.55902777777777779</v>
      </c>
      <c r="J400">
        <v>0.57534246575342463</v>
      </c>
      <c r="K400">
        <v>0.71859296482412061</v>
      </c>
      <c r="L400">
        <v>0.59365994236311237</v>
      </c>
    </row>
    <row r="401" spans="1:12" x14ac:dyDescent="0.25">
      <c r="A401" t="s">
        <v>952</v>
      </c>
      <c r="B401">
        <v>0.13114754098360656</v>
      </c>
      <c r="C401">
        <v>0.16201117318435754</v>
      </c>
      <c r="D401">
        <v>0.21848739495798319</v>
      </c>
      <c r="E401">
        <v>0.17460317460317459</v>
      </c>
      <c r="F401">
        <v>0.2283464566929134</v>
      </c>
      <c r="G401">
        <v>0.21167883211678831</v>
      </c>
      <c r="H401">
        <v>0.25217391304347825</v>
      </c>
      <c r="I401">
        <v>0.14485981308411214</v>
      </c>
      <c r="J401">
        <v>7.3170731707317069E-2</v>
      </c>
      <c r="K401">
        <v>0.19444444444444445</v>
      </c>
      <c r="L401">
        <v>0.23780487804878048</v>
      </c>
    </row>
    <row r="402" spans="1:12" x14ac:dyDescent="0.25">
      <c r="A402" t="s">
        <v>953</v>
      </c>
      <c r="B402">
        <v>0.32666666666666666</v>
      </c>
      <c r="C402">
        <v>0.3551912568306011</v>
      </c>
      <c r="D402">
        <v>0.47499999999999998</v>
      </c>
      <c r="E402">
        <v>0.41333333333333333</v>
      </c>
      <c r="F402">
        <v>0.27272727272727271</v>
      </c>
      <c r="G402">
        <v>0.27659574468085107</v>
      </c>
      <c r="H402">
        <v>0.33695652173913043</v>
      </c>
      <c r="I402">
        <v>0.4</v>
      </c>
      <c r="J402">
        <v>0.44736842105263158</v>
      </c>
      <c r="K402">
        <v>0.32380952380952382</v>
      </c>
      <c r="L402">
        <v>0.42016806722689076</v>
      </c>
    </row>
    <row r="403" spans="1:12" x14ac:dyDescent="0.25">
      <c r="A403" t="s">
        <v>954</v>
      </c>
      <c r="B403">
        <v>0.1277533039647577</v>
      </c>
      <c r="C403">
        <v>0</v>
      </c>
      <c r="D403">
        <v>0</v>
      </c>
      <c r="E403">
        <v>7.1895424836601302E-2</v>
      </c>
      <c r="F403">
        <v>0</v>
      </c>
      <c r="G403">
        <v>0</v>
      </c>
      <c r="H403">
        <v>0</v>
      </c>
      <c r="I403">
        <v>0</v>
      </c>
      <c r="J403">
        <v>0.27173913043478259</v>
      </c>
      <c r="K403">
        <v>6.41025641025641E-3</v>
      </c>
      <c r="L403">
        <v>0</v>
      </c>
    </row>
    <row r="404" spans="1:12" x14ac:dyDescent="0.25">
      <c r="A404" t="s">
        <v>955</v>
      </c>
      <c r="B404">
        <v>0</v>
      </c>
      <c r="C404">
        <v>1.0638297872340425E-2</v>
      </c>
      <c r="D404">
        <v>0</v>
      </c>
      <c r="E404">
        <v>0</v>
      </c>
      <c r="F404">
        <v>0</v>
      </c>
      <c r="G404">
        <v>3.3898305084745763E-2</v>
      </c>
      <c r="H404">
        <v>2.564102564102564E-2</v>
      </c>
      <c r="I404">
        <v>0.12820512820512819</v>
      </c>
      <c r="J404">
        <v>0</v>
      </c>
      <c r="K404">
        <v>0</v>
      </c>
      <c r="L404">
        <v>0.12698412698412698</v>
      </c>
    </row>
    <row r="405" spans="1:12" x14ac:dyDescent="0.25">
      <c r="A405" t="s">
        <v>956</v>
      </c>
      <c r="B405">
        <v>0.8833333333333333</v>
      </c>
      <c r="C405">
        <v>0.79934210526315785</v>
      </c>
      <c r="D405">
        <v>0.89534883720930236</v>
      </c>
      <c r="E405">
        <v>0.77272727272727271</v>
      </c>
      <c r="F405">
        <v>0.85314685314685312</v>
      </c>
      <c r="G405">
        <v>0.875</v>
      </c>
      <c r="H405">
        <v>0.83040935672514615</v>
      </c>
      <c r="I405">
        <v>0.83125000000000004</v>
      </c>
      <c r="J405">
        <v>0.87356321839080464</v>
      </c>
      <c r="K405">
        <v>0.90410958904109584</v>
      </c>
      <c r="L405">
        <v>0.79216867469879515</v>
      </c>
    </row>
    <row r="406" spans="1:12" x14ac:dyDescent="0.25">
      <c r="A406" t="s">
        <v>957</v>
      </c>
      <c r="B406">
        <v>2.0100502512562814E-2</v>
      </c>
      <c r="C406">
        <v>5.681818181818182E-3</v>
      </c>
      <c r="D406">
        <v>1.1235955056179775E-2</v>
      </c>
      <c r="E406">
        <v>8.771929824561403E-3</v>
      </c>
      <c r="F406">
        <v>7.9365079365079361E-3</v>
      </c>
      <c r="G406">
        <v>9.9009900990099011E-3</v>
      </c>
      <c r="H406">
        <v>0</v>
      </c>
      <c r="I406">
        <v>5.6737588652482268E-2</v>
      </c>
      <c r="J406">
        <v>0</v>
      </c>
      <c r="K406">
        <v>0</v>
      </c>
      <c r="L406">
        <v>2.564102564102564E-2</v>
      </c>
    </row>
    <row r="407" spans="1:12" x14ac:dyDescent="0.25">
      <c r="A407" t="s">
        <v>958</v>
      </c>
      <c r="B407">
        <v>2.1052631578947368E-2</v>
      </c>
      <c r="C407">
        <v>0</v>
      </c>
      <c r="D407">
        <v>1.1235955056179775E-2</v>
      </c>
      <c r="E407">
        <v>1.7391304347826087E-2</v>
      </c>
      <c r="F407">
        <v>8.2644628099173556E-3</v>
      </c>
      <c r="G407">
        <v>9.9009900990099011E-3</v>
      </c>
      <c r="H407">
        <v>0</v>
      </c>
      <c r="I407">
        <v>5.6338028169014086E-2</v>
      </c>
      <c r="J407">
        <v>0</v>
      </c>
      <c r="K407">
        <v>0</v>
      </c>
      <c r="L407">
        <v>2.6178010471204188E-2</v>
      </c>
    </row>
    <row r="408" spans="1:12" x14ac:dyDescent="0.25">
      <c r="A408" t="s">
        <v>959</v>
      </c>
      <c r="B408">
        <v>0.2</v>
      </c>
      <c r="C408">
        <v>0.19607843137254902</v>
      </c>
      <c r="D408">
        <v>0.15151515151515152</v>
      </c>
      <c r="E408">
        <v>0.2711864406779661</v>
      </c>
      <c r="F408">
        <v>0.23076923076923078</v>
      </c>
      <c r="G408">
        <v>0.21666666666666667</v>
      </c>
      <c r="H408">
        <v>0.38202247191011235</v>
      </c>
      <c r="I408">
        <v>0.32067510548523209</v>
      </c>
      <c r="J408">
        <v>3.2258064516129031E-2</v>
      </c>
      <c r="K408">
        <v>0.30188679245283018</v>
      </c>
      <c r="L408">
        <v>0.378698224852071</v>
      </c>
    </row>
    <row r="409" spans="1:12" x14ac:dyDescent="0.25">
      <c r="A409" t="s">
        <v>960</v>
      </c>
      <c r="B409">
        <v>0.31192660550458717</v>
      </c>
      <c r="C409">
        <v>0.30434782608695654</v>
      </c>
      <c r="D409">
        <v>0.25</v>
      </c>
      <c r="E409">
        <v>0.4264705882352941</v>
      </c>
      <c r="F409">
        <v>0.18032786885245902</v>
      </c>
      <c r="G409">
        <v>0.11764705882352941</v>
      </c>
      <c r="H409">
        <v>0.359375</v>
      </c>
      <c r="I409">
        <v>0.36082474226804123</v>
      </c>
      <c r="J409">
        <v>0.10526315789473684</v>
      </c>
      <c r="K409">
        <v>0.18888888888888888</v>
      </c>
      <c r="L409">
        <v>0.26605504587155965</v>
      </c>
    </row>
    <row r="410" spans="1:12" x14ac:dyDescent="0.25">
      <c r="A410" t="s">
        <v>961</v>
      </c>
      <c r="B410">
        <v>1.6E-2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2.3809523809523808E-2</v>
      </c>
      <c r="I410">
        <v>0</v>
      </c>
      <c r="J410">
        <v>0</v>
      </c>
      <c r="K410">
        <v>0</v>
      </c>
      <c r="L410">
        <v>0</v>
      </c>
    </row>
    <row r="411" spans="1:12" x14ac:dyDescent="0.25">
      <c r="A411" t="s">
        <v>962</v>
      </c>
      <c r="B411">
        <v>0.29078014184397161</v>
      </c>
      <c r="C411">
        <v>0.2807017543859649</v>
      </c>
      <c r="D411">
        <v>0.28000000000000003</v>
      </c>
      <c r="E411">
        <v>0.37362637362637363</v>
      </c>
      <c r="F411">
        <v>0.19811320754716982</v>
      </c>
      <c r="G411">
        <v>0.21739130434782608</v>
      </c>
      <c r="H411">
        <v>0.31521739130434784</v>
      </c>
      <c r="I411">
        <v>0.48351648351648352</v>
      </c>
      <c r="J411">
        <v>0.25862068965517243</v>
      </c>
      <c r="K411">
        <v>0.30701754385964913</v>
      </c>
      <c r="L411">
        <v>0.33695652173913043</v>
      </c>
    </row>
    <row r="412" spans="1:12" x14ac:dyDescent="0.25">
      <c r="A412" t="s">
        <v>963</v>
      </c>
      <c r="B412">
        <v>0</v>
      </c>
      <c r="C412">
        <v>0</v>
      </c>
      <c r="D412">
        <v>0</v>
      </c>
      <c r="E412">
        <v>7.6923076923076927E-3</v>
      </c>
      <c r="F412">
        <v>6.1349693251533742E-2</v>
      </c>
      <c r="G412">
        <v>0</v>
      </c>
      <c r="H412">
        <v>3.4285714285714287E-2</v>
      </c>
      <c r="I412">
        <v>3.3519553072625698E-2</v>
      </c>
      <c r="J412">
        <v>0</v>
      </c>
      <c r="K412">
        <v>0</v>
      </c>
      <c r="L412">
        <v>0.18848167539267016</v>
      </c>
    </row>
    <row r="413" spans="1:12" x14ac:dyDescent="0.25">
      <c r="A413" t="s">
        <v>964</v>
      </c>
      <c r="B413">
        <v>0.65876777251184837</v>
      </c>
      <c r="C413">
        <v>0.63066202090592338</v>
      </c>
      <c r="D413">
        <v>0.69281045751633985</v>
      </c>
      <c r="E413">
        <v>0.66129032258064513</v>
      </c>
      <c r="F413">
        <v>0.67279411764705888</v>
      </c>
      <c r="G413">
        <v>0.76142131979695427</v>
      </c>
      <c r="H413">
        <v>0.63942307692307687</v>
      </c>
      <c r="I413">
        <v>0.68442622950819676</v>
      </c>
      <c r="J413">
        <v>0.58024691358024694</v>
      </c>
      <c r="K413">
        <v>0.80319148936170215</v>
      </c>
      <c r="L413">
        <v>0.59581881533101044</v>
      </c>
    </row>
    <row r="414" spans="1:12" x14ac:dyDescent="0.25">
      <c r="A414" t="s">
        <v>965</v>
      </c>
      <c r="B414">
        <v>9.8039215686274508E-3</v>
      </c>
      <c r="C414">
        <v>6.920415224913495E-3</v>
      </c>
      <c r="D414">
        <v>0</v>
      </c>
      <c r="E414">
        <v>1.0869565217391304E-2</v>
      </c>
      <c r="F414">
        <v>2.5125628140703519E-2</v>
      </c>
      <c r="G414">
        <v>0</v>
      </c>
      <c r="H414">
        <v>2.6845637583892617E-2</v>
      </c>
      <c r="I414">
        <v>0</v>
      </c>
      <c r="J414">
        <v>0</v>
      </c>
      <c r="K414">
        <v>2.4691358024691357E-2</v>
      </c>
      <c r="L414">
        <v>1.4354066985645933E-2</v>
      </c>
    </row>
    <row r="415" spans="1:12" x14ac:dyDescent="0.25">
      <c r="A415" t="s">
        <v>981</v>
      </c>
      <c r="B415">
        <v>0.40458015267175573</v>
      </c>
      <c r="C415">
        <v>0.31428571428571428</v>
      </c>
      <c r="D415">
        <v>0.48760330578512395</v>
      </c>
      <c r="E415">
        <v>0.4144144144144144</v>
      </c>
      <c r="F415">
        <v>0.33108108108108109</v>
      </c>
      <c r="G415">
        <v>0.1889763779527559</v>
      </c>
      <c r="H415">
        <v>0.41228070175438597</v>
      </c>
      <c r="I415">
        <v>0.39285714285714285</v>
      </c>
      <c r="J415">
        <v>0.29032258064516131</v>
      </c>
      <c r="K415">
        <v>0.21100917431192662</v>
      </c>
      <c r="L415">
        <v>0.35359116022099446</v>
      </c>
    </row>
    <row r="416" spans="1:12" x14ac:dyDescent="0.25">
      <c r="A416" t="s">
        <v>982</v>
      </c>
      <c r="B416">
        <v>8.4269662921348312E-3</v>
      </c>
      <c r="C416">
        <v>0</v>
      </c>
      <c r="D416">
        <v>9.9009900990099011E-3</v>
      </c>
      <c r="E416">
        <v>1.3392857142857142E-2</v>
      </c>
      <c r="F416">
        <v>1.4184397163120567E-2</v>
      </c>
      <c r="G416">
        <v>0</v>
      </c>
      <c r="H416">
        <v>5.1020408163265302E-3</v>
      </c>
      <c r="I416">
        <v>1.1235955056179775E-2</v>
      </c>
      <c r="J416">
        <v>0</v>
      </c>
      <c r="K416">
        <v>0</v>
      </c>
      <c r="L416">
        <v>5.5865921787709499E-3</v>
      </c>
    </row>
    <row r="417" spans="1:12" x14ac:dyDescent="0.25">
      <c r="A417" t="s">
        <v>970</v>
      </c>
      <c r="B417">
        <v>7.1174377224199285E-3</v>
      </c>
      <c r="C417">
        <v>3.787878787878788E-3</v>
      </c>
      <c r="D417">
        <v>3.4188034188034191E-2</v>
      </c>
      <c r="E417">
        <v>0</v>
      </c>
      <c r="F417">
        <v>1.1049723756906077E-2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</row>
    <row r="418" spans="1:12" x14ac:dyDescent="0.25">
      <c r="A418" t="s">
        <v>983</v>
      </c>
      <c r="B418">
        <v>2.6785714285714284E-2</v>
      </c>
      <c r="C418">
        <v>1.282051282051282E-2</v>
      </c>
      <c r="D418">
        <v>0.05</v>
      </c>
      <c r="E418">
        <v>0</v>
      </c>
      <c r="F418">
        <v>1.1235955056179775E-2</v>
      </c>
      <c r="G418">
        <v>0</v>
      </c>
      <c r="H418">
        <v>0</v>
      </c>
      <c r="I418">
        <v>3.2258064516129031E-2</v>
      </c>
      <c r="J418">
        <v>0</v>
      </c>
      <c r="K418">
        <v>0</v>
      </c>
      <c r="L418">
        <v>0</v>
      </c>
    </row>
    <row r="419" spans="1:12" x14ac:dyDescent="0.25">
      <c r="A419" t="s">
        <v>971</v>
      </c>
      <c r="B419">
        <v>0.20071684587813621</v>
      </c>
      <c r="C419">
        <v>0.22448979591836735</v>
      </c>
      <c r="D419">
        <v>0.25842696629213485</v>
      </c>
      <c r="E419">
        <v>0.2</v>
      </c>
      <c r="F419">
        <v>0.26724137931034481</v>
      </c>
      <c r="G419">
        <v>0.12745098039215685</v>
      </c>
      <c r="H419">
        <v>0.22222222222222221</v>
      </c>
      <c r="I419">
        <v>0.28315412186379929</v>
      </c>
      <c r="J419">
        <v>0.3611111111111111</v>
      </c>
      <c r="K419">
        <v>0.29310344827586204</v>
      </c>
      <c r="L419">
        <v>0.24242424242424243</v>
      </c>
    </row>
    <row r="420" spans="1:12" x14ac:dyDescent="0.25">
      <c r="A420" t="s">
        <v>972</v>
      </c>
      <c r="B420">
        <v>0.22105263157894736</v>
      </c>
      <c r="C420">
        <v>0.17733990147783252</v>
      </c>
      <c r="D420">
        <v>0.28333333333333333</v>
      </c>
      <c r="E420">
        <v>0.30973451327433627</v>
      </c>
      <c r="F420">
        <v>0.26666666666666666</v>
      </c>
      <c r="G420">
        <v>0.22123893805309736</v>
      </c>
      <c r="H420">
        <v>0.19047619047619047</v>
      </c>
      <c r="I420">
        <v>0.22307692307692309</v>
      </c>
      <c r="J420">
        <v>0.30434782608695654</v>
      </c>
      <c r="K420">
        <v>0.23214285714285715</v>
      </c>
      <c r="L420">
        <v>0.19607843137254902</v>
      </c>
    </row>
    <row r="421" spans="1:12" x14ac:dyDescent="0.25">
      <c r="A421" t="s">
        <v>973</v>
      </c>
      <c r="B421">
        <v>0.23958333333333334</v>
      </c>
      <c r="C421">
        <v>0.24342105263157895</v>
      </c>
      <c r="D421">
        <v>0.27884615384615385</v>
      </c>
      <c r="E421">
        <v>0.21374045801526717</v>
      </c>
      <c r="F421">
        <v>0.1415929203539823</v>
      </c>
      <c r="G421">
        <v>0.17391304347826086</v>
      </c>
      <c r="H421">
        <v>0.27586206896551724</v>
      </c>
      <c r="I421">
        <v>0.19251336898395721</v>
      </c>
      <c r="J421">
        <v>0.13725490196078433</v>
      </c>
      <c r="K421">
        <v>0.26923076923076922</v>
      </c>
      <c r="L421">
        <v>0.15328467153284672</v>
      </c>
    </row>
    <row r="422" spans="1:12" x14ac:dyDescent="0.25">
      <c r="A422" t="s">
        <v>984</v>
      </c>
      <c r="B422">
        <v>0.36740331491712708</v>
      </c>
      <c r="C422">
        <v>0.30882352941176472</v>
      </c>
      <c r="D422">
        <v>0.37387387387387389</v>
      </c>
      <c r="E422">
        <v>0.35335689045936397</v>
      </c>
      <c r="F422">
        <v>0.31448763250883394</v>
      </c>
      <c r="G422">
        <v>0.39303482587064675</v>
      </c>
      <c r="H422">
        <v>0.45751633986928103</v>
      </c>
      <c r="I422">
        <v>0.34814814814814815</v>
      </c>
      <c r="J422">
        <v>0.28813559322033899</v>
      </c>
      <c r="K422">
        <v>0.32500000000000001</v>
      </c>
      <c r="L422">
        <v>0.30065359477124182</v>
      </c>
    </row>
    <row r="423" spans="1:12" x14ac:dyDescent="0.25">
      <c r="A423" t="s">
        <v>985</v>
      </c>
      <c r="B423">
        <v>7.8125E-3</v>
      </c>
      <c r="C423">
        <v>1.0948905109489052E-2</v>
      </c>
      <c r="D423">
        <v>6.993006993006993E-3</v>
      </c>
      <c r="E423">
        <v>1.6216216216216217E-2</v>
      </c>
      <c r="F423">
        <v>4.3478260869565216E-2</v>
      </c>
      <c r="G423">
        <v>6.369426751592357E-3</v>
      </c>
      <c r="H423">
        <v>5.263157894736842E-3</v>
      </c>
      <c r="I423">
        <v>0</v>
      </c>
      <c r="J423">
        <v>5.2631578947368418E-2</v>
      </c>
      <c r="K423">
        <v>5.3191489361702126E-3</v>
      </c>
      <c r="L423">
        <v>4.1841004184100415E-3</v>
      </c>
    </row>
    <row r="424" spans="1:12" x14ac:dyDescent="0.25">
      <c r="A424" t="s">
        <v>974</v>
      </c>
      <c r="B424">
        <v>0.73140495867768596</v>
      </c>
      <c r="C424">
        <v>0.64335664335664333</v>
      </c>
      <c r="D424">
        <v>0.64084507042253525</v>
      </c>
      <c r="E424">
        <v>0.73611111111111116</v>
      </c>
      <c r="F424">
        <v>0.78030303030303028</v>
      </c>
      <c r="G424">
        <v>0.83673469387755106</v>
      </c>
      <c r="H424">
        <v>0.74242424242424243</v>
      </c>
      <c r="I424">
        <v>0.66666666666666663</v>
      </c>
      <c r="J424">
        <v>0.94117647058823528</v>
      </c>
      <c r="K424">
        <v>0.66666666666666663</v>
      </c>
      <c r="L424">
        <v>0.65420560747663548</v>
      </c>
    </row>
    <row r="425" spans="1:12" x14ac:dyDescent="0.25">
      <c r="A425" t="s">
        <v>975</v>
      </c>
      <c r="B425">
        <v>9.1324200913242004E-3</v>
      </c>
      <c r="C425">
        <v>3.125E-2</v>
      </c>
      <c r="D425">
        <v>1.4285714285714285E-2</v>
      </c>
      <c r="E425">
        <v>7.2992700729927005E-3</v>
      </c>
      <c r="F425">
        <v>1.6E-2</v>
      </c>
      <c r="G425">
        <v>8.6206896551724137E-3</v>
      </c>
      <c r="H425">
        <v>4.7619047619047616E-2</v>
      </c>
      <c r="I425">
        <v>1.2903225806451613E-2</v>
      </c>
      <c r="J425">
        <v>0</v>
      </c>
      <c r="K425">
        <v>0</v>
      </c>
      <c r="L425">
        <v>1.4492753623188406E-2</v>
      </c>
    </row>
    <row r="426" spans="1:12" x14ac:dyDescent="0.25">
      <c r="A426" t="s">
        <v>976</v>
      </c>
      <c r="B426">
        <v>0.22839506172839505</v>
      </c>
      <c r="C426">
        <v>0</v>
      </c>
      <c r="D426">
        <v>0</v>
      </c>
      <c r="E426">
        <v>6.6666666666666666E-2</v>
      </c>
      <c r="F426">
        <v>0</v>
      </c>
      <c r="G426">
        <v>0</v>
      </c>
      <c r="H426">
        <v>0</v>
      </c>
      <c r="I426">
        <v>4.11522633744856E-3</v>
      </c>
      <c r="J426">
        <v>0.19444444444444445</v>
      </c>
      <c r="K426">
        <v>2.0202020202020204E-2</v>
      </c>
      <c r="L426">
        <v>0</v>
      </c>
    </row>
    <row r="427" spans="1:12" x14ac:dyDescent="0.25">
      <c r="A427" t="s">
        <v>986</v>
      </c>
      <c r="B427">
        <v>4.608294930875576E-3</v>
      </c>
      <c r="C427">
        <v>4.7619047619047623E-3</v>
      </c>
      <c r="D427">
        <v>1.2345679012345678E-2</v>
      </c>
      <c r="E427">
        <v>0</v>
      </c>
      <c r="F427">
        <v>1.1904761904761904E-2</v>
      </c>
      <c r="G427">
        <v>0</v>
      </c>
      <c r="H427">
        <v>0</v>
      </c>
      <c r="I427">
        <v>1.1764705882352941E-2</v>
      </c>
      <c r="J427">
        <v>0</v>
      </c>
      <c r="K427">
        <v>0</v>
      </c>
      <c r="L427">
        <v>5.5555555555555558E-3</v>
      </c>
    </row>
    <row r="428" spans="1:12" x14ac:dyDescent="0.25">
      <c r="A428" t="s">
        <v>987</v>
      </c>
      <c r="B428">
        <v>1.4005602240896359E-3</v>
      </c>
      <c r="C428">
        <v>5.6603773584905656E-3</v>
      </c>
      <c r="D428">
        <v>5.2910052910052907E-3</v>
      </c>
      <c r="E428">
        <v>9.4876660341555973E-3</v>
      </c>
      <c r="F428">
        <v>5.235602094240838E-3</v>
      </c>
      <c r="G428">
        <v>3.105590062111801E-3</v>
      </c>
      <c r="H428">
        <v>7.0422535211267607E-3</v>
      </c>
      <c r="I428">
        <v>6.0851926977687626E-3</v>
      </c>
      <c r="J428">
        <v>0</v>
      </c>
      <c r="K428">
        <v>0</v>
      </c>
      <c r="L428">
        <v>3.3898305084745762E-3</v>
      </c>
    </row>
    <row r="429" spans="1:12" x14ac:dyDescent="0.25">
      <c r="A429" t="s">
        <v>988</v>
      </c>
      <c r="B429">
        <v>1.8749999999999999E-2</v>
      </c>
      <c r="C429">
        <v>1.2244897959183673E-2</v>
      </c>
      <c r="D429">
        <v>1.4084507042253521E-2</v>
      </c>
      <c r="E429">
        <v>9.8039215686274508E-3</v>
      </c>
      <c r="F429">
        <v>2.2099447513812154E-2</v>
      </c>
      <c r="G429">
        <v>6.0975609756097563E-3</v>
      </c>
      <c r="H429">
        <v>6.2893081761006293E-3</v>
      </c>
      <c r="I429">
        <v>1.7543859649122806E-2</v>
      </c>
      <c r="J429">
        <v>0</v>
      </c>
      <c r="K429">
        <v>0</v>
      </c>
      <c r="L429">
        <v>1.1299435028248588E-2</v>
      </c>
    </row>
    <row r="430" spans="1:12" x14ac:dyDescent="0.25">
      <c r="A430" t="s">
        <v>989</v>
      </c>
      <c r="B430">
        <v>1.0362694300518135E-2</v>
      </c>
      <c r="C430">
        <v>2.2988505747126436E-2</v>
      </c>
      <c r="D430">
        <v>2.247191011235955E-2</v>
      </c>
      <c r="E430">
        <v>1.0309278350515464E-2</v>
      </c>
      <c r="F430">
        <v>0</v>
      </c>
      <c r="G430">
        <v>2.3529411764705882E-2</v>
      </c>
      <c r="H430">
        <v>1.6393442622950821E-2</v>
      </c>
      <c r="I430">
        <v>4.878048780487805E-2</v>
      </c>
      <c r="J430">
        <v>0</v>
      </c>
      <c r="K430">
        <v>1.1235955056179775E-2</v>
      </c>
      <c r="L430">
        <v>2.0202020202020204E-2</v>
      </c>
    </row>
    <row r="431" spans="1:12" x14ac:dyDescent="0.25">
      <c r="A431" t="s">
        <v>990</v>
      </c>
      <c r="B431">
        <v>1.0526315789473684E-2</v>
      </c>
      <c r="C431">
        <v>2.3668639053254437E-2</v>
      </c>
      <c r="D431">
        <v>2.2727272727272728E-2</v>
      </c>
      <c r="E431">
        <v>1.0416666666666666E-2</v>
      </c>
      <c r="F431">
        <v>0</v>
      </c>
      <c r="G431">
        <v>2.5316455696202531E-2</v>
      </c>
      <c r="H431">
        <v>1.7241379310344827E-2</v>
      </c>
      <c r="I431">
        <v>4.9180327868852458E-2</v>
      </c>
      <c r="J431">
        <v>0</v>
      </c>
      <c r="K431">
        <v>1.1764705882352941E-2</v>
      </c>
      <c r="L431">
        <v>2.0618556701030927E-2</v>
      </c>
    </row>
    <row r="432" spans="1:12" x14ac:dyDescent="0.25">
      <c r="A432" t="s">
        <v>991</v>
      </c>
      <c r="B432">
        <v>0.13774104683195593</v>
      </c>
      <c r="C432">
        <v>0.14189189189189189</v>
      </c>
      <c r="D432">
        <v>0.19310344827586207</v>
      </c>
      <c r="E432">
        <v>0.11574074074074074</v>
      </c>
      <c r="F432">
        <v>0.14828897338403041</v>
      </c>
      <c r="G432">
        <v>8.6486486486486491E-2</v>
      </c>
      <c r="H432">
        <v>0.16666666666666666</v>
      </c>
      <c r="I432">
        <v>0.12676056338028169</v>
      </c>
      <c r="J432">
        <v>0.189873417721519</v>
      </c>
      <c r="K432">
        <v>0.13440860215053763</v>
      </c>
      <c r="L432">
        <v>7.5117370892018781E-2</v>
      </c>
    </row>
    <row r="433" spans="1:12" x14ac:dyDescent="0.25">
      <c r="A433" t="s">
        <v>992</v>
      </c>
      <c r="B433">
        <v>1.5772870662460567E-2</v>
      </c>
      <c r="C433">
        <v>2.8248587570621469E-3</v>
      </c>
      <c r="D433">
        <v>2.3148148148148147E-3</v>
      </c>
      <c r="E433">
        <v>0</v>
      </c>
      <c r="F433">
        <v>5.6657223796033997E-3</v>
      </c>
      <c r="G433">
        <v>7.1428571428571426E-3</v>
      </c>
      <c r="H433">
        <v>3.1446540880503146E-3</v>
      </c>
      <c r="I433">
        <v>4.2105263157894736E-3</v>
      </c>
      <c r="J433">
        <v>0</v>
      </c>
      <c r="K433">
        <v>0</v>
      </c>
      <c r="L433">
        <v>8.1967213114754103E-3</v>
      </c>
    </row>
    <row r="434" spans="1:12" x14ac:dyDescent="0.25">
      <c r="A434" t="s">
        <v>993</v>
      </c>
      <c r="B434">
        <v>4.5454545454545452E-3</v>
      </c>
      <c r="C434">
        <v>0</v>
      </c>
      <c r="D434">
        <v>0</v>
      </c>
      <c r="E434">
        <v>2.6666666666666668E-2</v>
      </c>
      <c r="F434">
        <v>1.0869565217391304E-2</v>
      </c>
      <c r="G434">
        <v>0</v>
      </c>
      <c r="H434">
        <v>2.0270270270270271E-2</v>
      </c>
      <c r="I434">
        <v>9.3896713615023476E-3</v>
      </c>
      <c r="J434">
        <v>0</v>
      </c>
      <c r="K434">
        <v>1.098901098901099E-2</v>
      </c>
      <c r="L434">
        <v>0</v>
      </c>
    </row>
    <row r="435" spans="1:12" x14ac:dyDescent="0.25">
      <c r="A435" t="s">
        <v>994</v>
      </c>
      <c r="B435">
        <v>1.2931034482758621E-2</v>
      </c>
      <c r="C435">
        <v>1.5748031496062992E-2</v>
      </c>
      <c r="D435">
        <v>1.1695906432748537E-2</v>
      </c>
      <c r="E435">
        <v>2.3809523809523808E-2</v>
      </c>
      <c r="F435">
        <v>5.1546391752577319E-3</v>
      </c>
      <c r="G435">
        <v>1.3157894736842105E-2</v>
      </c>
      <c r="H435">
        <v>9.8039215686274508E-3</v>
      </c>
      <c r="I435">
        <v>2.9702970297029702E-2</v>
      </c>
      <c r="J435">
        <v>1.8018018018018018E-2</v>
      </c>
      <c r="K435">
        <v>0</v>
      </c>
      <c r="L435">
        <v>0</v>
      </c>
    </row>
    <row r="436" spans="1:12" x14ac:dyDescent="0.25">
      <c r="A436" t="s">
        <v>995</v>
      </c>
      <c r="B436">
        <v>6.8493150684931503E-3</v>
      </c>
      <c r="C436">
        <v>0</v>
      </c>
      <c r="D436">
        <v>7.575757575757576E-3</v>
      </c>
      <c r="E436">
        <v>2.34375E-2</v>
      </c>
      <c r="F436">
        <v>8.8495575221238937E-3</v>
      </c>
      <c r="G436">
        <v>0</v>
      </c>
      <c r="H436">
        <v>0</v>
      </c>
      <c r="I436">
        <v>1.2E-2</v>
      </c>
      <c r="J436">
        <v>2.9411764705882353E-2</v>
      </c>
      <c r="K436">
        <v>7.7519379844961239E-3</v>
      </c>
      <c r="L436">
        <v>0</v>
      </c>
    </row>
    <row r="437" spans="1:12" x14ac:dyDescent="0.25">
      <c r="A437" t="s">
        <v>996</v>
      </c>
      <c r="B437">
        <v>0.25097276264591439</v>
      </c>
      <c r="C437">
        <v>0.23563218390804597</v>
      </c>
      <c r="D437">
        <v>0.21148825065274152</v>
      </c>
      <c r="E437">
        <v>0.23283582089552238</v>
      </c>
      <c r="F437">
        <v>0.23048327137546468</v>
      </c>
      <c r="G437">
        <v>0.14224137931034483</v>
      </c>
      <c r="H437">
        <v>0.12676056338028169</v>
      </c>
      <c r="I437">
        <v>0.1983695652173913</v>
      </c>
      <c r="J437">
        <v>0.24</v>
      </c>
      <c r="K437">
        <v>0.22292993630573249</v>
      </c>
      <c r="L437">
        <v>0.18660287081339713</v>
      </c>
    </row>
    <row r="438" spans="1:12" x14ac:dyDescent="0.25">
      <c r="A438" t="s">
        <v>36</v>
      </c>
      <c r="B438">
        <v>4.49438202247191E-2</v>
      </c>
      <c r="C438">
        <v>4.5454545454545456E-2</v>
      </c>
      <c r="D438">
        <v>8.771929824561403E-2</v>
      </c>
      <c r="E438">
        <v>0.15246636771300448</v>
      </c>
      <c r="F438">
        <v>6.0465116279069767E-2</v>
      </c>
      <c r="G438">
        <v>0.189873417721519</v>
      </c>
      <c r="H438">
        <v>4.065040650406504E-2</v>
      </c>
      <c r="I438">
        <v>7.9545454545454544E-2</v>
      </c>
      <c r="J438">
        <v>0.23255813953488372</v>
      </c>
      <c r="K438">
        <v>8.7999999999999995E-2</v>
      </c>
      <c r="L438">
        <v>5.6962025316455694E-2</v>
      </c>
    </row>
    <row r="439" spans="1:12" x14ac:dyDescent="0.25">
      <c r="A439" t="s">
        <v>977</v>
      </c>
      <c r="B439">
        <v>1.4705882352941176E-2</v>
      </c>
      <c r="C439">
        <v>8.8105726872246704E-3</v>
      </c>
      <c r="D439">
        <v>9.2592592592592587E-3</v>
      </c>
      <c r="E439">
        <v>1.5873015873015872E-2</v>
      </c>
      <c r="F439">
        <v>1.4084507042253521E-2</v>
      </c>
      <c r="G439">
        <v>9.433962264150943E-3</v>
      </c>
      <c r="H439">
        <v>9.1743119266055051E-3</v>
      </c>
      <c r="I439">
        <v>1.171875E-2</v>
      </c>
      <c r="J439">
        <v>0</v>
      </c>
      <c r="K439">
        <v>5.9171597633136093E-3</v>
      </c>
      <c r="L439">
        <v>1.7241379310344827E-2</v>
      </c>
    </row>
    <row r="440" spans="1:12" x14ac:dyDescent="0.25">
      <c r="A440" t="s">
        <v>997</v>
      </c>
      <c r="B440">
        <v>0.32058823529411767</v>
      </c>
      <c r="C440">
        <v>0.33992094861660077</v>
      </c>
      <c r="D440">
        <v>0.34129692832764508</v>
      </c>
      <c r="E440">
        <v>0.37442922374429222</v>
      </c>
      <c r="F440">
        <v>0.34285714285714286</v>
      </c>
      <c r="G440">
        <v>0.44374999999999998</v>
      </c>
      <c r="H440">
        <v>0.49285714285714288</v>
      </c>
      <c r="I440">
        <v>0.34121621621621623</v>
      </c>
      <c r="J440">
        <v>0.17391304347826086</v>
      </c>
      <c r="K440">
        <v>0.4098360655737705</v>
      </c>
      <c r="L440">
        <v>0.29629629629629628</v>
      </c>
    </row>
    <row r="441" spans="1:12" x14ac:dyDescent="0.25">
      <c r="A441" t="s">
        <v>978</v>
      </c>
      <c r="B441">
        <v>0</v>
      </c>
      <c r="C441">
        <v>6.2893081761006293E-3</v>
      </c>
      <c r="D441">
        <v>0</v>
      </c>
      <c r="E441">
        <v>0</v>
      </c>
      <c r="F441">
        <v>8.9285714285714281E-3</v>
      </c>
      <c r="G441">
        <v>2.5316455696202531E-2</v>
      </c>
      <c r="H441">
        <v>2.564102564102564E-2</v>
      </c>
      <c r="I441">
        <v>1.1494252873563218E-2</v>
      </c>
      <c r="J441">
        <v>0</v>
      </c>
      <c r="K441">
        <v>1.5384615384615385E-2</v>
      </c>
      <c r="L441">
        <v>4.1095890410958902E-2</v>
      </c>
    </row>
    <row r="442" spans="1:12" x14ac:dyDescent="0.25">
      <c r="A442" t="s">
        <v>979</v>
      </c>
      <c r="B442">
        <v>0</v>
      </c>
      <c r="C442">
        <v>1.1904761904761904E-2</v>
      </c>
      <c r="D442">
        <v>0</v>
      </c>
      <c r="E442">
        <v>0</v>
      </c>
      <c r="F442">
        <v>1.6E-2</v>
      </c>
      <c r="G442">
        <v>0</v>
      </c>
      <c r="H442">
        <v>2.5000000000000001E-2</v>
      </c>
      <c r="I442">
        <v>3.1578947368421054E-2</v>
      </c>
      <c r="J442">
        <v>0</v>
      </c>
      <c r="K442">
        <v>0</v>
      </c>
      <c r="L442">
        <v>0</v>
      </c>
    </row>
    <row r="443" spans="1:12" x14ac:dyDescent="0.25">
      <c r="A443" t="s">
        <v>37</v>
      </c>
      <c r="B443">
        <v>0.68831168831168832</v>
      </c>
      <c r="C443">
        <v>0.53623188405797106</v>
      </c>
      <c r="D443">
        <v>0.62385321100917435</v>
      </c>
      <c r="E443">
        <v>0.70422535211267601</v>
      </c>
      <c r="F443">
        <v>0.67883211678832112</v>
      </c>
      <c r="G443">
        <v>0.71900826446280997</v>
      </c>
      <c r="H443">
        <v>0.62091503267973858</v>
      </c>
      <c r="I443">
        <v>0.6875</v>
      </c>
      <c r="J443">
        <v>0.66115702479338845</v>
      </c>
      <c r="K443">
        <v>0.5730337078651685</v>
      </c>
      <c r="L443">
        <v>1</v>
      </c>
    </row>
    <row r="444" spans="1:12" x14ac:dyDescent="0.25">
      <c r="A444" t="s">
        <v>980</v>
      </c>
      <c r="B444">
        <v>0.10857142857142857</v>
      </c>
      <c r="C444">
        <v>0.1875</v>
      </c>
      <c r="D444">
        <v>0.22222222222222221</v>
      </c>
      <c r="E444">
        <v>9.8039215686274508E-2</v>
      </c>
      <c r="F444">
        <v>0.22727272727272727</v>
      </c>
      <c r="G444">
        <v>0.18478260869565216</v>
      </c>
      <c r="H444">
        <v>0.31666666666666665</v>
      </c>
      <c r="I444">
        <v>0.12626262626262627</v>
      </c>
      <c r="J444">
        <v>0.25925925925925924</v>
      </c>
      <c r="K444">
        <v>0.19607843137254902</v>
      </c>
      <c r="L444">
        <v>0.20253164556962025</v>
      </c>
    </row>
    <row r="445" spans="1:12" x14ac:dyDescent="0.25">
      <c r="A445" t="s">
        <v>38</v>
      </c>
      <c r="B445">
        <v>0.36274509803921567</v>
      </c>
      <c r="C445">
        <v>0.25974025974025972</v>
      </c>
      <c r="D445">
        <v>0.39240506329113922</v>
      </c>
      <c r="E445">
        <v>0.29213483146067415</v>
      </c>
      <c r="F445">
        <v>0.26027397260273971</v>
      </c>
      <c r="G445">
        <v>0.23684210526315788</v>
      </c>
      <c r="H445">
        <v>0.26315789473684209</v>
      </c>
      <c r="I445">
        <v>0.25454545454545452</v>
      </c>
      <c r="J445">
        <v>0.33333333333333331</v>
      </c>
      <c r="K445">
        <v>0.4576271186440678</v>
      </c>
      <c r="L445">
        <v>0</v>
      </c>
    </row>
    <row r="446" spans="1:12" x14ac:dyDescent="0.25">
      <c r="A446" t="s">
        <v>998</v>
      </c>
      <c r="B446">
        <v>0.20786516853932585</v>
      </c>
      <c r="C446">
        <v>0.22695035460992907</v>
      </c>
      <c r="D446">
        <v>0.17204301075268819</v>
      </c>
      <c r="E446">
        <v>0.19480519480519481</v>
      </c>
      <c r="F446">
        <v>0.25</v>
      </c>
      <c r="G446">
        <v>0.31067961165048541</v>
      </c>
      <c r="H446">
        <v>0.216</v>
      </c>
      <c r="I446">
        <v>0.32374100719424459</v>
      </c>
      <c r="J446">
        <v>0.10869565217391304</v>
      </c>
      <c r="K446">
        <v>0.2072072072072072</v>
      </c>
      <c r="L446">
        <v>0.2283464566929134</v>
      </c>
    </row>
    <row r="447" spans="1:12" x14ac:dyDescent="0.25">
      <c r="A447" t="s">
        <v>999</v>
      </c>
      <c r="B447">
        <v>2.643171806167401E-2</v>
      </c>
      <c r="C447">
        <v>1.3513513513513514E-2</v>
      </c>
      <c r="D447">
        <v>2.8846153846153848E-2</v>
      </c>
      <c r="E447">
        <v>7.2992700729927005E-3</v>
      </c>
      <c r="F447">
        <v>1.2738853503184714E-2</v>
      </c>
      <c r="G447">
        <v>7.6923076923076927E-3</v>
      </c>
      <c r="H447">
        <v>1.0526315789473684E-2</v>
      </c>
      <c r="I447">
        <v>5.434782608695652E-3</v>
      </c>
      <c r="J447">
        <v>4.6511627906976744E-2</v>
      </c>
      <c r="K447">
        <v>2.4590163934426229E-2</v>
      </c>
      <c r="L447">
        <v>5.5865921787709499E-3</v>
      </c>
    </row>
    <row r="448" spans="1:12" x14ac:dyDescent="0.25">
      <c r="A448" t="s">
        <v>1000</v>
      </c>
      <c r="B448">
        <v>5.9880239520958087E-3</v>
      </c>
      <c r="C448">
        <v>0.14659685863874344</v>
      </c>
      <c r="D448">
        <v>0</v>
      </c>
      <c r="E448">
        <v>1.8867924528301886E-2</v>
      </c>
      <c r="F448">
        <v>0</v>
      </c>
      <c r="G448">
        <v>5.4945054945054944E-2</v>
      </c>
      <c r="H448">
        <v>0</v>
      </c>
      <c r="I448">
        <v>0</v>
      </c>
      <c r="J448">
        <v>0</v>
      </c>
      <c r="K448">
        <v>0</v>
      </c>
      <c r="L448">
        <v>0</v>
      </c>
    </row>
    <row r="449" spans="1:12" x14ac:dyDescent="0.25">
      <c r="A449" t="s">
        <v>1001</v>
      </c>
      <c r="B449">
        <v>0.22362869198312235</v>
      </c>
      <c r="C449">
        <v>0.30939226519337015</v>
      </c>
      <c r="D449">
        <v>0.24516129032258063</v>
      </c>
      <c r="E449">
        <v>0.2808988764044944</v>
      </c>
      <c r="F449">
        <v>0.22981366459627328</v>
      </c>
      <c r="G449">
        <v>0.12307692307692308</v>
      </c>
      <c r="H449">
        <v>0.1388888888888889</v>
      </c>
      <c r="I449">
        <v>0.25139664804469275</v>
      </c>
      <c r="J449">
        <v>0.21839080459770116</v>
      </c>
      <c r="K449">
        <v>0.29891304347826086</v>
      </c>
      <c r="L449">
        <v>0.20276497695852536</v>
      </c>
    </row>
    <row r="450" spans="1:12" x14ac:dyDescent="0.25">
      <c r="A450" t="s">
        <v>39</v>
      </c>
      <c r="B450">
        <v>2.4390243902439025E-2</v>
      </c>
      <c r="C450">
        <v>0.24652777777777779</v>
      </c>
      <c r="D450">
        <v>0</v>
      </c>
      <c r="E450">
        <v>4.5180722891566265E-2</v>
      </c>
      <c r="F450">
        <v>1.932367149758454E-2</v>
      </c>
      <c r="G450">
        <v>3.608247422680412E-2</v>
      </c>
      <c r="H450">
        <v>0</v>
      </c>
      <c r="I450">
        <v>0</v>
      </c>
      <c r="J450">
        <v>0</v>
      </c>
      <c r="K450">
        <v>0</v>
      </c>
      <c r="L450">
        <v>0</v>
      </c>
    </row>
    <row r="451" spans="1:12" x14ac:dyDescent="0.25">
      <c r="A451" t="s">
        <v>1002</v>
      </c>
      <c r="B451">
        <v>0.28658536585365851</v>
      </c>
      <c r="C451">
        <v>0.15425531914893617</v>
      </c>
      <c r="D451">
        <v>0.14000000000000001</v>
      </c>
      <c r="E451">
        <v>0.26666666666666666</v>
      </c>
      <c r="F451">
        <v>0.17948717948717949</v>
      </c>
      <c r="G451">
        <v>8.5365853658536592E-2</v>
      </c>
      <c r="H451">
        <v>0.18487394957983194</v>
      </c>
      <c r="I451">
        <v>0.27814569536423839</v>
      </c>
      <c r="J451">
        <v>0.2153846153846154</v>
      </c>
      <c r="K451">
        <v>0.19540229885057472</v>
      </c>
      <c r="L451">
        <v>0.22709163346613545</v>
      </c>
    </row>
    <row r="452" spans="1:12" x14ac:dyDescent="0.25">
      <c r="A452" t="s">
        <v>1003</v>
      </c>
      <c r="B452">
        <v>0.16774193548387098</v>
      </c>
      <c r="C452">
        <v>0.17821782178217821</v>
      </c>
      <c r="D452">
        <v>0.15662650602409639</v>
      </c>
      <c r="E452">
        <v>0.24242424242424243</v>
      </c>
      <c r="F452">
        <v>0.13043478260869565</v>
      </c>
      <c r="G452">
        <v>0.15789473684210525</v>
      </c>
      <c r="H452">
        <v>0.14851485148514851</v>
      </c>
      <c r="I452">
        <v>0.30769230769230771</v>
      </c>
      <c r="J452">
        <v>0.16964285714285715</v>
      </c>
      <c r="K452">
        <v>0.14383561643835616</v>
      </c>
      <c r="L452">
        <v>0.16759776536312848</v>
      </c>
    </row>
    <row r="453" spans="1:12" x14ac:dyDescent="0.25">
      <c r="A453" t="s">
        <v>1004</v>
      </c>
      <c r="B453">
        <v>0.86559139784946237</v>
      </c>
      <c r="C453">
        <v>0.72950819672131151</v>
      </c>
      <c r="D453">
        <v>0.76576576576576572</v>
      </c>
      <c r="E453">
        <v>0.80869565217391304</v>
      </c>
      <c r="F453">
        <v>0.83333333333333337</v>
      </c>
      <c r="G453">
        <v>0.85869565217391308</v>
      </c>
      <c r="H453">
        <v>0.86842105263157898</v>
      </c>
      <c r="I453">
        <v>0.84545454545454546</v>
      </c>
      <c r="J453">
        <v>0.80232558139534882</v>
      </c>
      <c r="K453">
        <v>0.77310924369747902</v>
      </c>
      <c r="L453">
        <v>0.84756097560975607</v>
      </c>
    </row>
    <row r="454" spans="1:12" x14ac:dyDescent="0.25">
      <c r="A454" t="s">
        <v>40</v>
      </c>
      <c r="B454">
        <v>0.32608695652173914</v>
      </c>
      <c r="C454">
        <v>0.27272727272727271</v>
      </c>
      <c r="D454">
        <v>0.31944444444444442</v>
      </c>
      <c r="E454">
        <v>0.35294117647058826</v>
      </c>
      <c r="F454">
        <v>0.30630630630630629</v>
      </c>
      <c r="G454">
        <v>0.27586206896551724</v>
      </c>
      <c r="H454">
        <v>0.37623762376237624</v>
      </c>
      <c r="I454">
        <v>0.23595505617977527</v>
      </c>
      <c r="J454">
        <v>0.30526315789473685</v>
      </c>
      <c r="K454">
        <v>0.38554216867469882</v>
      </c>
      <c r="L454">
        <v>0</v>
      </c>
    </row>
    <row r="455" spans="1:12" x14ac:dyDescent="0.25">
      <c r="A455" t="s">
        <v>1005</v>
      </c>
      <c r="B455">
        <v>0.75355450236966826</v>
      </c>
      <c r="C455">
        <v>0.70440251572327039</v>
      </c>
      <c r="D455">
        <v>0.71942446043165464</v>
      </c>
      <c r="E455">
        <v>0.7769784172661871</v>
      </c>
      <c r="F455">
        <v>0.78048780487804881</v>
      </c>
      <c r="G455">
        <v>0.74603174603174605</v>
      </c>
      <c r="H455">
        <v>0.72413793103448276</v>
      </c>
      <c r="I455">
        <v>0.81560283687943258</v>
      </c>
      <c r="J455">
        <v>0.74857142857142855</v>
      </c>
      <c r="K455">
        <v>0.84172661870503596</v>
      </c>
      <c r="L455">
        <v>0.75706214689265539</v>
      </c>
    </row>
    <row r="456" spans="1:12" x14ac:dyDescent="0.25">
      <c r="A456" t="s">
        <v>1006</v>
      </c>
      <c r="B456">
        <v>0.16738197424892703</v>
      </c>
      <c r="C456">
        <v>0.1641025641025641</v>
      </c>
      <c r="D456">
        <v>0.18181818181818182</v>
      </c>
      <c r="E456">
        <v>0.16666666666666666</v>
      </c>
      <c r="F456">
        <v>0.14285714285714285</v>
      </c>
      <c r="G456">
        <v>0.16911764705882354</v>
      </c>
      <c r="H456">
        <v>0.14018691588785046</v>
      </c>
      <c r="I456">
        <v>0.11659192825112108</v>
      </c>
      <c r="J456">
        <v>0.15662650602409639</v>
      </c>
      <c r="K456">
        <v>0.18357487922705315</v>
      </c>
      <c r="L456">
        <v>0.22018348623853212</v>
      </c>
    </row>
    <row r="457" spans="1:12" x14ac:dyDescent="0.25">
      <c r="A457" t="s">
        <v>1007</v>
      </c>
      <c r="B457">
        <v>1.4388489208633094E-2</v>
      </c>
      <c r="C457">
        <v>0</v>
      </c>
      <c r="D457">
        <v>0</v>
      </c>
      <c r="E457">
        <v>0</v>
      </c>
      <c r="F457">
        <v>2.0618556701030927E-2</v>
      </c>
      <c r="G457">
        <v>1.2195121951219513E-2</v>
      </c>
      <c r="H457">
        <v>1.1235955056179775E-2</v>
      </c>
      <c r="I457">
        <v>0</v>
      </c>
      <c r="J457">
        <v>0</v>
      </c>
      <c r="K457">
        <v>2.6086956521739129E-2</v>
      </c>
      <c r="L457">
        <v>0</v>
      </c>
    </row>
    <row r="458" spans="1:12" x14ac:dyDescent="0.25">
      <c r="A458" t="s">
        <v>1008</v>
      </c>
      <c r="B458">
        <v>0.15476190476190477</v>
      </c>
      <c r="C458">
        <v>0.1951219512195122</v>
      </c>
      <c r="D458">
        <v>0.19607843137254902</v>
      </c>
      <c r="E458">
        <v>0.19685039370078741</v>
      </c>
      <c r="F458">
        <v>0.14285714285714285</v>
      </c>
      <c r="G458">
        <v>0.27976190476190477</v>
      </c>
      <c r="H458">
        <v>0.19075144508670519</v>
      </c>
      <c r="I458">
        <v>0.18658892128279883</v>
      </c>
      <c r="J458">
        <v>0.16666666666666666</v>
      </c>
      <c r="K458">
        <v>0.19900497512437812</v>
      </c>
      <c r="L458">
        <v>0.20717131474103587</v>
      </c>
    </row>
    <row r="459" spans="1:12" x14ac:dyDescent="0.25">
      <c r="A459" t="s">
        <v>1009</v>
      </c>
      <c r="B459">
        <v>1.11731843575419E-2</v>
      </c>
      <c r="C459">
        <v>0</v>
      </c>
      <c r="D459">
        <v>0</v>
      </c>
      <c r="E459">
        <v>8.771929824561403E-3</v>
      </c>
      <c r="F459">
        <v>0</v>
      </c>
      <c r="G459">
        <v>0</v>
      </c>
      <c r="H459">
        <v>5.7142857142857143E-3</v>
      </c>
      <c r="I459">
        <v>1.6759776536312849E-2</v>
      </c>
      <c r="J459">
        <v>0</v>
      </c>
      <c r="K459">
        <v>0</v>
      </c>
      <c r="L459">
        <v>0</v>
      </c>
    </row>
    <row r="460" spans="1:12" x14ac:dyDescent="0.25">
      <c r="A460" t="s">
        <v>1010</v>
      </c>
      <c r="B460">
        <v>1.1049723756906077E-2</v>
      </c>
      <c r="C460">
        <v>0</v>
      </c>
      <c r="D460">
        <v>0</v>
      </c>
      <c r="E460">
        <v>8.5470085470085479E-3</v>
      </c>
      <c r="F460">
        <v>0</v>
      </c>
      <c r="G460">
        <v>0</v>
      </c>
      <c r="H460">
        <v>5.5865921787709499E-3</v>
      </c>
      <c r="I460">
        <v>1.6042780748663103E-2</v>
      </c>
      <c r="J460">
        <v>0</v>
      </c>
      <c r="K460">
        <v>0</v>
      </c>
      <c r="L460">
        <v>0</v>
      </c>
    </row>
    <row r="461" spans="1:12" x14ac:dyDescent="0.25">
      <c r="A461" t="s">
        <v>1011</v>
      </c>
      <c r="B461">
        <v>0.19251336898395721</v>
      </c>
      <c r="C461">
        <v>0.22439024390243903</v>
      </c>
      <c r="D461">
        <v>0.21951219512195122</v>
      </c>
      <c r="E461">
        <v>0.15662650602409639</v>
      </c>
      <c r="F461">
        <v>0.21686746987951808</v>
      </c>
      <c r="G461">
        <v>0.18705035971223022</v>
      </c>
      <c r="H461">
        <v>0.16577540106951871</v>
      </c>
      <c r="I461">
        <v>0.12992125984251968</v>
      </c>
      <c r="J461">
        <v>0.16883116883116883</v>
      </c>
      <c r="K461">
        <v>0.16666666666666666</v>
      </c>
      <c r="L461">
        <v>0.18333333333333332</v>
      </c>
    </row>
    <row r="462" spans="1:12" x14ac:dyDescent="0.25">
      <c r="A462" t="s">
        <v>1012</v>
      </c>
      <c r="B462">
        <v>0.16169154228855723</v>
      </c>
      <c r="C462">
        <v>0.20136518771331058</v>
      </c>
      <c r="D462">
        <v>0.12222222222222222</v>
      </c>
      <c r="E462">
        <v>0.20909090909090908</v>
      </c>
      <c r="F462">
        <v>0.2078853046594982</v>
      </c>
      <c r="G462">
        <v>0.18435754189944134</v>
      </c>
      <c r="H462">
        <v>9.8360655737704916E-2</v>
      </c>
      <c r="I462">
        <v>0.15723270440251572</v>
      </c>
      <c r="J462">
        <v>0.20624999999999999</v>
      </c>
      <c r="K462">
        <v>0.24210526315789474</v>
      </c>
      <c r="L462">
        <v>0.19125683060109289</v>
      </c>
    </row>
    <row r="463" spans="1:12" x14ac:dyDescent="0.25">
      <c r="A463" t="s">
        <v>1013</v>
      </c>
      <c r="B463">
        <v>1.2658227848101266E-2</v>
      </c>
      <c r="C463">
        <v>2.2857142857142857E-2</v>
      </c>
      <c r="D463">
        <v>3.1578947368421054E-2</v>
      </c>
      <c r="E463">
        <v>9.0909090909090905E-3</v>
      </c>
      <c r="F463">
        <v>0</v>
      </c>
      <c r="G463">
        <v>6.6666666666666671E-3</v>
      </c>
      <c r="H463">
        <v>9.1743119266055051E-3</v>
      </c>
      <c r="I463">
        <v>0</v>
      </c>
      <c r="J463">
        <v>0</v>
      </c>
      <c r="K463">
        <v>0</v>
      </c>
      <c r="L463">
        <v>1.1538461538461539E-2</v>
      </c>
    </row>
    <row r="464" spans="1:12" x14ac:dyDescent="0.25">
      <c r="A464" t="s">
        <v>1014</v>
      </c>
      <c r="B464">
        <v>0.67826086956521736</v>
      </c>
      <c r="C464">
        <v>0.55263157894736847</v>
      </c>
      <c r="D464">
        <v>0.5892857142857143</v>
      </c>
      <c r="E464">
        <v>0.47058823529411764</v>
      </c>
      <c r="F464">
        <v>0.45569620253164556</v>
      </c>
      <c r="G464">
        <v>0.57971014492753625</v>
      </c>
      <c r="H464">
        <v>0.59047619047619049</v>
      </c>
      <c r="I464">
        <v>0.60483870967741937</v>
      </c>
      <c r="J464">
        <v>0.48979591836734693</v>
      </c>
      <c r="K464">
        <v>0.4956521739130435</v>
      </c>
      <c r="L464">
        <v>0.65068493150684936</v>
      </c>
    </row>
    <row r="465" spans="1:12" x14ac:dyDescent="0.25">
      <c r="A465" t="s">
        <v>1015</v>
      </c>
      <c r="B465">
        <v>0.34959349593495936</v>
      </c>
      <c r="C465">
        <v>0.32608695652173914</v>
      </c>
      <c r="D465">
        <v>0.39768339768339767</v>
      </c>
      <c r="E465">
        <v>0.36654804270462632</v>
      </c>
      <c r="F465">
        <v>0.34129692832764508</v>
      </c>
      <c r="G465">
        <v>0.25</v>
      </c>
      <c r="H465">
        <v>0.27692307692307694</v>
      </c>
      <c r="I465">
        <v>0.32183908045977011</v>
      </c>
      <c r="J465">
        <v>0.2391304347826087</v>
      </c>
      <c r="K465">
        <v>0.22580645161290322</v>
      </c>
      <c r="L465">
        <v>0.27659574468085107</v>
      </c>
    </row>
    <row r="466" spans="1:12" x14ac:dyDescent="0.25">
      <c r="A466" t="s">
        <v>1016</v>
      </c>
      <c r="B466">
        <v>2.6737967914438501E-3</v>
      </c>
      <c r="C466">
        <v>6.369426751592357E-3</v>
      </c>
      <c r="D466">
        <v>0</v>
      </c>
      <c r="E466">
        <v>0</v>
      </c>
      <c r="F466">
        <v>1.3333333333333334E-2</v>
      </c>
      <c r="G466">
        <v>0</v>
      </c>
      <c r="H466">
        <v>9.4786729857819912E-3</v>
      </c>
      <c r="I466">
        <v>1.0169491525423728E-2</v>
      </c>
      <c r="J466">
        <v>0</v>
      </c>
      <c r="K466">
        <v>0</v>
      </c>
      <c r="L466">
        <v>3.5335689045936395E-3</v>
      </c>
    </row>
    <row r="467" spans="1:12" x14ac:dyDescent="0.25">
      <c r="A467" t="s">
        <v>1017</v>
      </c>
      <c r="B467">
        <v>0.32653061224489793</v>
      </c>
      <c r="C467">
        <v>0.28409090909090912</v>
      </c>
      <c r="D467">
        <v>0.30188679245283018</v>
      </c>
      <c r="E467">
        <v>0.30061349693251532</v>
      </c>
      <c r="F467">
        <v>0.26630434782608697</v>
      </c>
      <c r="G467">
        <v>0.25174825174825177</v>
      </c>
      <c r="H467">
        <v>0.30601092896174864</v>
      </c>
      <c r="I467">
        <v>0.3475177304964539</v>
      </c>
      <c r="J467">
        <v>0.25490196078431371</v>
      </c>
      <c r="K467">
        <v>0.323943661971831</v>
      </c>
      <c r="L467">
        <v>0.33054393305439328</v>
      </c>
    </row>
    <row r="468" spans="1:12" x14ac:dyDescent="0.25">
      <c r="A468" t="s">
        <v>1018</v>
      </c>
      <c r="B468">
        <v>0.2662473794549266</v>
      </c>
      <c r="C468">
        <v>0.25531914893617019</v>
      </c>
      <c r="D468">
        <v>0.20670391061452514</v>
      </c>
      <c r="E468">
        <v>0.28879310344827586</v>
      </c>
      <c r="F468">
        <v>0.31632653061224492</v>
      </c>
      <c r="G468">
        <v>0.26595744680851063</v>
      </c>
      <c r="H468">
        <v>0.32635983263598328</v>
      </c>
      <c r="I468">
        <v>0.28091872791519434</v>
      </c>
      <c r="J468">
        <v>0.21875</v>
      </c>
      <c r="K468">
        <v>0.26732673267326734</v>
      </c>
      <c r="L468">
        <v>0.33542319749216298</v>
      </c>
    </row>
    <row r="469" spans="1:12" x14ac:dyDescent="0.25">
      <c r="A469" t="s">
        <v>1019</v>
      </c>
      <c r="B469">
        <v>0.24396782841823056</v>
      </c>
      <c r="C469">
        <v>0.2363013698630137</v>
      </c>
      <c r="D469">
        <v>0.30344827586206896</v>
      </c>
      <c r="E469">
        <v>0.30612244897959184</v>
      </c>
      <c r="F469">
        <v>0.30463576158940397</v>
      </c>
      <c r="G469">
        <v>0.22500000000000001</v>
      </c>
      <c r="H469">
        <v>0.27932960893854747</v>
      </c>
      <c r="I469">
        <v>0.27034120734908135</v>
      </c>
      <c r="J469">
        <v>0.30909090909090908</v>
      </c>
      <c r="K469">
        <v>0.20529801324503311</v>
      </c>
      <c r="L469">
        <v>0.20703125</v>
      </c>
    </row>
    <row r="470" spans="1:12" x14ac:dyDescent="0.25">
      <c r="A470" t="s">
        <v>1020</v>
      </c>
      <c r="B470">
        <v>1.1049723756906077E-2</v>
      </c>
      <c r="C470">
        <v>1.7241379310344827E-2</v>
      </c>
      <c r="D470">
        <v>2.4793388429752067E-2</v>
      </c>
      <c r="E470">
        <v>3.6809815950920248E-2</v>
      </c>
      <c r="F470">
        <v>6.4935064935064939E-3</v>
      </c>
      <c r="G470">
        <v>0</v>
      </c>
      <c r="H470">
        <v>2.8938906752411574E-2</v>
      </c>
      <c r="I470">
        <v>3.4965034965034965E-3</v>
      </c>
      <c r="J470">
        <v>2.7777777777777776E-2</v>
      </c>
      <c r="K470">
        <v>1.4598540145985401E-2</v>
      </c>
      <c r="L470">
        <v>3.6764705882352941E-3</v>
      </c>
    </row>
    <row r="471" spans="1:12" x14ac:dyDescent="0.25">
      <c r="A471" t="s">
        <v>1021</v>
      </c>
      <c r="B471">
        <v>0.29491525423728815</v>
      </c>
      <c r="C471">
        <v>0.29545454545454547</v>
      </c>
      <c r="D471">
        <v>0.32051282051282054</v>
      </c>
      <c r="E471">
        <v>0.26203208556149732</v>
      </c>
      <c r="F471">
        <v>0.29648241206030151</v>
      </c>
      <c r="G471">
        <v>0.27516778523489932</v>
      </c>
      <c r="H471">
        <v>0.33816425120772947</v>
      </c>
      <c r="I471">
        <v>0.34661354581673309</v>
      </c>
      <c r="J471">
        <v>0.26881720430107525</v>
      </c>
      <c r="K471">
        <v>0.39285714285714285</v>
      </c>
      <c r="L471">
        <v>0.31439393939393939</v>
      </c>
    </row>
    <row r="472" spans="1:12" x14ac:dyDescent="0.25">
      <c r="A472" t="s">
        <v>1022</v>
      </c>
      <c r="B472">
        <v>0.37226277372262773</v>
      </c>
      <c r="C472">
        <v>0.30729166666666669</v>
      </c>
      <c r="D472">
        <v>0.35789473684210527</v>
      </c>
      <c r="E472">
        <v>0.33108108108108109</v>
      </c>
      <c r="F472">
        <v>0.37795275590551181</v>
      </c>
      <c r="G472">
        <v>0.29032258064516131</v>
      </c>
      <c r="H472">
        <v>0.31060606060606061</v>
      </c>
      <c r="I472">
        <v>0.36391437308868502</v>
      </c>
      <c r="J472">
        <v>0.39473684210526316</v>
      </c>
      <c r="K472">
        <v>0.29838709677419356</v>
      </c>
      <c r="L472">
        <v>0.37704918032786883</v>
      </c>
    </row>
    <row r="473" spans="1:12" x14ac:dyDescent="0.25">
      <c r="A473" t="s">
        <v>1023</v>
      </c>
      <c r="B473">
        <v>0.35737704918032787</v>
      </c>
      <c r="C473">
        <v>0.31140350877192985</v>
      </c>
      <c r="D473">
        <v>0.37209302325581395</v>
      </c>
      <c r="E473">
        <v>0.29702970297029702</v>
      </c>
      <c r="F473">
        <v>0.27500000000000002</v>
      </c>
      <c r="G473">
        <v>0.19047619047619047</v>
      </c>
      <c r="H473">
        <v>0.31147540983606559</v>
      </c>
      <c r="I473">
        <v>0.36301369863013699</v>
      </c>
      <c r="J473">
        <v>0.24324324324324326</v>
      </c>
      <c r="K473">
        <v>0.29090909090909089</v>
      </c>
      <c r="L473">
        <v>0.29527559055118108</v>
      </c>
    </row>
    <row r="474" spans="1:12" x14ac:dyDescent="0.25">
      <c r="A474" t="s">
        <v>1024</v>
      </c>
      <c r="B474">
        <v>0.64035087719298245</v>
      </c>
      <c r="C474">
        <v>0.62333333333333329</v>
      </c>
      <c r="D474">
        <v>0.68584070796460173</v>
      </c>
      <c r="E474">
        <v>0.62553191489361704</v>
      </c>
      <c r="F474">
        <v>0.69747899159663862</v>
      </c>
      <c r="G474">
        <v>0.73366834170854267</v>
      </c>
      <c r="H474">
        <v>0.6428571428571429</v>
      </c>
      <c r="I474">
        <v>0.65234375</v>
      </c>
      <c r="J474">
        <v>0.6875</v>
      </c>
      <c r="K474">
        <v>0.58878504672897192</v>
      </c>
      <c r="L474">
        <v>0.64255319148936174</v>
      </c>
    </row>
    <row r="475" spans="1:12" x14ac:dyDescent="0.25">
      <c r="A475" t="s">
        <v>1025</v>
      </c>
      <c r="B475">
        <v>0.69190600522193213</v>
      </c>
      <c r="C475">
        <v>0.67741935483870963</v>
      </c>
      <c r="D475">
        <v>0.77477477477477474</v>
      </c>
      <c r="E475">
        <v>0.64217252396166136</v>
      </c>
      <c r="F475">
        <v>0.63157894736842102</v>
      </c>
      <c r="G475">
        <v>0.70609318996415771</v>
      </c>
      <c r="H475">
        <v>0.65944272445820429</v>
      </c>
      <c r="I475">
        <v>0.70957095709570961</v>
      </c>
      <c r="J475">
        <v>0.63953488372093026</v>
      </c>
      <c r="K475">
        <v>0.70748299319727892</v>
      </c>
      <c r="L475">
        <v>0.72672672672672678</v>
      </c>
    </row>
    <row r="476" spans="1:12" x14ac:dyDescent="0.25">
      <c r="A476" t="s">
        <v>41</v>
      </c>
      <c r="B476">
        <v>0</v>
      </c>
      <c r="C476">
        <v>0</v>
      </c>
      <c r="D476">
        <v>0.17592592592592593</v>
      </c>
      <c r="E476">
        <v>0.11842105263157894</v>
      </c>
      <c r="F476">
        <v>0.1015625</v>
      </c>
      <c r="G476">
        <v>9.2105263157894732E-2</v>
      </c>
      <c r="H476">
        <v>0</v>
      </c>
      <c r="I476">
        <v>0</v>
      </c>
      <c r="J476">
        <v>0</v>
      </c>
      <c r="K476">
        <v>0</v>
      </c>
      <c r="L476">
        <v>0</v>
      </c>
    </row>
    <row r="477" spans="1:12" x14ac:dyDescent="0.25">
      <c r="A477" t="s">
        <v>42</v>
      </c>
      <c r="B477">
        <v>0.55681818181818177</v>
      </c>
      <c r="C477">
        <v>0.55405405405405406</v>
      </c>
      <c r="D477">
        <v>0.50980392156862742</v>
      </c>
      <c r="E477">
        <v>0.87755102040816324</v>
      </c>
      <c r="F477">
        <v>0.62686567164179108</v>
      </c>
      <c r="G477">
        <v>0.55813953488372092</v>
      </c>
      <c r="H477">
        <v>0.5730337078651685</v>
      </c>
      <c r="I477">
        <v>0.51764705882352946</v>
      </c>
      <c r="J477">
        <v>0.74468085106382975</v>
      </c>
      <c r="K477">
        <v>0.65573770491803274</v>
      </c>
      <c r="L477">
        <v>1</v>
      </c>
    </row>
    <row r="478" spans="1:12" x14ac:dyDescent="0.25">
      <c r="A478" t="s">
        <v>1038</v>
      </c>
      <c r="B478">
        <v>0.27669902912621358</v>
      </c>
      <c r="C478">
        <v>0.33152173913043476</v>
      </c>
      <c r="D478">
        <v>0.35238095238095241</v>
      </c>
      <c r="E478">
        <v>0.3888888888888889</v>
      </c>
      <c r="F478">
        <v>0.23118279569892472</v>
      </c>
      <c r="G478">
        <v>0.31818181818181818</v>
      </c>
      <c r="H478">
        <v>0.19526627218934911</v>
      </c>
      <c r="I478">
        <v>0.26923076923076922</v>
      </c>
      <c r="J478">
        <v>0.34306569343065696</v>
      </c>
      <c r="K478">
        <v>0.22355769230769232</v>
      </c>
      <c r="L478">
        <v>0.29310344827586204</v>
      </c>
    </row>
    <row r="479" spans="1:12" x14ac:dyDescent="0.25">
      <c r="A479" t="s">
        <v>1039</v>
      </c>
      <c r="B479">
        <v>0.32692307692307693</v>
      </c>
      <c r="C479">
        <v>0.28688524590163933</v>
      </c>
      <c r="D479">
        <v>0.33333333333333331</v>
      </c>
      <c r="E479">
        <v>0.27906976744186046</v>
      </c>
      <c r="F479">
        <v>0.32500000000000001</v>
      </c>
      <c r="G479">
        <v>0.45454545454545453</v>
      </c>
      <c r="H479">
        <v>0.32098765432098764</v>
      </c>
      <c r="I479">
        <v>0.20499999999999999</v>
      </c>
      <c r="J479">
        <v>0.19354838709677419</v>
      </c>
      <c r="K479">
        <v>0.17647058823529413</v>
      </c>
      <c r="L479">
        <v>0.25547445255474455</v>
      </c>
    </row>
    <row r="480" spans="1:12" x14ac:dyDescent="0.25">
      <c r="A480" t="s">
        <v>1040</v>
      </c>
      <c r="B480">
        <v>0.27314814814814814</v>
      </c>
      <c r="C480">
        <v>0.4</v>
      </c>
      <c r="D480">
        <v>0.34946236559139787</v>
      </c>
      <c r="E480">
        <v>0.38666666666666666</v>
      </c>
      <c r="F480">
        <v>0.42424242424242425</v>
      </c>
      <c r="G480">
        <v>0.3888888888888889</v>
      </c>
      <c r="H480">
        <v>0.51724137931034486</v>
      </c>
      <c r="I480">
        <v>0.49596774193548387</v>
      </c>
      <c r="J480">
        <v>0.5</v>
      </c>
      <c r="K480">
        <v>0.37068965517241381</v>
      </c>
      <c r="L480">
        <v>0.44961240310077522</v>
      </c>
    </row>
    <row r="481" spans="1:12" x14ac:dyDescent="0.25">
      <c r="A481" t="s">
        <v>43</v>
      </c>
      <c r="B481">
        <v>0.3595505617977528</v>
      </c>
      <c r="C481">
        <v>0.36363636363636365</v>
      </c>
      <c r="D481">
        <v>0.38383838383838381</v>
      </c>
      <c r="E481">
        <v>0.27777777777777779</v>
      </c>
      <c r="F481">
        <v>0.34567901234567899</v>
      </c>
      <c r="G481">
        <v>0.24561403508771928</v>
      </c>
      <c r="H481">
        <v>0.44594594594594594</v>
      </c>
      <c r="I481">
        <v>0.25</v>
      </c>
      <c r="J481">
        <v>0.19354838709677419</v>
      </c>
      <c r="K481">
        <v>0.31578947368421051</v>
      </c>
      <c r="L481">
        <v>0</v>
      </c>
    </row>
    <row r="482" spans="1:12" x14ac:dyDescent="0.25">
      <c r="A482" t="s">
        <v>1041</v>
      </c>
      <c r="B482">
        <v>0</v>
      </c>
      <c r="C482">
        <v>2.3076923076923078E-2</v>
      </c>
      <c r="D482">
        <v>0</v>
      </c>
      <c r="E482">
        <v>1.9900497512437811E-2</v>
      </c>
      <c r="F482">
        <v>1.4084507042253521E-2</v>
      </c>
      <c r="G482">
        <v>0</v>
      </c>
      <c r="H482">
        <v>2.9739776951672861E-2</v>
      </c>
      <c r="I482">
        <v>2.3980815347721821E-3</v>
      </c>
      <c r="J482">
        <v>0</v>
      </c>
      <c r="K482">
        <v>1.2500000000000001E-2</v>
      </c>
      <c r="L482">
        <v>0</v>
      </c>
    </row>
    <row r="483" spans="1:12" x14ac:dyDescent="0.25">
      <c r="A483" t="s">
        <v>1027</v>
      </c>
      <c r="B483">
        <v>0.3046875</v>
      </c>
      <c r="C483">
        <v>0.27848101265822783</v>
      </c>
      <c r="D483">
        <v>0.27108433734939757</v>
      </c>
      <c r="E483">
        <v>0.17560975609756097</v>
      </c>
      <c r="F483">
        <v>9.2233009708737865E-2</v>
      </c>
      <c r="G483">
        <v>0.23931623931623933</v>
      </c>
      <c r="H483">
        <v>2.4242424242424242E-2</v>
      </c>
      <c r="I483">
        <v>1.4705882352941176E-2</v>
      </c>
      <c r="J483">
        <v>0.29487179487179488</v>
      </c>
      <c r="K483">
        <v>2.4691358024691357E-2</v>
      </c>
      <c r="L483">
        <v>0</v>
      </c>
    </row>
    <row r="484" spans="1:12" x14ac:dyDescent="0.25">
      <c r="A484" t="s">
        <v>1042</v>
      </c>
      <c r="B484">
        <v>0.20289855072463769</v>
      </c>
      <c r="C484">
        <v>0.36231884057971014</v>
      </c>
      <c r="D484">
        <v>0.26666666666666666</v>
      </c>
      <c r="E484">
        <v>0.31147540983606559</v>
      </c>
      <c r="F484">
        <v>0.21621621621621623</v>
      </c>
      <c r="G484">
        <v>0.2857142857142857</v>
      </c>
      <c r="H484">
        <v>0.26530612244897961</v>
      </c>
      <c r="I484">
        <v>0.29411764705882354</v>
      </c>
      <c r="J484">
        <v>0.63636363636363635</v>
      </c>
      <c r="K484">
        <v>0.16176470588235295</v>
      </c>
      <c r="L484">
        <v>0.30769230769230771</v>
      </c>
    </row>
    <row r="485" spans="1:12" x14ac:dyDescent="0.25">
      <c r="A485" t="s">
        <v>1043</v>
      </c>
      <c r="B485">
        <v>1.0309278350515464E-2</v>
      </c>
      <c r="C485">
        <v>4.2194092827004216E-3</v>
      </c>
      <c r="D485">
        <v>2.5210084033613446E-2</v>
      </c>
      <c r="E485">
        <v>1.1299435028248588E-2</v>
      </c>
      <c r="F485">
        <v>1.5625E-2</v>
      </c>
      <c r="G485">
        <v>2.7272727272727271E-2</v>
      </c>
      <c r="H485">
        <v>7.0921985815602835E-3</v>
      </c>
      <c r="I485">
        <v>1.0126582278481013E-2</v>
      </c>
      <c r="J485">
        <v>0</v>
      </c>
      <c r="K485">
        <v>0</v>
      </c>
      <c r="L485">
        <v>0</v>
      </c>
    </row>
    <row r="486" spans="1:12" x14ac:dyDescent="0.25">
      <c r="A486" t="s">
        <v>1044</v>
      </c>
      <c r="B486">
        <v>2.5423728813559324E-2</v>
      </c>
      <c r="C486">
        <v>9.8039215686274508E-3</v>
      </c>
      <c r="D486">
        <v>0</v>
      </c>
      <c r="E486">
        <v>7.3529411764705881E-3</v>
      </c>
      <c r="F486">
        <v>0</v>
      </c>
      <c r="G486">
        <v>0</v>
      </c>
      <c r="H486">
        <v>6.2111801242236021E-3</v>
      </c>
      <c r="I486">
        <v>0</v>
      </c>
      <c r="J486">
        <v>0</v>
      </c>
      <c r="K486">
        <v>1.4084507042253521E-2</v>
      </c>
      <c r="L486">
        <v>1.282051282051282E-2</v>
      </c>
    </row>
    <row r="487" spans="1:12" x14ac:dyDescent="0.25">
      <c r="A487" t="s">
        <v>1045</v>
      </c>
      <c r="B487">
        <v>0</v>
      </c>
      <c r="C487">
        <v>3.9840637450199202E-3</v>
      </c>
      <c r="D487">
        <v>1.5151515151515152E-2</v>
      </c>
      <c r="E487">
        <v>1.7543859649122806E-2</v>
      </c>
      <c r="F487">
        <v>1.9138755980861243E-2</v>
      </c>
      <c r="G487">
        <v>2.2727272727272728E-2</v>
      </c>
      <c r="H487">
        <v>0</v>
      </c>
      <c r="I487">
        <v>3.4602076124567477E-2</v>
      </c>
      <c r="J487">
        <v>1.1235955056179775E-2</v>
      </c>
      <c r="K487">
        <v>8.2987551867219917E-3</v>
      </c>
      <c r="L487">
        <v>1.8099547511312219E-2</v>
      </c>
    </row>
    <row r="488" spans="1:12" x14ac:dyDescent="0.25">
      <c r="A488" t="s">
        <v>1046</v>
      </c>
      <c r="B488">
        <v>1.5544041450777202E-2</v>
      </c>
      <c r="C488">
        <v>1.0256410256410256E-2</v>
      </c>
      <c r="D488">
        <v>2.7322404371584699E-2</v>
      </c>
      <c r="E488">
        <v>6.1224489795918366E-2</v>
      </c>
      <c r="F488">
        <v>0.15957446808510639</v>
      </c>
      <c r="G488">
        <v>0</v>
      </c>
      <c r="H488">
        <v>0.12041884816753927</v>
      </c>
      <c r="I488">
        <v>0.12598425196850394</v>
      </c>
      <c r="J488">
        <v>0</v>
      </c>
      <c r="K488">
        <v>0</v>
      </c>
      <c r="L488">
        <v>0</v>
      </c>
    </row>
    <row r="489" spans="1:12" x14ac:dyDescent="0.25">
      <c r="A489" t="s">
        <v>1047</v>
      </c>
      <c r="B489">
        <v>3.5294117647058823E-2</v>
      </c>
      <c r="C489">
        <v>2.4390243902439025E-2</v>
      </c>
      <c r="D489">
        <v>0</v>
      </c>
      <c r="E489">
        <v>1.3333333333333334E-2</v>
      </c>
      <c r="F489">
        <v>1.7241379310344827E-2</v>
      </c>
      <c r="G489">
        <v>0</v>
      </c>
      <c r="H489">
        <v>1.6129032258064516E-2</v>
      </c>
      <c r="I489">
        <v>6.25E-2</v>
      </c>
      <c r="J489">
        <v>0</v>
      </c>
      <c r="K489">
        <v>4.1095890410958902E-2</v>
      </c>
      <c r="L489">
        <v>0</v>
      </c>
    </row>
    <row r="490" spans="1:12" x14ac:dyDescent="0.25">
      <c r="A490" t="s">
        <v>1048</v>
      </c>
      <c r="B490">
        <v>8.9285714285714281E-3</v>
      </c>
      <c r="C490">
        <v>0</v>
      </c>
      <c r="D490">
        <v>7.3529411764705885E-2</v>
      </c>
      <c r="E490">
        <v>3.3898305084745763E-2</v>
      </c>
      <c r="F490">
        <v>0</v>
      </c>
      <c r="G490">
        <v>1.4285714285714285E-2</v>
      </c>
      <c r="H490">
        <v>2.0547945205479451E-2</v>
      </c>
      <c r="I490">
        <v>1.6042780748663103E-2</v>
      </c>
      <c r="J490">
        <v>0</v>
      </c>
      <c r="K490">
        <v>0</v>
      </c>
      <c r="L490">
        <v>0</v>
      </c>
    </row>
    <row r="491" spans="1:12" x14ac:dyDescent="0.25">
      <c r="A491" t="s">
        <v>1049</v>
      </c>
      <c r="B491">
        <v>8.771929824561403E-3</v>
      </c>
      <c r="C491">
        <v>0</v>
      </c>
      <c r="D491">
        <v>7.2463768115942032E-2</v>
      </c>
      <c r="E491">
        <v>6.3492063492063489E-2</v>
      </c>
      <c r="F491">
        <v>0</v>
      </c>
      <c r="G491">
        <v>1.4084507042253521E-2</v>
      </c>
      <c r="H491">
        <v>2.0408163265306121E-2</v>
      </c>
      <c r="I491">
        <v>2.5906735751295335E-2</v>
      </c>
      <c r="J491">
        <v>0</v>
      </c>
      <c r="K491">
        <v>1.6E-2</v>
      </c>
      <c r="L491">
        <v>0</v>
      </c>
    </row>
    <row r="492" spans="1:12" x14ac:dyDescent="0.25">
      <c r="A492" t="s">
        <v>1028</v>
      </c>
      <c r="B492">
        <v>0.62121212121212122</v>
      </c>
      <c r="C492">
        <v>0.69871794871794868</v>
      </c>
      <c r="D492">
        <v>0.72826086956521741</v>
      </c>
      <c r="E492">
        <v>0.58653846153846156</v>
      </c>
      <c r="F492">
        <v>0.53333333333333333</v>
      </c>
      <c r="G492">
        <v>0.54285714285714282</v>
      </c>
      <c r="H492">
        <v>0.61538461538461542</v>
      </c>
      <c r="I492">
        <v>0.49545454545454548</v>
      </c>
      <c r="J492">
        <v>0.5757575757575758</v>
      </c>
      <c r="K492">
        <v>0.42718446601941745</v>
      </c>
      <c r="L492">
        <v>0.56589147286821706</v>
      </c>
    </row>
    <row r="493" spans="1:12" x14ac:dyDescent="0.25">
      <c r="A493" t="s">
        <v>1050</v>
      </c>
      <c r="B493">
        <v>0</v>
      </c>
      <c r="C493">
        <v>0</v>
      </c>
      <c r="D493">
        <v>0</v>
      </c>
      <c r="E493">
        <v>7.9365079365079361E-3</v>
      </c>
      <c r="F493">
        <v>0</v>
      </c>
      <c r="G493">
        <v>0</v>
      </c>
      <c r="H493">
        <v>1.1834319526627219E-2</v>
      </c>
      <c r="I493">
        <v>3.5714285714285713E-3</v>
      </c>
      <c r="J493">
        <v>0</v>
      </c>
      <c r="K493">
        <v>6.369426751592357E-3</v>
      </c>
      <c r="L493">
        <v>5.434782608695652E-3</v>
      </c>
    </row>
    <row r="494" spans="1:12" x14ac:dyDescent="0.25">
      <c r="A494" t="s">
        <v>1051</v>
      </c>
      <c r="B494">
        <v>0.34185303514376997</v>
      </c>
      <c r="C494">
        <v>0.29220779220779219</v>
      </c>
      <c r="D494">
        <v>0.33165829145728642</v>
      </c>
      <c r="E494">
        <v>0.45394736842105265</v>
      </c>
      <c r="F494">
        <v>0.39393939393939392</v>
      </c>
      <c r="G494">
        <v>0.33333333333333331</v>
      </c>
      <c r="H494">
        <v>0.47465437788018433</v>
      </c>
      <c r="I494">
        <v>0.45906432748538012</v>
      </c>
      <c r="J494">
        <v>0.4838709677419355</v>
      </c>
      <c r="K494">
        <v>0.51063829787234039</v>
      </c>
      <c r="L494">
        <v>0.41176470588235292</v>
      </c>
    </row>
    <row r="495" spans="1:12" x14ac:dyDescent="0.25">
      <c r="A495" t="s">
        <v>1052</v>
      </c>
      <c r="B495">
        <v>3.937007874015748E-2</v>
      </c>
      <c r="C495">
        <v>1.4285714285714285E-2</v>
      </c>
      <c r="D495">
        <v>3.7974683544303799E-2</v>
      </c>
      <c r="E495">
        <v>0</v>
      </c>
      <c r="F495">
        <v>3.6585365853658534E-2</v>
      </c>
      <c r="G495">
        <v>1.9607843137254902E-2</v>
      </c>
      <c r="H495">
        <v>0</v>
      </c>
      <c r="I495">
        <v>5.1724137931034482E-2</v>
      </c>
      <c r="J495">
        <v>1.9230769230769232E-2</v>
      </c>
      <c r="K495">
        <v>3.8461538461538464E-2</v>
      </c>
      <c r="L495">
        <v>2.0408163265306121E-2</v>
      </c>
    </row>
    <row r="496" spans="1:12" x14ac:dyDescent="0.25">
      <c r="A496" t="s">
        <v>1053</v>
      </c>
      <c r="B496">
        <v>0</v>
      </c>
      <c r="C496">
        <v>3.9840637450199202E-3</v>
      </c>
      <c r="D496">
        <v>8.5470085470085479E-3</v>
      </c>
      <c r="E496">
        <v>1.5706806282722512E-2</v>
      </c>
      <c r="F496">
        <v>1.7543859649122806E-2</v>
      </c>
      <c r="G496">
        <v>1.4285714285714285E-2</v>
      </c>
      <c r="H496">
        <v>2.5477707006369428E-2</v>
      </c>
      <c r="I496">
        <v>5.4794520547945206E-3</v>
      </c>
      <c r="J496">
        <v>2.4390243902439025E-2</v>
      </c>
      <c r="K496">
        <v>0</v>
      </c>
      <c r="L496">
        <v>0</v>
      </c>
    </row>
    <row r="497" spans="1:12" x14ac:dyDescent="0.25">
      <c r="A497" t="s">
        <v>1054</v>
      </c>
      <c r="B497">
        <v>0</v>
      </c>
      <c r="C497">
        <v>7.9365079365079361E-3</v>
      </c>
      <c r="D497">
        <v>8.5470085470085479E-3</v>
      </c>
      <c r="E497">
        <v>1.5706806282722512E-2</v>
      </c>
      <c r="F497">
        <v>1.7543859649122806E-2</v>
      </c>
      <c r="G497">
        <v>1.4285714285714285E-2</v>
      </c>
      <c r="H497">
        <v>2.5477707006369428E-2</v>
      </c>
      <c r="I497">
        <v>5.4794520547945206E-3</v>
      </c>
      <c r="J497">
        <v>2.4390243902439025E-2</v>
      </c>
      <c r="K497">
        <v>7.5187969924812026E-3</v>
      </c>
      <c r="L497">
        <v>0</v>
      </c>
    </row>
    <row r="498" spans="1:12" x14ac:dyDescent="0.25">
      <c r="A498" t="s">
        <v>1055</v>
      </c>
      <c r="B498">
        <v>1</v>
      </c>
      <c r="C498">
        <v>0.99250936329588013</v>
      </c>
      <c r="D498">
        <v>0.99099099099099097</v>
      </c>
      <c r="E498">
        <v>1</v>
      </c>
      <c r="F498">
        <v>1</v>
      </c>
      <c r="G498">
        <v>1</v>
      </c>
      <c r="H498">
        <v>1</v>
      </c>
      <c r="I498">
        <v>1</v>
      </c>
      <c r="J498">
        <v>1</v>
      </c>
      <c r="K498" t="e">
        <v>#N/A</v>
      </c>
      <c r="L498" t="e">
        <v>#N/A</v>
      </c>
    </row>
    <row r="499" spans="1:12" x14ac:dyDescent="0.25">
      <c r="A499" t="s">
        <v>1056</v>
      </c>
      <c r="B499">
        <v>1</v>
      </c>
      <c r="C499">
        <v>1</v>
      </c>
      <c r="D499">
        <v>1</v>
      </c>
      <c r="E499">
        <v>0.98809523809523814</v>
      </c>
      <c r="F499">
        <v>1</v>
      </c>
      <c r="G499">
        <v>1</v>
      </c>
      <c r="H499">
        <v>1</v>
      </c>
      <c r="I499">
        <v>1</v>
      </c>
      <c r="J499">
        <v>1</v>
      </c>
      <c r="K499" t="e">
        <v>#N/A</v>
      </c>
      <c r="L499" t="e">
        <v>#N/A</v>
      </c>
    </row>
    <row r="500" spans="1:12" x14ac:dyDescent="0.25">
      <c r="A500" t="s">
        <v>1057</v>
      </c>
      <c r="B500">
        <v>1</v>
      </c>
      <c r="C500">
        <v>1</v>
      </c>
      <c r="D500">
        <v>1</v>
      </c>
      <c r="E500">
        <v>1</v>
      </c>
      <c r="F500">
        <v>1</v>
      </c>
      <c r="G500">
        <v>1</v>
      </c>
      <c r="H500">
        <v>1</v>
      </c>
      <c r="I500">
        <v>1</v>
      </c>
      <c r="J500">
        <v>1</v>
      </c>
      <c r="K500" t="e">
        <v>#N/A</v>
      </c>
      <c r="L500">
        <v>1</v>
      </c>
    </row>
    <row r="501" spans="1:12" x14ac:dyDescent="0.25">
      <c r="A501" t="s">
        <v>1058</v>
      </c>
      <c r="B501">
        <v>0.36781609195402298</v>
      </c>
      <c r="C501">
        <v>0.33027522935779818</v>
      </c>
      <c r="D501">
        <v>0.29166666666666669</v>
      </c>
      <c r="E501">
        <v>0.26666666666666666</v>
      </c>
      <c r="F501">
        <v>0.32098765432098764</v>
      </c>
      <c r="G501">
        <v>0.30357142857142855</v>
      </c>
      <c r="H501">
        <v>0.3888888888888889</v>
      </c>
      <c r="I501">
        <v>0.30769230769230771</v>
      </c>
      <c r="J501">
        <v>0.30555555555555558</v>
      </c>
      <c r="K501" t="e">
        <v>#N/A</v>
      </c>
      <c r="L501">
        <v>0.25882352941176473</v>
      </c>
    </row>
    <row r="502" spans="1:12" x14ac:dyDescent="0.25">
      <c r="A502" t="s">
        <v>1029</v>
      </c>
      <c r="B502">
        <v>0.27329192546583853</v>
      </c>
      <c r="C502">
        <v>0.18115942028985507</v>
      </c>
      <c r="D502">
        <v>0.390625</v>
      </c>
      <c r="E502">
        <v>0.33734939759036142</v>
      </c>
      <c r="F502">
        <v>0.38095238095238093</v>
      </c>
      <c r="G502">
        <v>0.33695652173913043</v>
      </c>
      <c r="H502">
        <v>0.59183673469387754</v>
      </c>
      <c r="I502">
        <v>0.4188679245283019</v>
      </c>
      <c r="J502">
        <v>0.1875</v>
      </c>
      <c r="K502">
        <v>0.51111111111111107</v>
      </c>
      <c r="L502">
        <v>0.38518518518518519</v>
      </c>
    </row>
    <row r="503" spans="1:12" x14ac:dyDescent="0.25">
      <c r="A503" t="s">
        <v>1059</v>
      </c>
      <c r="B503">
        <v>2.6178010471204188E-2</v>
      </c>
      <c r="C503">
        <v>1.0582010582010581E-2</v>
      </c>
      <c r="D503">
        <v>0</v>
      </c>
      <c r="E503">
        <v>8.6956521739130436E-3</v>
      </c>
      <c r="F503">
        <v>3.90625E-2</v>
      </c>
      <c r="G503">
        <v>0</v>
      </c>
      <c r="H503">
        <v>5.8252427184466021E-2</v>
      </c>
      <c r="I503">
        <v>5.7926829268292686E-2</v>
      </c>
      <c r="J503">
        <v>0</v>
      </c>
      <c r="K503">
        <v>0</v>
      </c>
      <c r="L503">
        <v>0</v>
      </c>
    </row>
    <row r="504" spans="1:12" x14ac:dyDescent="0.25">
      <c r="A504" t="s">
        <v>1060</v>
      </c>
      <c r="B504">
        <v>0</v>
      </c>
      <c r="C504">
        <v>6.993006993006993E-3</v>
      </c>
      <c r="D504">
        <v>0.11888111888111888</v>
      </c>
      <c r="E504">
        <v>7.8125E-3</v>
      </c>
      <c r="F504">
        <v>2.0547945205479451E-2</v>
      </c>
      <c r="G504">
        <v>0.01</v>
      </c>
      <c r="H504">
        <v>6.5217391304347824E-2</v>
      </c>
      <c r="I504">
        <v>4.6153846153846156E-2</v>
      </c>
      <c r="J504">
        <v>0</v>
      </c>
      <c r="K504">
        <v>0</v>
      </c>
      <c r="L504">
        <v>0</v>
      </c>
    </row>
    <row r="505" spans="1:12" x14ac:dyDescent="0.25">
      <c r="A505" t="s">
        <v>1061</v>
      </c>
      <c r="B505">
        <v>0</v>
      </c>
      <c r="C505">
        <v>7.0921985815602835E-3</v>
      </c>
      <c r="D505">
        <v>0.10135135135135136</v>
      </c>
      <c r="E505">
        <v>7.9365079365079361E-3</v>
      </c>
      <c r="F505">
        <v>2.9411764705882353E-2</v>
      </c>
      <c r="G505">
        <v>2.1505376344086023E-2</v>
      </c>
      <c r="H505">
        <v>3.8167938931297711E-2</v>
      </c>
      <c r="I505">
        <v>6.9767441860465115E-2</v>
      </c>
      <c r="J505">
        <v>0</v>
      </c>
      <c r="K505">
        <v>0</v>
      </c>
      <c r="L505">
        <v>0</v>
      </c>
    </row>
    <row r="506" spans="1:12" x14ac:dyDescent="0.25">
      <c r="A506" t="s">
        <v>44</v>
      </c>
      <c r="B506">
        <v>0.23776223776223776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</row>
    <row r="507" spans="1:12" x14ac:dyDescent="0.25">
      <c r="A507" t="s">
        <v>1062</v>
      </c>
      <c r="B507">
        <v>0.21333333333333335</v>
      </c>
      <c r="C507">
        <v>0.18181818181818182</v>
      </c>
      <c r="D507">
        <v>0.22807017543859648</v>
      </c>
      <c r="E507">
        <v>0.16666666666666666</v>
      </c>
      <c r="F507">
        <v>0.15384615384615385</v>
      </c>
      <c r="G507">
        <v>8.0645161290322578E-2</v>
      </c>
      <c r="H507">
        <v>8.9743589743589744E-2</v>
      </c>
      <c r="I507">
        <v>3.3707865168539325E-2</v>
      </c>
      <c r="J507">
        <v>0.17142857142857143</v>
      </c>
      <c r="K507">
        <v>0.16964285714285715</v>
      </c>
      <c r="L507">
        <v>0.21782178217821782</v>
      </c>
    </row>
    <row r="508" spans="1:12" x14ac:dyDescent="0.25">
      <c r="A508" t="s">
        <v>1063</v>
      </c>
      <c r="B508">
        <v>5.7291666666666664E-2</v>
      </c>
      <c r="C508">
        <v>4.7619047619047616E-2</v>
      </c>
      <c r="D508">
        <v>3.6496350364963501E-2</v>
      </c>
      <c r="E508">
        <v>8.2089552238805971E-2</v>
      </c>
      <c r="F508">
        <v>9.90990990990991E-2</v>
      </c>
      <c r="G508">
        <v>6.4814814814814811E-2</v>
      </c>
      <c r="H508">
        <v>0.18867924528301888</v>
      </c>
      <c r="I508">
        <v>0.14473684210526316</v>
      </c>
      <c r="J508">
        <v>0.16194331983805668</v>
      </c>
      <c r="K508">
        <v>0.21266968325791855</v>
      </c>
      <c r="L508">
        <v>9.5477386934673364E-2</v>
      </c>
    </row>
    <row r="509" spans="1:12" x14ac:dyDescent="0.25">
      <c r="A509" t="s">
        <v>1064</v>
      </c>
      <c r="B509">
        <v>8.4745762711864406E-3</v>
      </c>
      <c r="C509">
        <v>1.4285714285714285E-2</v>
      </c>
      <c r="D509">
        <v>1.3761467889908258E-2</v>
      </c>
      <c r="E509">
        <v>0</v>
      </c>
      <c r="F509">
        <v>9.2879256965944269E-3</v>
      </c>
      <c r="G509">
        <v>0</v>
      </c>
      <c r="H509">
        <v>6.41025641025641E-3</v>
      </c>
      <c r="I509">
        <v>1.2711864406779662E-2</v>
      </c>
      <c r="J509">
        <v>0</v>
      </c>
      <c r="K509">
        <v>1.5337423312883436E-2</v>
      </c>
      <c r="L509">
        <v>6.3965884861407248E-3</v>
      </c>
    </row>
    <row r="510" spans="1:12" x14ac:dyDescent="0.25">
      <c r="A510" t="s">
        <v>1065</v>
      </c>
      <c r="B510">
        <v>0.56324110671936756</v>
      </c>
      <c r="C510">
        <v>0.49764150943396224</v>
      </c>
      <c r="D510">
        <v>0.55917159763313606</v>
      </c>
      <c r="E510">
        <v>0.53670886075949364</v>
      </c>
      <c r="F510">
        <v>0.56681034482758619</v>
      </c>
      <c r="G510">
        <v>0.52500000000000002</v>
      </c>
      <c r="H510">
        <v>0.64871194379391106</v>
      </c>
      <c r="I510">
        <v>0.57074340527577938</v>
      </c>
      <c r="J510">
        <v>0.68299711815561959</v>
      </c>
      <c r="K510">
        <v>0.5714285714285714</v>
      </c>
      <c r="L510">
        <v>0.67088607594936711</v>
      </c>
    </row>
    <row r="511" spans="1:12" x14ac:dyDescent="0.25">
      <c r="A511" t="s">
        <v>1066</v>
      </c>
      <c r="B511">
        <v>0.35365853658536583</v>
      </c>
      <c r="C511">
        <v>0.44334975369458129</v>
      </c>
      <c r="D511">
        <v>0.47126436781609193</v>
      </c>
      <c r="E511">
        <v>0.43396226415094341</v>
      </c>
      <c r="F511">
        <v>0.46012269938650308</v>
      </c>
      <c r="G511">
        <v>0.54385964912280704</v>
      </c>
      <c r="H511">
        <v>0.5</v>
      </c>
      <c r="I511">
        <v>0.40969162995594716</v>
      </c>
      <c r="J511">
        <v>0.35922330097087379</v>
      </c>
      <c r="K511">
        <v>0.37628865979381443</v>
      </c>
      <c r="L511">
        <v>0.50847457627118642</v>
      </c>
    </row>
    <row r="512" spans="1:12" x14ac:dyDescent="0.25">
      <c r="A512" t="s">
        <v>1067</v>
      </c>
      <c r="B512">
        <v>0.32673267326732675</v>
      </c>
      <c r="C512">
        <v>0.38181818181818183</v>
      </c>
      <c r="D512">
        <v>0.33333333333333331</v>
      </c>
      <c r="E512">
        <v>0.26760563380281688</v>
      </c>
      <c r="F512">
        <v>0.35869565217391303</v>
      </c>
      <c r="G512">
        <v>0.33333333333333331</v>
      </c>
      <c r="H512">
        <v>0.35398230088495575</v>
      </c>
      <c r="I512">
        <v>0.34146341463414637</v>
      </c>
      <c r="J512">
        <v>0.30769230769230771</v>
      </c>
      <c r="K512">
        <v>0.40522875816993464</v>
      </c>
      <c r="L512">
        <v>0.30656934306569344</v>
      </c>
    </row>
    <row r="513" spans="1:12" x14ac:dyDescent="0.25">
      <c r="A513" t="s">
        <v>1068</v>
      </c>
      <c r="B513">
        <v>0.39655172413793105</v>
      </c>
      <c r="C513">
        <v>0.34302325581395349</v>
      </c>
      <c r="D513">
        <v>0.57432432432432434</v>
      </c>
      <c r="E513">
        <v>0.41911764705882354</v>
      </c>
      <c r="F513">
        <v>0.36269430051813473</v>
      </c>
      <c r="G513">
        <v>0.43661971830985913</v>
      </c>
      <c r="H513">
        <v>0.35964912280701755</v>
      </c>
      <c r="I513">
        <v>0.31111111111111112</v>
      </c>
      <c r="J513">
        <v>0.38181818181818183</v>
      </c>
      <c r="K513">
        <v>0.3411764705882353</v>
      </c>
      <c r="L513">
        <v>0.33797909407665505</v>
      </c>
    </row>
    <row r="514" spans="1:12" x14ac:dyDescent="0.25">
      <c r="A514" t="s">
        <v>1069</v>
      </c>
      <c r="B514">
        <v>0.30136986301369861</v>
      </c>
      <c r="C514">
        <v>0.27450980392156865</v>
      </c>
      <c r="D514">
        <v>0.22448979591836735</v>
      </c>
      <c r="E514">
        <v>0.25185185185185183</v>
      </c>
      <c r="F514">
        <v>0.31386861313868614</v>
      </c>
      <c r="G514">
        <v>0.41880341880341881</v>
      </c>
      <c r="H514">
        <v>0.43478260869565216</v>
      </c>
      <c r="I514">
        <v>0.37414965986394561</v>
      </c>
      <c r="J514">
        <v>0.20754716981132076</v>
      </c>
      <c r="K514">
        <v>0.35849056603773582</v>
      </c>
      <c r="L514">
        <v>0.25903614457831325</v>
      </c>
    </row>
    <row r="515" spans="1:12" x14ac:dyDescent="0.25">
      <c r="A515" t="s">
        <v>45</v>
      </c>
      <c r="B515">
        <v>0.2857142857142857</v>
      </c>
      <c r="C515">
        <v>0.36065573770491804</v>
      </c>
      <c r="D515">
        <v>0.24242424242424243</v>
      </c>
      <c r="E515">
        <v>0.18867924528301888</v>
      </c>
      <c r="F515">
        <v>0.27692307692307694</v>
      </c>
      <c r="G515">
        <v>0.45454545454545453</v>
      </c>
      <c r="H515">
        <v>0.16279069767441862</v>
      </c>
      <c r="I515">
        <v>0.1095890410958904</v>
      </c>
      <c r="J515">
        <v>0.37037037037037035</v>
      </c>
      <c r="K515">
        <v>0.26666666666666666</v>
      </c>
      <c r="L515">
        <v>0</v>
      </c>
    </row>
    <row r="516" spans="1:12" x14ac:dyDescent="0.25">
      <c r="A516" t="s">
        <v>46</v>
      </c>
      <c r="B516">
        <v>0.61206896551724133</v>
      </c>
      <c r="C516">
        <v>0.62105263157894741</v>
      </c>
      <c r="D516">
        <v>0.71232876712328763</v>
      </c>
      <c r="E516">
        <v>0.61428571428571432</v>
      </c>
      <c r="F516">
        <v>0.64935064935064934</v>
      </c>
      <c r="G516">
        <v>0.69736842105263153</v>
      </c>
      <c r="H516">
        <v>0.54285714285714282</v>
      </c>
      <c r="I516">
        <v>0.61061946902654862</v>
      </c>
      <c r="J516">
        <v>0.6071428571428571</v>
      </c>
      <c r="K516">
        <v>0.43820224719101125</v>
      </c>
      <c r="L516">
        <v>1</v>
      </c>
    </row>
    <row r="517" spans="1:12" x14ac:dyDescent="0.25">
      <c r="A517" t="s">
        <v>1070</v>
      </c>
      <c r="B517">
        <v>0.25316455696202533</v>
      </c>
      <c r="C517">
        <v>0.43697478991596639</v>
      </c>
      <c r="D517">
        <v>0.3493975903614458</v>
      </c>
      <c r="E517">
        <v>0.48571428571428571</v>
      </c>
      <c r="F517">
        <v>0.44366197183098594</v>
      </c>
      <c r="G517">
        <v>0.5</v>
      </c>
      <c r="H517">
        <v>0.31967213114754101</v>
      </c>
      <c r="I517">
        <v>0.41176470588235292</v>
      </c>
      <c r="J517">
        <v>0.42657342657342656</v>
      </c>
      <c r="K517">
        <v>0.31868131868131866</v>
      </c>
      <c r="L517">
        <v>0.34545454545454546</v>
      </c>
    </row>
    <row r="518" spans="1:12" x14ac:dyDescent="0.25">
      <c r="A518" t="s">
        <v>1071</v>
      </c>
      <c r="B518">
        <v>0</v>
      </c>
      <c r="C518">
        <v>0</v>
      </c>
      <c r="D518">
        <v>0</v>
      </c>
      <c r="E518">
        <v>0</v>
      </c>
      <c r="F518">
        <v>9.3457943925233638E-3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.18867924528301888</v>
      </c>
    </row>
    <row r="519" spans="1:12" x14ac:dyDescent="0.25">
      <c r="A519" t="s">
        <v>1030</v>
      </c>
      <c r="B519">
        <v>1.1428571428571429E-2</v>
      </c>
      <c r="C519">
        <v>6.3694267515923567E-2</v>
      </c>
      <c r="D519">
        <v>5.434782608695652E-2</v>
      </c>
      <c r="E519">
        <v>3.8095238095238099E-2</v>
      </c>
      <c r="F519">
        <v>0.11764705882352941</v>
      </c>
      <c r="G519">
        <v>6.4516129032258063E-2</v>
      </c>
      <c r="H519">
        <v>0.16783216783216784</v>
      </c>
      <c r="I519">
        <v>0.22651933701657459</v>
      </c>
      <c r="J519">
        <v>0</v>
      </c>
      <c r="K519">
        <v>0.24242424242424243</v>
      </c>
      <c r="L519">
        <v>0.15111111111111111</v>
      </c>
    </row>
    <row r="520" spans="1:12" x14ac:dyDescent="0.25">
      <c r="A520" t="s">
        <v>1072</v>
      </c>
      <c r="B520">
        <v>0.19011406844106463</v>
      </c>
      <c r="C520">
        <v>0.11688311688311688</v>
      </c>
      <c r="D520">
        <v>0.15789473684210525</v>
      </c>
      <c r="E520">
        <v>0.10738255033557047</v>
      </c>
      <c r="F520">
        <v>0.12213740458015267</v>
      </c>
      <c r="G520">
        <v>0.11464968152866242</v>
      </c>
      <c r="H520">
        <v>9.6153846153846159E-2</v>
      </c>
      <c r="I520">
        <v>0.1373134328358209</v>
      </c>
      <c r="J520">
        <v>7.2727272727272724E-2</v>
      </c>
      <c r="K520">
        <v>0.10084033613445378</v>
      </c>
      <c r="L520">
        <v>7.3434125269978404E-2</v>
      </c>
    </row>
    <row r="521" spans="1:12" x14ac:dyDescent="0.25">
      <c r="A521" t="s">
        <v>1073</v>
      </c>
      <c r="B521">
        <v>2.4539877300613498E-2</v>
      </c>
      <c r="C521">
        <v>3.2573289902280132E-3</v>
      </c>
      <c r="D521">
        <v>0</v>
      </c>
      <c r="E521">
        <v>0</v>
      </c>
      <c r="F521">
        <v>0</v>
      </c>
      <c r="G521">
        <v>1.4285714285714285E-2</v>
      </c>
      <c r="H521">
        <v>1.7094017094017096E-2</v>
      </c>
      <c r="I521">
        <v>4.6838407494145199E-3</v>
      </c>
      <c r="J521">
        <v>1.9047619047619049E-2</v>
      </c>
      <c r="K521">
        <v>0</v>
      </c>
      <c r="L521">
        <v>2.6041666666666665E-3</v>
      </c>
    </row>
    <row r="522" spans="1:12" x14ac:dyDescent="0.25">
      <c r="A522" t="s">
        <v>1074</v>
      </c>
      <c r="B522">
        <v>2.0576131687242798E-2</v>
      </c>
      <c r="C522">
        <v>0</v>
      </c>
      <c r="D522">
        <v>3.3163265306122451E-2</v>
      </c>
      <c r="E522">
        <v>4.6454767726161368E-2</v>
      </c>
      <c r="F522">
        <v>5.2341597796143252E-2</v>
      </c>
      <c r="G522">
        <v>1.6722408026755852E-2</v>
      </c>
      <c r="H522">
        <v>7.4235807860262015E-2</v>
      </c>
      <c r="I522">
        <v>7.9452054794520555E-2</v>
      </c>
      <c r="J522">
        <v>0</v>
      </c>
      <c r="K522">
        <v>9.8591549295774641E-2</v>
      </c>
      <c r="L522">
        <v>0.01</v>
      </c>
    </row>
    <row r="523" spans="1:12" x14ac:dyDescent="0.25">
      <c r="A523" t="s">
        <v>1075</v>
      </c>
      <c r="B523">
        <v>0.54838709677419351</v>
      </c>
      <c r="C523">
        <v>0.52298850574712641</v>
      </c>
      <c r="D523">
        <v>0.43165467625899279</v>
      </c>
      <c r="E523">
        <v>0.53472222222222221</v>
      </c>
      <c r="F523">
        <v>0.53608247422680411</v>
      </c>
      <c r="G523">
        <v>0.50724637681159424</v>
      </c>
      <c r="H523">
        <v>0.64655172413793105</v>
      </c>
      <c r="I523">
        <v>0.70040485829959509</v>
      </c>
      <c r="J523">
        <v>0.42</v>
      </c>
      <c r="K523">
        <v>0.6280193236714976</v>
      </c>
      <c r="L523">
        <v>0.73800738007380073</v>
      </c>
    </row>
    <row r="524" spans="1:12" x14ac:dyDescent="0.25">
      <c r="A524" t="s">
        <v>1076</v>
      </c>
      <c r="B524">
        <v>6.3424947145877377E-3</v>
      </c>
      <c r="C524">
        <v>7.3349633251833741E-3</v>
      </c>
      <c r="D524">
        <v>6.7114093959731542E-3</v>
      </c>
      <c r="E524">
        <v>0</v>
      </c>
      <c r="F524">
        <v>0</v>
      </c>
      <c r="G524">
        <v>1.5923566878980892E-2</v>
      </c>
      <c r="H524">
        <v>3.7174721189591076E-3</v>
      </c>
      <c r="I524">
        <v>1.020408163265306E-2</v>
      </c>
      <c r="J524">
        <v>0</v>
      </c>
      <c r="K524">
        <v>1.0657193605683837E-2</v>
      </c>
      <c r="L524">
        <v>1.7699115044247787E-3</v>
      </c>
    </row>
    <row r="525" spans="1:12" x14ac:dyDescent="0.25">
      <c r="A525" t="s">
        <v>1077</v>
      </c>
      <c r="B525">
        <v>1.6706443914081145E-2</v>
      </c>
      <c r="C525">
        <v>2.1156558533145273E-2</v>
      </c>
      <c r="D525">
        <v>2.0689655172413793E-2</v>
      </c>
      <c r="E525">
        <v>1.8092105263157895E-2</v>
      </c>
      <c r="F525">
        <v>1.9017432646592711E-2</v>
      </c>
      <c r="G525">
        <v>1.7738359201773836E-2</v>
      </c>
      <c r="H525">
        <v>1.289134438305709E-2</v>
      </c>
      <c r="I525">
        <v>1.1261261261261261E-2</v>
      </c>
      <c r="J525">
        <v>6.8027210884353739E-3</v>
      </c>
      <c r="K525">
        <v>1.3409961685823755E-2</v>
      </c>
      <c r="L525">
        <v>2.0876826722338203E-3</v>
      </c>
    </row>
    <row r="526" spans="1:12" x14ac:dyDescent="0.25">
      <c r="A526" t="s">
        <v>1078</v>
      </c>
      <c r="B526">
        <v>1.4823261117445839E-2</v>
      </c>
      <c r="C526">
        <v>1.8842530282637954E-2</v>
      </c>
      <c r="D526">
        <v>2.1103896103896104E-2</v>
      </c>
      <c r="E526">
        <v>1.7377567140600316E-2</v>
      </c>
      <c r="F526">
        <v>1.8209408194233688E-2</v>
      </c>
      <c r="G526">
        <v>1.4957264957264958E-2</v>
      </c>
      <c r="H526">
        <v>8.6505190311418692E-3</v>
      </c>
      <c r="I526">
        <v>1.2684989429175475E-2</v>
      </c>
      <c r="J526">
        <v>6.5217391304347823E-3</v>
      </c>
      <c r="K526">
        <v>1.1009174311926606E-2</v>
      </c>
      <c r="L526">
        <v>1.9880715705765406E-3</v>
      </c>
    </row>
    <row r="527" spans="1:12" x14ac:dyDescent="0.25">
      <c r="A527" t="s">
        <v>1079</v>
      </c>
      <c r="B527">
        <v>0.96057347670250892</v>
      </c>
      <c r="C527">
        <v>0.94890510948905105</v>
      </c>
      <c r="D527">
        <v>0.93094629156010233</v>
      </c>
      <c r="E527">
        <v>0.95673076923076927</v>
      </c>
      <c r="F527">
        <v>0.92978723404255315</v>
      </c>
      <c r="G527">
        <v>0.93518518518518523</v>
      </c>
      <c r="H527">
        <v>0.94811320754716977</v>
      </c>
      <c r="I527">
        <v>0.94</v>
      </c>
      <c r="J527">
        <v>0.90939597315436238</v>
      </c>
      <c r="K527">
        <v>0.9242424242424242</v>
      </c>
      <c r="L527" t="e">
        <v>#N/A</v>
      </c>
    </row>
    <row r="528" spans="1:12" x14ac:dyDescent="0.25">
      <c r="A528" t="s">
        <v>1080</v>
      </c>
      <c r="B528">
        <v>3.9840637450199202E-3</v>
      </c>
      <c r="C528">
        <v>5.2539404553415062E-3</v>
      </c>
      <c r="D528">
        <v>1.1299435028248588E-2</v>
      </c>
      <c r="E528">
        <v>8.3333333333333332E-3</v>
      </c>
      <c r="F528">
        <v>1.6129032258064516E-3</v>
      </c>
      <c r="G528">
        <v>2.0746887966804979E-3</v>
      </c>
      <c r="H528">
        <v>1.1627906976744186E-2</v>
      </c>
      <c r="I528">
        <v>7.2332730560578659E-3</v>
      </c>
      <c r="J528">
        <v>2.5380710659898475E-3</v>
      </c>
      <c r="K528">
        <v>6.0483870967741934E-3</v>
      </c>
      <c r="L528">
        <v>8.9086859688195987E-3</v>
      </c>
    </row>
    <row r="529" spans="1:12" x14ac:dyDescent="0.25">
      <c r="A529" t="s">
        <v>1081</v>
      </c>
      <c r="B529">
        <v>0.95546558704453444</v>
      </c>
      <c r="C529">
        <v>0.96845425867507884</v>
      </c>
      <c r="D529">
        <v>0.96449704142011838</v>
      </c>
      <c r="E529">
        <v>0.98069498069498073</v>
      </c>
      <c r="F529">
        <v>0.97446808510638294</v>
      </c>
      <c r="G529">
        <v>0.9505494505494505</v>
      </c>
      <c r="H529">
        <v>0.94244604316546765</v>
      </c>
      <c r="I529">
        <v>0.94896030245746688</v>
      </c>
      <c r="J529">
        <v>0.94366197183098588</v>
      </c>
      <c r="K529">
        <v>0.97278911564625847</v>
      </c>
      <c r="L529">
        <v>0.94152046783625731</v>
      </c>
    </row>
    <row r="530" spans="1:12" x14ac:dyDescent="0.25">
      <c r="A530" t="s">
        <v>1082</v>
      </c>
      <c r="B530">
        <v>1.054481546572935E-2</v>
      </c>
      <c r="C530">
        <v>2.8490028490028491E-3</v>
      </c>
      <c r="D530">
        <v>1.5625E-2</v>
      </c>
      <c r="E530">
        <v>0.02</v>
      </c>
      <c r="F530">
        <v>1.1450381679389313E-2</v>
      </c>
      <c r="G530">
        <v>9.3896713615023476E-3</v>
      </c>
      <c r="H530">
        <v>2.6490066225165563E-2</v>
      </c>
      <c r="I530">
        <v>1.3071895424836602E-2</v>
      </c>
      <c r="J530">
        <v>2.3809523809523808E-2</v>
      </c>
      <c r="K530">
        <v>5.9171597633136093E-3</v>
      </c>
      <c r="L530">
        <v>5.0000000000000001E-3</v>
      </c>
    </row>
    <row r="531" spans="1:12" x14ac:dyDescent="0.25">
      <c r="A531" t="s">
        <v>1083</v>
      </c>
      <c r="B531">
        <v>1.4044943820224719E-2</v>
      </c>
      <c r="C531">
        <v>1.9543973941368076E-2</v>
      </c>
      <c r="D531">
        <v>2.564102564102564E-2</v>
      </c>
      <c r="E531">
        <v>9.7560975609756097E-3</v>
      </c>
      <c r="F531">
        <v>2.4221453287197232E-2</v>
      </c>
      <c r="G531">
        <v>5.6497175141242938E-3</v>
      </c>
      <c r="H531">
        <v>2.0134228187919462E-2</v>
      </c>
      <c r="I531">
        <v>3.1007751937984496E-2</v>
      </c>
      <c r="J531">
        <v>1.276595744680851E-2</v>
      </c>
      <c r="K531">
        <v>3.3333333333333333E-2</v>
      </c>
      <c r="L531">
        <v>9.4043887147335428E-3</v>
      </c>
    </row>
    <row r="532" spans="1:12" x14ac:dyDescent="0.25">
      <c r="A532" t="s">
        <v>1084</v>
      </c>
      <c r="B532">
        <v>1.1131725417439703E-2</v>
      </c>
      <c r="C532">
        <v>0</v>
      </c>
      <c r="D532">
        <v>0</v>
      </c>
      <c r="E532">
        <v>0</v>
      </c>
      <c r="F532">
        <v>6.5789473684210523E-3</v>
      </c>
      <c r="G532">
        <v>0</v>
      </c>
      <c r="H532">
        <v>1.0752688172043012E-2</v>
      </c>
      <c r="I532">
        <v>1.1851851851851851E-2</v>
      </c>
      <c r="J532">
        <v>0</v>
      </c>
      <c r="K532">
        <v>5.6179775280898875E-3</v>
      </c>
      <c r="L532">
        <v>0</v>
      </c>
    </row>
    <row r="533" spans="1:12" x14ac:dyDescent="0.25">
      <c r="A533" t="s">
        <v>1085</v>
      </c>
      <c r="B533">
        <v>0.10495049504950495</v>
      </c>
      <c r="C533">
        <v>9.8591549295774641E-2</v>
      </c>
      <c r="D533">
        <v>0.1198501872659176</v>
      </c>
      <c r="E533">
        <v>0.11920529801324503</v>
      </c>
      <c r="F533">
        <v>0.12671232876712329</v>
      </c>
      <c r="G533">
        <v>9.6654275092936809E-2</v>
      </c>
      <c r="H533">
        <v>0.13071895424836602</v>
      </c>
      <c r="I533">
        <v>0.1774891774891775</v>
      </c>
      <c r="J533">
        <v>8.4337349397590355E-2</v>
      </c>
      <c r="K533">
        <v>0.14790996784565916</v>
      </c>
      <c r="L533">
        <v>9.0062111801242239E-2</v>
      </c>
    </row>
    <row r="534" spans="1:12" x14ac:dyDescent="0.25">
      <c r="A534" t="s">
        <v>1086</v>
      </c>
      <c r="B534">
        <v>8.771929824561403E-3</v>
      </c>
      <c r="C534">
        <v>1.4814814814814815E-2</v>
      </c>
      <c r="D534">
        <v>2.4271844660194174E-2</v>
      </c>
      <c r="E534">
        <v>1.444043321299639E-2</v>
      </c>
      <c r="F534">
        <v>3.6764705882352941E-3</v>
      </c>
      <c r="G534">
        <v>3.5971223021582736E-3</v>
      </c>
      <c r="H534">
        <v>2.7472527472527472E-2</v>
      </c>
      <c r="I534">
        <v>8.3432657926102508E-3</v>
      </c>
      <c r="J534">
        <v>0</v>
      </c>
      <c r="K534">
        <v>3.0769230769230769E-3</v>
      </c>
      <c r="L534">
        <v>2.4937655860349127E-3</v>
      </c>
    </row>
    <row r="535" spans="1:12" x14ac:dyDescent="0.25">
      <c r="A535" t="s">
        <v>1087</v>
      </c>
      <c r="B535">
        <v>1.0135135135135136E-2</v>
      </c>
      <c r="C535">
        <v>1.2500000000000001E-2</v>
      </c>
      <c r="D535">
        <v>8.6206896551724137E-3</v>
      </c>
      <c r="E535">
        <v>1.0452961672473868E-2</v>
      </c>
      <c r="F535">
        <v>1.2903225806451613E-2</v>
      </c>
      <c r="G535">
        <v>1.7985611510791366E-2</v>
      </c>
      <c r="H535">
        <v>2.4316109422492401E-2</v>
      </c>
      <c r="I535">
        <v>6.1274509803921568E-3</v>
      </c>
      <c r="J535">
        <v>0</v>
      </c>
      <c r="K535">
        <v>1.8691588785046728E-2</v>
      </c>
      <c r="L535">
        <v>1.2755102040816327E-2</v>
      </c>
    </row>
    <row r="536" spans="1:12" x14ac:dyDescent="0.25">
      <c r="A536" t="s">
        <v>1088</v>
      </c>
      <c r="B536">
        <v>0.11864406779661017</v>
      </c>
      <c r="C536">
        <v>0.11214953271028037</v>
      </c>
      <c r="D536">
        <v>0.13761467889908258</v>
      </c>
      <c r="E536">
        <v>0.18367346938775511</v>
      </c>
      <c r="F536">
        <v>0.15094339622641509</v>
      </c>
      <c r="G536">
        <v>0.15625</v>
      </c>
      <c r="H536">
        <v>0.21556886227544911</v>
      </c>
      <c r="I536">
        <v>0.17687074829931973</v>
      </c>
      <c r="J536">
        <v>0.2537313432835821</v>
      </c>
      <c r="K536">
        <v>0.13286713286713286</v>
      </c>
      <c r="L536">
        <v>0.17647058823529413</v>
      </c>
    </row>
    <row r="537" spans="1:12" x14ac:dyDescent="0.25">
      <c r="A537" t="s">
        <v>1089</v>
      </c>
      <c r="B537">
        <v>6.9819819819819814E-2</v>
      </c>
      <c r="C537">
        <v>8.3916083916083919E-2</v>
      </c>
      <c r="D537">
        <v>7.9310344827586213E-2</v>
      </c>
      <c r="E537">
        <v>8.9918256130790186E-2</v>
      </c>
      <c r="F537">
        <v>8.1967213114754092E-2</v>
      </c>
      <c r="G537">
        <v>6.6666666666666666E-2</v>
      </c>
      <c r="H537">
        <v>8.1349206349206352E-2</v>
      </c>
      <c r="I537">
        <v>7.7419354838709681E-2</v>
      </c>
      <c r="J537">
        <v>8.6776859504132234E-2</v>
      </c>
      <c r="K537">
        <v>9.07563025210084E-2</v>
      </c>
      <c r="L537">
        <v>5.2413793103448278E-2</v>
      </c>
    </row>
    <row r="538" spans="1:12" x14ac:dyDescent="0.25">
      <c r="A538" t="s">
        <v>1090</v>
      </c>
      <c r="B538">
        <v>6.6666666666666666E-2</v>
      </c>
      <c r="C538">
        <v>8.2379862700228831E-2</v>
      </c>
      <c r="D538">
        <v>7.1428571428571425E-2</v>
      </c>
      <c r="E538">
        <v>8.4656084656084651E-2</v>
      </c>
      <c r="F538">
        <v>8.1018518518518517E-2</v>
      </c>
      <c r="G538">
        <v>6.9486404833836862E-2</v>
      </c>
      <c r="H538">
        <v>7.6923076923076927E-2</v>
      </c>
      <c r="I538">
        <v>7.8864353312302835E-2</v>
      </c>
      <c r="J538">
        <v>8.5365853658536592E-2</v>
      </c>
      <c r="K538">
        <v>8.8480801335559259E-2</v>
      </c>
      <c r="L538">
        <v>0.05</v>
      </c>
    </row>
    <row r="539" spans="1:12" x14ac:dyDescent="0.25">
      <c r="A539" t="s">
        <v>1091</v>
      </c>
      <c r="B539">
        <v>1.8817204301075269E-2</v>
      </c>
      <c r="C539">
        <v>6.2111801242236021E-3</v>
      </c>
      <c r="D539">
        <v>2.1739130434782608E-2</v>
      </c>
      <c r="E539">
        <v>0</v>
      </c>
      <c r="F539">
        <v>0</v>
      </c>
      <c r="G539">
        <v>1.1235955056179775E-2</v>
      </c>
      <c r="H539">
        <v>1.8518518518518517E-2</v>
      </c>
      <c r="I539">
        <v>0</v>
      </c>
      <c r="J539">
        <v>1.6949152542372881E-2</v>
      </c>
      <c r="K539">
        <v>4.5871559633027525E-3</v>
      </c>
      <c r="L539">
        <v>4.1841004184100415E-3</v>
      </c>
    </row>
    <row r="540" spans="1:12" x14ac:dyDescent="0.25">
      <c r="A540" t="s">
        <v>1031</v>
      </c>
      <c r="B540">
        <v>2.3529411764705882E-2</v>
      </c>
      <c r="C540">
        <v>2.7027027027027029E-2</v>
      </c>
      <c r="D540">
        <v>0</v>
      </c>
      <c r="E540">
        <v>2.8169014084507043E-2</v>
      </c>
      <c r="F540">
        <v>0</v>
      </c>
      <c r="G540">
        <v>0</v>
      </c>
      <c r="H540">
        <v>2.8571428571428571E-2</v>
      </c>
      <c r="I540">
        <v>0</v>
      </c>
      <c r="J540">
        <v>0</v>
      </c>
      <c r="K540">
        <v>0</v>
      </c>
      <c r="L540">
        <v>0</v>
      </c>
    </row>
    <row r="541" spans="1:12" x14ac:dyDescent="0.25">
      <c r="A541" t="s">
        <v>1092</v>
      </c>
      <c r="B541">
        <v>0.62988505747126433</v>
      </c>
      <c r="C541">
        <v>0.61538461538461542</v>
      </c>
      <c r="D541">
        <v>0.49655172413793103</v>
      </c>
      <c r="E541">
        <v>0.5842696629213483</v>
      </c>
      <c r="F541">
        <v>0.58745874587458746</v>
      </c>
      <c r="G541">
        <v>0.5</v>
      </c>
      <c r="H541">
        <v>0.58823529411764708</v>
      </c>
      <c r="I541">
        <v>0.54242424242424248</v>
      </c>
      <c r="J541">
        <v>0.57357357357357353</v>
      </c>
      <c r="K541">
        <v>0.61624649859943981</v>
      </c>
      <c r="L541">
        <v>0.56678700361010825</v>
      </c>
    </row>
    <row r="542" spans="1:12" x14ac:dyDescent="0.25">
      <c r="A542" t="s">
        <v>1032</v>
      </c>
      <c r="B542">
        <v>0.3125</v>
      </c>
      <c r="C542">
        <v>0.39072847682119205</v>
      </c>
      <c r="D542">
        <v>0.33333333333333331</v>
      </c>
      <c r="E542">
        <v>0.29702970297029702</v>
      </c>
      <c r="F542">
        <v>0.3923076923076923</v>
      </c>
      <c r="G542">
        <v>0.37647058823529411</v>
      </c>
      <c r="H542">
        <v>0.4263565891472868</v>
      </c>
      <c r="I542">
        <v>0.45180722891566266</v>
      </c>
      <c r="J542">
        <v>0.34375</v>
      </c>
      <c r="K542">
        <v>0.49509803921568629</v>
      </c>
      <c r="L542">
        <v>0.2988505747126437</v>
      </c>
    </row>
    <row r="543" spans="1:12" x14ac:dyDescent="0.25">
      <c r="A543" t="s">
        <v>1093</v>
      </c>
      <c r="B543">
        <v>1.6666666666666666E-2</v>
      </c>
      <c r="C543">
        <v>7.0422535211267607E-3</v>
      </c>
      <c r="D543">
        <v>7.462686567164179E-3</v>
      </c>
      <c r="E543">
        <v>2.1276595744680851E-2</v>
      </c>
      <c r="F543">
        <v>2.2727272727272728E-2</v>
      </c>
      <c r="G543">
        <v>1.0752688172043012E-2</v>
      </c>
      <c r="H543">
        <v>1.4598540145985401E-2</v>
      </c>
      <c r="I543">
        <v>1.9230769230769232E-2</v>
      </c>
      <c r="J543">
        <v>2.2900763358778626E-2</v>
      </c>
      <c r="K543">
        <v>1.1560693641618497E-2</v>
      </c>
      <c r="L543">
        <v>3.2000000000000001E-2</v>
      </c>
    </row>
    <row r="544" spans="1:12" x14ac:dyDescent="0.25">
      <c r="A544" t="s">
        <v>1094</v>
      </c>
      <c r="B544">
        <v>0.10815939278937381</v>
      </c>
      <c r="C544">
        <v>0.11048158640226628</v>
      </c>
      <c r="D544">
        <v>9.9431818181818177E-2</v>
      </c>
      <c r="E544">
        <v>0.10874704491725769</v>
      </c>
      <c r="F544">
        <v>0.11963882618510158</v>
      </c>
      <c r="G544">
        <v>0.12171052631578948</v>
      </c>
      <c r="H544">
        <v>6.2770562770562768E-2</v>
      </c>
      <c r="I544">
        <v>6.8027210884353748E-2</v>
      </c>
      <c r="J544">
        <v>0.11070110701107011</v>
      </c>
      <c r="K544">
        <v>8.7264150943396221E-2</v>
      </c>
      <c r="L544">
        <v>0.11890243902439024</v>
      </c>
    </row>
    <row r="545" spans="1:12" x14ac:dyDescent="0.25">
      <c r="A545" t="s">
        <v>1095</v>
      </c>
      <c r="B545">
        <v>9.9656357388316158E-2</v>
      </c>
      <c r="C545">
        <v>7.1661237785016291E-2</v>
      </c>
      <c r="D545">
        <v>4.2253521126760563E-2</v>
      </c>
      <c r="E545">
        <v>0.10894941634241245</v>
      </c>
      <c r="F545">
        <v>0.11144578313253012</v>
      </c>
      <c r="G545">
        <v>0.1263537906137184</v>
      </c>
      <c r="H545">
        <v>0.10056925996204934</v>
      </c>
      <c r="I545">
        <v>6.2615101289134445E-2</v>
      </c>
      <c r="J545">
        <v>0.10869565217391304</v>
      </c>
      <c r="K545">
        <v>7.4750830564784057E-2</v>
      </c>
      <c r="L545">
        <v>6.768558951965066E-2</v>
      </c>
    </row>
    <row r="546" spans="1:12" x14ac:dyDescent="0.25">
      <c r="A546" t="s">
        <v>1033</v>
      </c>
      <c r="B546">
        <v>0</v>
      </c>
      <c r="C546">
        <v>1.098901098901099E-2</v>
      </c>
      <c r="D546">
        <v>3.3149171270718231E-2</v>
      </c>
      <c r="E546">
        <v>5.9171597633136093E-3</v>
      </c>
      <c r="F546">
        <v>0</v>
      </c>
      <c r="G546">
        <v>0</v>
      </c>
      <c r="H546">
        <v>0</v>
      </c>
      <c r="I546">
        <v>6.688963210702341E-3</v>
      </c>
      <c r="J546">
        <v>0</v>
      </c>
      <c r="K546">
        <v>4.3103448275862068E-3</v>
      </c>
      <c r="L546">
        <v>6.8965517241379309E-3</v>
      </c>
    </row>
    <row r="547" spans="1:12" x14ac:dyDescent="0.25">
      <c r="A547" t="s">
        <v>1026</v>
      </c>
      <c r="B547">
        <v>4.830917874396135E-3</v>
      </c>
      <c r="C547">
        <v>6.6225165562913907E-3</v>
      </c>
      <c r="D547">
        <v>1.1627906976744186E-2</v>
      </c>
      <c r="E547">
        <v>7.9365079365079361E-3</v>
      </c>
      <c r="F547">
        <v>9.1743119266055051E-3</v>
      </c>
      <c r="G547">
        <v>0</v>
      </c>
      <c r="H547">
        <v>5.681818181818182E-3</v>
      </c>
      <c r="I547">
        <v>3.105590062111801E-3</v>
      </c>
      <c r="J547">
        <v>0</v>
      </c>
      <c r="K547">
        <v>5.9880239520958087E-3</v>
      </c>
      <c r="L547">
        <v>9.7560975609756097E-3</v>
      </c>
    </row>
    <row r="548" spans="1:12" x14ac:dyDescent="0.25">
      <c r="A548" t="s">
        <v>1096</v>
      </c>
      <c r="B548">
        <v>6.8493150684931503E-3</v>
      </c>
      <c r="C548">
        <v>5.8651026392961877E-3</v>
      </c>
      <c r="D548">
        <v>1.6393442622950821E-2</v>
      </c>
      <c r="E548">
        <v>5.1546391752577319E-3</v>
      </c>
      <c r="F548">
        <v>1.2500000000000001E-2</v>
      </c>
      <c r="G548">
        <v>4.3478260869565218E-3</v>
      </c>
      <c r="H548">
        <v>1.2195121951219513E-2</v>
      </c>
      <c r="I548">
        <v>1.1396011396011397E-2</v>
      </c>
      <c r="J548">
        <v>1.4925373134328358E-2</v>
      </c>
      <c r="K548">
        <v>0</v>
      </c>
      <c r="L548">
        <v>0</v>
      </c>
    </row>
    <row r="549" spans="1:12" x14ac:dyDescent="0.25">
      <c r="A549" t="s">
        <v>1097</v>
      </c>
      <c r="B549">
        <v>6.9444444444444441E-3</v>
      </c>
      <c r="C549">
        <v>8.9820359281437123E-3</v>
      </c>
      <c r="D549">
        <v>1.6759776536312849E-2</v>
      </c>
      <c r="E549">
        <v>5.235602094240838E-3</v>
      </c>
      <c r="F549">
        <v>1.680672268907563E-2</v>
      </c>
      <c r="G549">
        <v>4.3859649122807015E-3</v>
      </c>
      <c r="H549">
        <v>1.2195121951219513E-2</v>
      </c>
      <c r="I549">
        <v>1.7241379310344827E-2</v>
      </c>
      <c r="J549">
        <v>1.4925373134328358E-2</v>
      </c>
      <c r="K549">
        <v>0</v>
      </c>
      <c r="L549">
        <v>0</v>
      </c>
    </row>
    <row r="550" spans="1:12" x14ac:dyDescent="0.25">
      <c r="A550" t="s">
        <v>1098</v>
      </c>
      <c r="B550">
        <v>0.61585365853658536</v>
      </c>
      <c r="C550">
        <v>0.63111111111111107</v>
      </c>
      <c r="D550">
        <v>0.62146892655367236</v>
      </c>
      <c r="E550">
        <v>0.65463917525773196</v>
      </c>
      <c r="F550">
        <v>0.67015706806282727</v>
      </c>
      <c r="G550">
        <v>0.72262773722627738</v>
      </c>
      <c r="H550">
        <v>0.70506912442396308</v>
      </c>
      <c r="I550">
        <v>0.66857142857142859</v>
      </c>
      <c r="J550">
        <v>0.61290322580645162</v>
      </c>
      <c r="K550">
        <v>0.67010309278350511</v>
      </c>
      <c r="L550">
        <v>0.59259259259259256</v>
      </c>
    </row>
    <row r="551" spans="1:12" x14ac:dyDescent="0.25">
      <c r="A551" t="s">
        <v>1099</v>
      </c>
      <c r="B551">
        <v>2.8248587570621469E-2</v>
      </c>
      <c r="C551">
        <v>1.5384615384615385E-2</v>
      </c>
      <c r="D551">
        <v>0.1276595744680851</v>
      </c>
      <c r="E551">
        <v>3.5294117647058823E-2</v>
      </c>
      <c r="F551">
        <v>5.6910569105691054E-2</v>
      </c>
      <c r="G551">
        <v>5.2631578947368418E-2</v>
      </c>
      <c r="H551">
        <v>3.1914893617021274E-2</v>
      </c>
      <c r="I551">
        <v>5.0445103857566766E-2</v>
      </c>
      <c r="J551">
        <v>9.5238095238095233E-2</v>
      </c>
      <c r="K551">
        <v>2.4844720496894408E-2</v>
      </c>
      <c r="L551">
        <v>1.3333333333333334E-2</v>
      </c>
    </row>
    <row r="552" spans="1:12" x14ac:dyDescent="0.25">
      <c r="A552" t="s">
        <v>1100</v>
      </c>
      <c r="B552">
        <v>5.3763440860215058E-3</v>
      </c>
      <c r="C552">
        <v>0</v>
      </c>
      <c r="D552">
        <v>2.1505376344086023E-2</v>
      </c>
      <c r="E552">
        <v>0</v>
      </c>
      <c r="F552">
        <v>0</v>
      </c>
      <c r="G552">
        <v>0</v>
      </c>
      <c r="H552">
        <v>5.4054054054054057E-3</v>
      </c>
      <c r="I552">
        <v>2.1341463414634148E-2</v>
      </c>
      <c r="J552">
        <v>0</v>
      </c>
      <c r="K552">
        <v>0</v>
      </c>
      <c r="L552">
        <v>0</v>
      </c>
    </row>
    <row r="553" spans="1:12" x14ac:dyDescent="0.25">
      <c r="A553" t="s">
        <v>1101</v>
      </c>
      <c r="B553">
        <v>0.32203389830508472</v>
      </c>
      <c r="C553">
        <v>0.30303030303030304</v>
      </c>
      <c r="D553">
        <v>0.18085106382978725</v>
      </c>
      <c r="E553">
        <v>0.29357798165137616</v>
      </c>
      <c r="F553">
        <v>0.26785714285714285</v>
      </c>
      <c r="G553">
        <v>0.33333333333333331</v>
      </c>
      <c r="H553">
        <v>0.29599999999999999</v>
      </c>
      <c r="I553">
        <v>0.26436781609195403</v>
      </c>
      <c r="J553">
        <v>0.28155339805825241</v>
      </c>
      <c r="K553">
        <v>0.20833333333333334</v>
      </c>
      <c r="L553">
        <v>9.6774193548387094E-2</v>
      </c>
    </row>
    <row r="554" spans="1:12" x14ac:dyDescent="0.25">
      <c r="A554" t="s">
        <v>1102</v>
      </c>
      <c r="B554">
        <v>0.36585365853658536</v>
      </c>
      <c r="C554">
        <v>0.19026548672566371</v>
      </c>
      <c r="D554">
        <v>0.23846153846153847</v>
      </c>
      <c r="E554">
        <v>0.26570048309178745</v>
      </c>
      <c r="F554">
        <v>0.125</v>
      </c>
      <c r="G554">
        <v>0.22929936305732485</v>
      </c>
      <c r="H554">
        <v>0.21323529411764705</v>
      </c>
      <c r="I554">
        <v>0.23003194888178913</v>
      </c>
      <c r="J554">
        <v>0.20512820512820512</v>
      </c>
      <c r="K554">
        <v>0.22784810126582278</v>
      </c>
      <c r="L554">
        <v>0.2832369942196532</v>
      </c>
    </row>
    <row r="555" spans="1:12" x14ac:dyDescent="0.25">
      <c r="A555" t="s">
        <v>1034</v>
      </c>
      <c r="B555">
        <v>0.57281553398058249</v>
      </c>
      <c r="C555">
        <v>0.59090909090909094</v>
      </c>
      <c r="D555">
        <v>0.5544554455445545</v>
      </c>
      <c r="E555">
        <v>0.56034482758620685</v>
      </c>
      <c r="F555">
        <v>0.56390977443609025</v>
      </c>
      <c r="G555">
        <v>0.64347826086956517</v>
      </c>
      <c r="H555">
        <v>0.58762886597938147</v>
      </c>
      <c r="I555">
        <v>0.46774193548387094</v>
      </c>
      <c r="J555">
        <v>0.72727272727272729</v>
      </c>
      <c r="K555">
        <v>0.39694656488549618</v>
      </c>
      <c r="L555">
        <v>0.59154929577464788</v>
      </c>
    </row>
    <row r="556" spans="1:12" x14ac:dyDescent="0.25">
      <c r="A556" t="s">
        <v>1035</v>
      </c>
      <c r="B556">
        <v>0.3619047619047619</v>
      </c>
      <c r="C556">
        <v>0.26630434782608697</v>
      </c>
      <c r="D556">
        <v>0.34831460674157305</v>
      </c>
      <c r="E556">
        <v>0.34951456310679613</v>
      </c>
      <c r="F556">
        <v>0.36666666666666664</v>
      </c>
      <c r="G556">
        <v>0.3983739837398374</v>
      </c>
      <c r="H556">
        <v>0.55844155844155841</v>
      </c>
      <c r="I556">
        <v>0.45957446808510638</v>
      </c>
      <c r="J556">
        <v>0.1875</v>
      </c>
      <c r="K556">
        <v>0.47872340425531917</v>
      </c>
      <c r="L556">
        <v>0.35570469798657717</v>
      </c>
    </row>
    <row r="557" spans="1:12" x14ac:dyDescent="0.25">
      <c r="A557" t="s">
        <v>1103</v>
      </c>
      <c r="B557">
        <v>0.21428571428571427</v>
      </c>
      <c r="C557">
        <v>0.26923076923076922</v>
      </c>
      <c r="D557">
        <v>0.23776223776223776</v>
      </c>
      <c r="E557">
        <v>0.25170068027210885</v>
      </c>
      <c r="F557">
        <v>0.18124999999999999</v>
      </c>
      <c r="G557">
        <v>0.30252100840336132</v>
      </c>
      <c r="H557">
        <v>0.16393442622950818</v>
      </c>
      <c r="I557">
        <v>0.18828451882845187</v>
      </c>
      <c r="J557">
        <v>0.13157894736842105</v>
      </c>
      <c r="K557">
        <v>0.25</v>
      </c>
      <c r="L557">
        <v>0.31092436974789917</v>
      </c>
    </row>
    <row r="558" spans="1:12" x14ac:dyDescent="0.25">
      <c r="A558" t="s">
        <v>1104</v>
      </c>
      <c r="B558">
        <v>2.2222222222222223E-2</v>
      </c>
      <c r="C558">
        <v>0</v>
      </c>
      <c r="D558">
        <v>1.7857142857142856E-2</v>
      </c>
      <c r="E558">
        <v>0</v>
      </c>
      <c r="F558">
        <v>1.6528925619834711E-2</v>
      </c>
      <c r="G558">
        <v>1.9801980198019802E-2</v>
      </c>
      <c r="H558">
        <v>0</v>
      </c>
      <c r="I558">
        <v>6.2500000000000003E-3</v>
      </c>
      <c r="J558">
        <v>7.407407407407407E-2</v>
      </c>
      <c r="K558">
        <v>0</v>
      </c>
      <c r="L558">
        <v>0</v>
      </c>
    </row>
    <row r="559" spans="1:12" x14ac:dyDescent="0.25">
      <c r="A559" t="s">
        <v>1105</v>
      </c>
      <c r="B559">
        <v>2.9411764705882353E-3</v>
      </c>
      <c r="C559">
        <v>3.5971223021582736E-3</v>
      </c>
      <c r="D559">
        <v>4.9751243781094526E-3</v>
      </c>
      <c r="E559">
        <v>0</v>
      </c>
      <c r="F559">
        <v>5.0251256281407036E-3</v>
      </c>
      <c r="G559">
        <v>0</v>
      </c>
      <c r="H559">
        <v>1.1764705882352941E-2</v>
      </c>
      <c r="I559">
        <v>2.6525198938992041E-3</v>
      </c>
      <c r="J559">
        <v>0</v>
      </c>
      <c r="K559">
        <v>5.5555555555555558E-3</v>
      </c>
      <c r="L559">
        <v>4.3859649122807015E-3</v>
      </c>
    </row>
    <row r="560" spans="1:12" x14ac:dyDescent="0.25">
      <c r="A560" t="s">
        <v>1106</v>
      </c>
      <c r="B560">
        <v>6.2111801242236021E-3</v>
      </c>
      <c r="C560">
        <v>1.8867924528301886E-2</v>
      </c>
      <c r="D560">
        <v>8.3333333333333332E-3</v>
      </c>
      <c r="E560">
        <v>0</v>
      </c>
      <c r="F560">
        <v>0</v>
      </c>
      <c r="G560">
        <v>0</v>
      </c>
      <c r="H560">
        <v>0</v>
      </c>
      <c r="I560">
        <v>2.9940119760479044E-3</v>
      </c>
      <c r="J560">
        <v>0</v>
      </c>
      <c r="K560">
        <v>1.5625E-2</v>
      </c>
      <c r="L560">
        <v>6.4516129032258064E-3</v>
      </c>
    </row>
    <row r="561" spans="1:12" x14ac:dyDescent="0.25">
      <c r="A561" t="s">
        <v>1036</v>
      </c>
      <c r="B561">
        <v>0.37404580152671757</v>
      </c>
      <c r="C561">
        <v>0.31645569620253167</v>
      </c>
      <c r="D561">
        <v>0.4</v>
      </c>
      <c r="E561">
        <v>0.32307692307692309</v>
      </c>
      <c r="F561">
        <v>0.33333333333333331</v>
      </c>
      <c r="G561">
        <v>0.15217391304347827</v>
      </c>
      <c r="H561">
        <v>0.41791044776119401</v>
      </c>
      <c r="I561">
        <v>0.54736842105263162</v>
      </c>
      <c r="J561">
        <v>0.40425531914893614</v>
      </c>
      <c r="K561">
        <v>0.41818181818181815</v>
      </c>
      <c r="L561">
        <v>0.30232558139534882</v>
      </c>
    </row>
    <row r="562" spans="1:12" x14ac:dyDescent="0.25">
      <c r="A562" t="s">
        <v>47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2.2727272727272728E-2</v>
      </c>
      <c r="H562">
        <v>0</v>
      </c>
      <c r="I562">
        <v>0</v>
      </c>
      <c r="J562">
        <v>0</v>
      </c>
      <c r="K562">
        <v>0.44736842105263158</v>
      </c>
      <c r="L562">
        <v>0</v>
      </c>
    </row>
    <row r="563" spans="1:12" x14ac:dyDescent="0.25">
      <c r="A563" t="s">
        <v>1037</v>
      </c>
      <c r="B563">
        <v>0.25984251968503935</v>
      </c>
      <c r="C563">
        <v>0.39726027397260272</v>
      </c>
      <c r="D563">
        <v>0.390625</v>
      </c>
      <c r="E563">
        <v>0.34848484848484851</v>
      </c>
      <c r="F563">
        <v>0.37333333333333335</v>
      </c>
      <c r="G563">
        <v>0.29411764705882354</v>
      </c>
      <c r="H563">
        <v>0.53521126760563376</v>
      </c>
      <c r="I563">
        <v>0.47663551401869159</v>
      </c>
      <c r="J563">
        <v>0.24489795918367346</v>
      </c>
      <c r="K563">
        <v>0.47142857142857142</v>
      </c>
      <c r="L563">
        <v>0.40952380952380951</v>
      </c>
    </row>
    <row r="564" spans="1:12" x14ac:dyDescent="0.25">
      <c r="A564" t="s">
        <v>1108</v>
      </c>
      <c r="B564">
        <v>2.5862068965517241E-2</v>
      </c>
      <c r="C564">
        <v>1.8867924528301886E-2</v>
      </c>
      <c r="D564">
        <v>1.2500000000000001E-2</v>
      </c>
      <c r="E564">
        <v>2.4844720496894408E-2</v>
      </c>
      <c r="F564">
        <v>2.4390243902439025E-2</v>
      </c>
      <c r="G564">
        <v>0</v>
      </c>
      <c r="H564">
        <v>0</v>
      </c>
      <c r="I564">
        <v>0</v>
      </c>
      <c r="J564">
        <v>0</v>
      </c>
      <c r="K564">
        <v>2.7777777777777776E-2</v>
      </c>
      <c r="L564">
        <v>4.8611111111111112E-2</v>
      </c>
    </row>
    <row r="565" spans="1:12" x14ac:dyDescent="0.25">
      <c r="A565" t="s">
        <v>1109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2.7027027027027029E-2</v>
      </c>
      <c r="H565">
        <v>0</v>
      </c>
      <c r="I565">
        <v>0</v>
      </c>
      <c r="J565">
        <v>0</v>
      </c>
      <c r="K565">
        <v>0.31192660550458717</v>
      </c>
      <c r="L565">
        <v>0</v>
      </c>
    </row>
    <row r="566" spans="1:12" x14ac:dyDescent="0.25">
      <c r="A566" t="s">
        <v>1110</v>
      </c>
      <c r="B566">
        <v>0.02</v>
      </c>
      <c r="C566">
        <v>1.3888888888888888E-2</v>
      </c>
      <c r="D566">
        <v>0</v>
      </c>
      <c r="E566">
        <v>2.9411764705882353E-2</v>
      </c>
      <c r="F566">
        <v>3.4482758620689655E-2</v>
      </c>
      <c r="G566">
        <v>3.0303030303030304E-2</v>
      </c>
      <c r="H566">
        <v>0</v>
      </c>
      <c r="I566">
        <v>4.2553191489361701E-2</v>
      </c>
      <c r="J566">
        <v>0</v>
      </c>
      <c r="K566">
        <v>0</v>
      </c>
      <c r="L566">
        <v>2.247191011235955E-2</v>
      </c>
    </row>
    <row r="567" spans="1:12" x14ac:dyDescent="0.25">
      <c r="A567" t="s">
        <v>1111</v>
      </c>
      <c r="B567">
        <v>0.37050359712230213</v>
      </c>
      <c r="C567">
        <v>0.3125</v>
      </c>
      <c r="D567">
        <v>0.28999999999999998</v>
      </c>
      <c r="E567">
        <v>0.25179856115107913</v>
      </c>
      <c r="F567">
        <v>0.25547445255474455</v>
      </c>
      <c r="G567">
        <v>0.26732673267326734</v>
      </c>
      <c r="H567">
        <v>0.28272251308900526</v>
      </c>
      <c r="I567">
        <v>0.32575757575757575</v>
      </c>
      <c r="J567">
        <v>0.328125</v>
      </c>
      <c r="K567">
        <v>0.28025477707006369</v>
      </c>
      <c r="L567">
        <v>0.31168831168831168</v>
      </c>
    </row>
    <row r="568" spans="1:12" x14ac:dyDescent="0.25">
      <c r="A568" t="s">
        <v>48</v>
      </c>
      <c r="B568">
        <v>0.63380281690140849</v>
      </c>
      <c r="C568">
        <v>0.6029411764705882</v>
      </c>
      <c r="D568">
        <v>0.41463414634146339</v>
      </c>
      <c r="E568">
        <v>0.63076923076923075</v>
      </c>
      <c r="F568">
        <v>0.54285714285714282</v>
      </c>
      <c r="G568">
        <v>0.51923076923076927</v>
      </c>
      <c r="H568">
        <v>0.64210526315789473</v>
      </c>
      <c r="I568">
        <v>0.62337662337662336</v>
      </c>
      <c r="J568">
        <v>0.60256410256410253</v>
      </c>
      <c r="K568">
        <v>0.80952380952380953</v>
      </c>
      <c r="L568">
        <v>0.55172413793103448</v>
      </c>
    </row>
    <row r="569" spans="1:12" x14ac:dyDescent="0.25">
      <c r="A569" t="s">
        <v>49</v>
      </c>
      <c r="B569">
        <v>1.6129032258064516E-2</v>
      </c>
      <c r="C569">
        <v>1.11731843575419E-2</v>
      </c>
      <c r="D569">
        <v>0</v>
      </c>
      <c r="E569">
        <v>0</v>
      </c>
      <c r="F569">
        <v>2.6666666666666668E-2</v>
      </c>
      <c r="G569">
        <v>0</v>
      </c>
      <c r="H569">
        <v>0</v>
      </c>
      <c r="I569">
        <v>0</v>
      </c>
      <c r="J569">
        <v>0</v>
      </c>
      <c r="K569">
        <v>7.462686567164179E-3</v>
      </c>
      <c r="L569">
        <v>7.6335877862595417E-3</v>
      </c>
    </row>
    <row r="570" spans="1:12" x14ac:dyDescent="0.25">
      <c r="A570" t="s">
        <v>1112</v>
      </c>
      <c r="B570">
        <v>0</v>
      </c>
      <c r="C570">
        <v>1.2500000000000001E-2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1.6949152542372881E-2</v>
      </c>
      <c r="K570">
        <v>0</v>
      </c>
      <c r="L570">
        <v>0.52500000000000002</v>
      </c>
    </row>
    <row r="571" spans="1:12" x14ac:dyDescent="0.25">
      <c r="A571" t="s">
        <v>50</v>
      </c>
      <c r="B571">
        <v>1.834862385321101E-2</v>
      </c>
      <c r="C571">
        <v>0</v>
      </c>
      <c r="D571">
        <v>2.2222222222222223E-2</v>
      </c>
      <c r="E571">
        <v>4.878048780487805E-2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</row>
    <row r="572" spans="1:12" x14ac:dyDescent="0.25">
      <c r="A572" t="s">
        <v>1</v>
      </c>
      <c r="B572">
        <v>0.60829493087557607</v>
      </c>
      <c r="C572">
        <v>0.45695364238410596</v>
      </c>
      <c r="D572">
        <v>0.66060606060606064</v>
      </c>
      <c r="E572">
        <v>0.5436241610738255</v>
      </c>
      <c r="F572">
        <v>0.70186335403726707</v>
      </c>
      <c r="G572">
        <v>0.63541666666666663</v>
      </c>
      <c r="H572">
        <v>0.81081081081081086</v>
      </c>
      <c r="I572">
        <v>0.77</v>
      </c>
      <c r="J572">
        <v>0.47191011235955055</v>
      </c>
      <c r="K572">
        <v>0.59124087591240881</v>
      </c>
      <c r="L572">
        <v>1</v>
      </c>
    </row>
    <row r="573" spans="1:12" x14ac:dyDescent="0.25">
      <c r="A573" t="s">
        <v>51</v>
      </c>
      <c r="B573">
        <v>4.878048780487805E-2</v>
      </c>
      <c r="C573">
        <v>0.32653061224489793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</row>
    <row r="574" spans="1:12" x14ac:dyDescent="0.25">
      <c r="A574" t="s">
        <v>1107</v>
      </c>
      <c r="B574">
        <v>0.3125</v>
      </c>
      <c r="C574">
        <v>0.15384615384615385</v>
      </c>
      <c r="D574">
        <v>0.28301886792452829</v>
      </c>
      <c r="E574">
        <v>0.38775510204081631</v>
      </c>
      <c r="F574">
        <v>9.8039215686274508E-2</v>
      </c>
      <c r="G574">
        <v>0.32075471698113206</v>
      </c>
      <c r="H574">
        <v>0.33333333333333331</v>
      </c>
      <c r="I574">
        <v>0.33587786259541985</v>
      </c>
      <c r="J574">
        <v>0.19047619047619047</v>
      </c>
      <c r="K574">
        <v>0.3783783783783784</v>
      </c>
      <c r="L574">
        <v>0.28662420382165604</v>
      </c>
    </row>
    <row r="575" spans="1:12" x14ac:dyDescent="0.25">
      <c r="A575" t="s">
        <v>52</v>
      </c>
      <c r="B575">
        <v>0</v>
      </c>
      <c r="C575">
        <v>0</v>
      </c>
      <c r="D575">
        <v>0</v>
      </c>
      <c r="E575">
        <v>2.2222222222222223E-2</v>
      </c>
      <c r="F575">
        <v>0</v>
      </c>
      <c r="G575">
        <v>0</v>
      </c>
      <c r="H575">
        <v>0</v>
      </c>
      <c r="I575">
        <v>0</v>
      </c>
      <c r="J575">
        <v>0.6071428571428571</v>
      </c>
      <c r="K575">
        <v>2.8037383177570093E-2</v>
      </c>
      <c r="L575">
        <v>8.1967213114754103E-3</v>
      </c>
    </row>
    <row r="576" spans="1:12" x14ac:dyDescent="0.25">
      <c r="A576" t="s">
        <v>1116</v>
      </c>
      <c r="B576">
        <v>2.9535864978902954E-2</v>
      </c>
      <c r="C576">
        <v>0.26470588235294118</v>
      </c>
      <c r="D576">
        <v>0.22289156626506024</v>
      </c>
      <c r="E576">
        <v>0.1761006289308176</v>
      </c>
      <c r="F576">
        <v>0.22727272727272727</v>
      </c>
      <c r="G576">
        <v>0.19117647058823528</v>
      </c>
      <c r="H576">
        <v>0.21276595744680851</v>
      </c>
      <c r="I576">
        <v>0.25531914893617019</v>
      </c>
      <c r="J576">
        <v>0.27536231884057971</v>
      </c>
      <c r="K576">
        <v>0.17751479289940827</v>
      </c>
      <c r="L576">
        <v>0.22872340425531915</v>
      </c>
    </row>
    <row r="577" spans="1:12" x14ac:dyDescent="0.25">
      <c r="A577" t="s">
        <v>1117</v>
      </c>
      <c r="B577">
        <v>0.66442953020134232</v>
      </c>
      <c r="C577">
        <v>0.75595238095238093</v>
      </c>
      <c r="D577">
        <v>0.6785714285714286</v>
      </c>
      <c r="E577">
        <v>0.68421052631578949</v>
      </c>
      <c r="F577">
        <v>0.73142857142857143</v>
      </c>
      <c r="G577">
        <v>0.77669902912621358</v>
      </c>
      <c r="H577">
        <v>0.73684210526315785</v>
      </c>
      <c r="I577">
        <v>0.77064220183486243</v>
      </c>
      <c r="J577">
        <v>0.63043478260869568</v>
      </c>
      <c r="K577">
        <v>0.73571428571428577</v>
      </c>
      <c r="L577">
        <v>0.66153846153846152</v>
      </c>
    </row>
    <row r="578" spans="1:12" x14ac:dyDescent="0.25">
      <c r="A578" t="s">
        <v>1118</v>
      </c>
      <c r="B578">
        <v>0</v>
      </c>
      <c r="C578">
        <v>1.6949152542372881E-2</v>
      </c>
      <c r="D578">
        <v>0.01</v>
      </c>
      <c r="E578">
        <v>5.3763440860215058E-3</v>
      </c>
      <c r="F578">
        <v>8.5106382978723406E-3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8.0321285140562242E-3</v>
      </c>
    </row>
    <row r="579" spans="1:12" x14ac:dyDescent="0.25">
      <c r="A579" t="s">
        <v>1119</v>
      </c>
      <c r="B579">
        <v>0.67961165048543692</v>
      </c>
      <c r="C579">
        <v>0.68103448275862066</v>
      </c>
      <c r="D579">
        <v>0.6179775280898876</v>
      </c>
      <c r="E579">
        <v>0.74137931034482762</v>
      </c>
      <c r="F579">
        <v>0.84210526315789469</v>
      </c>
      <c r="G579">
        <v>0.72</v>
      </c>
      <c r="H579">
        <v>0.72413793103448276</v>
      </c>
      <c r="I579">
        <v>0.71818181818181814</v>
      </c>
      <c r="J579">
        <v>0.7640449438202247</v>
      </c>
      <c r="K579">
        <v>0.70370370370370372</v>
      </c>
      <c r="L579">
        <v>0.74257425742574257</v>
      </c>
    </row>
    <row r="580" spans="1:12" x14ac:dyDescent="0.25">
      <c r="A580" t="s">
        <v>1120</v>
      </c>
      <c r="B580">
        <v>0.6</v>
      </c>
      <c r="C580">
        <v>0.75</v>
      </c>
      <c r="D580">
        <v>0.77622377622377625</v>
      </c>
      <c r="E580">
        <v>0.70776255707762559</v>
      </c>
      <c r="F580">
        <v>0.76014760147601479</v>
      </c>
      <c r="G580">
        <v>0.68041237113402064</v>
      </c>
      <c r="H580">
        <v>0.80717488789237668</v>
      </c>
      <c r="I580">
        <v>0.67804878048780493</v>
      </c>
      <c r="J580">
        <v>0.71345029239766078</v>
      </c>
      <c r="K580">
        <v>0.73151750972762641</v>
      </c>
      <c r="L580">
        <v>0.6875</v>
      </c>
    </row>
    <row r="581" spans="1:12" x14ac:dyDescent="0.25">
      <c r="A581" t="s">
        <v>1121</v>
      </c>
      <c r="B581">
        <v>1.5873015873015872E-2</v>
      </c>
      <c r="C581">
        <v>3.292181069958848E-2</v>
      </c>
      <c r="D581">
        <v>7.874015748031496E-3</v>
      </c>
      <c r="E581">
        <v>1.65016501650165E-2</v>
      </c>
      <c r="F581">
        <v>0</v>
      </c>
      <c r="G581">
        <v>1.1363636363636364E-2</v>
      </c>
      <c r="H581">
        <v>1.9230769230769232E-2</v>
      </c>
      <c r="I581">
        <v>2.0134228187919462E-2</v>
      </c>
      <c r="J581">
        <v>0</v>
      </c>
      <c r="K581">
        <v>0</v>
      </c>
      <c r="L581">
        <v>2.8409090909090908E-2</v>
      </c>
    </row>
    <row r="582" spans="1:12" x14ac:dyDescent="0.25">
      <c r="A582" t="s">
        <v>1122</v>
      </c>
      <c r="B582">
        <v>0.35638297872340424</v>
      </c>
      <c r="C582">
        <v>0.20496894409937888</v>
      </c>
      <c r="D582">
        <v>0.1891891891891892</v>
      </c>
      <c r="E582">
        <v>0.33944954128440369</v>
      </c>
      <c r="F582">
        <v>0.24576271186440679</v>
      </c>
      <c r="G582">
        <v>0.23</v>
      </c>
      <c r="H582">
        <v>0.22093023255813954</v>
      </c>
      <c r="I582">
        <v>0.20297029702970298</v>
      </c>
      <c r="J582">
        <v>0.10256410256410256</v>
      </c>
      <c r="K582">
        <v>0.23846153846153847</v>
      </c>
      <c r="L582">
        <v>0.13868613138686131</v>
      </c>
    </row>
    <row r="583" spans="1:12" x14ac:dyDescent="0.25">
      <c r="A583" t="s">
        <v>1123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6.7567567567567571E-3</v>
      </c>
      <c r="J583">
        <v>0</v>
      </c>
      <c r="K583">
        <v>0.25454545454545452</v>
      </c>
      <c r="L583">
        <v>0</v>
      </c>
    </row>
    <row r="584" spans="1:12" x14ac:dyDescent="0.25">
      <c r="A584" t="s">
        <v>1124</v>
      </c>
      <c r="B584">
        <v>1.5151515151515152E-2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.10169491525423729</v>
      </c>
      <c r="I584">
        <v>3.3333333333333333E-2</v>
      </c>
      <c r="J584">
        <v>0</v>
      </c>
      <c r="K584">
        <v>0</v>
      </c>
      <c r="L584">
        <v>0.27941176470588236</v>
      </c>
    </row>
    <row r="585" spans="1:12" x14ac:dyDescent="0.25">
      <c r="A585" t="s">
        <v>1125</v>
      </c>
      <c r="B585">
        <v>0.16030534351145037</v>
      </c>
      <c r="C585">
        <v>0.21739130434782608</v>
      </c>
      <c r="D585">
        <v>0.20212765957446807</v>
      </c>
      <c r="E585">
        <v>0.19130434782608696</v>
      </c>
      <c r="F585">
        <v>0.17391304347826086</v>
      </c>
      <c r="G585">
        <v>0.23711340206185566</v>
      </c>
      <c r="H585">
        <v>0.17886178861788618</v>
      </c>
      <c r="I585">
        <v>0.21052631578947367</v>
      </c>
      <c r="J585">
        <v>0.15950920245398773</v>
      </c>
      <c r="K585">
        <v>0.12616822429906541</v>
      </c>
      <c r="L585">
        <v>0.23333333333333334</v>
      </c>
    </row>
    <row r="586" spans="1:12" x14ac:dyDescent="0.25">
      <c r="A586" t="s">
        <v>1126</v>
      </c>
      <c r="B586">
        <v>4.6875E-2</v>
      </c>
      <c r="C586">
        <v>0.13559322033898305</v>
      </c>
      <c r="D586">
        <v>0.27058823529411763</v>
      </c>
      <c r="E586">
        <v>0.1797752808988764</v>
      </c>
      <c r="F586">
        <v>9.4890510948905105E-2</v>
      </c>
      <c r="G586">
        <v>0.23076923076923078</v>
      </c>
      <c r="H586">
        <v>8.4745762711864403E-2</v>
      </c>
      <c r="I586">
        <v>0.10256410256410256</v>
      </c>
      <c r="J586">
        <v>0.17821782178217821</v>
      </c>
      <c r="K586">
        <v>0.24731182795698925</v>
      </c>
      <c r="L586">
        <v>0.30405405405405406</v>
      </c>
    </row>
    <row r="587" spans="1:12" x14ac:dyDescent="0.25">
      <c r="A587" t="s">
        <v>1127</v>
      </c>
      <c r="B587">
        <v>0.35059760956175301</v>
      </c>
      <c r="C587">
        <v>0.23430962343096234</v>
      </c>
      <c r="D587">
        <v>0.22994652406417113</v>
      </c>
      <c r="E587">
        <v>0.23316062176165803</v>
      </c>
      <c r="F587">
        <v>0.21782178217821782</v>
      </c>
      <c r="G587">
        <v>0.27777777777777779</v>
      </c>
      <c r="H587">
        <v>0.21212121212121213</v>
      </c>
      <c r="I587">
        <v>0.24038461538461539</v>
      </c>
      <c r="J587">
        <v>0.2982456140350877</v>
      </c>
      <c r="K587">
        <v>0.323943661971831</v>
      </c>
      <c r="L587">
        <v>0.19897959183673469</v>
      </c>
    </row>
    <row r="588" spans="1:12" x14ac:dyDescent="0.25">
      <c r="A588" t="s">
        <v>1128</v>
      </c>
      <c r="B588">
        <v>0.23305084745762711</v>
      </c>
      <c r="C588">
        <v>0.27932960893854747</v>
      </c>
      <c r="D588">
        <v>0.20370370370370369</v>
      </c>
      <c r="E588">
        <v>0.21495327102803738</v>
      </c>
      <c r="F588">
        <v>0.27200000000000002</v>
      </c>
      <c r="G588">
        <v>0.17599999999999999</v>
      </c>
      <c r="H588">
        <v>0.13821138211382114</v>
      </c>
      <c r="I588">
        <v>0.23412698412698413</v>
      </c>
      <c r="J588">
        <v>8.3333333333333329E-2</v>
      </c>
      <c r="K588">
        <v>0.18584070796460178</v>
      </c>
      <c r="L588">
        <v>0.22680412371134021</v>
      </c>
    </row>
    <row r="589" spans="1:12" x14ac:dyDescent="0.25">
      <c r="A589" t="s">
        <v>1129</v>
      </c>
      <c r="B589">
        <v>0</v>
      </c>
      <c r="C589">
        <v>0.4375</v>
      </c>
      <c r="D589">
        <v>0.125</v>
      </c>
      <c r="E589">
        <v>0.20338983050847459</v>
      </c>
      <c r="F589">
        <v>0.2537313432835821</v>
      </c>
      <c r="G589">
        <v>0.2558139534883721</v>
      </c>
      <c r="H589">
        <v>0.20634920634920634</v>
      </c>
      <c r="I589">
        <v>0.19117647058823528</v>
      </c>
      <c r="J589">
        <v>0.2857142857142857</v>
      </c>
      <c r="K589">
        <v>0.24358974358974358</v>
      </c>
      <c r="L589">
        <v>0.15</v>
      </c>
    </row>
    <row r="590" spans="1:12" x14ac:dyDescent="0.25">
      <c r="A590" t="s">
        <v>1130</v>
      </c>
      <c r="B590">
        <v>0.61788617886178865</v>
      </c>
      <c r="C590">
        <v>0.82051282051282048</v>
      </c>
      <c r="D590">
        <v>0.72</v>
      </c>
      <c r="E590">
        <v>0.65263157894736845</v>
      </c>
      <c r="F590">
        <v>0.73394495412844041</v>
      </c>
      <c r="G590">
        <v>0.69892473118279574</v>
      </c>
      <c r="H590">
        <v>0.83739837398373984</v>
      </c>
      <c r="I590">
        <v>0.8035714285714286</v>
      </c>
      <c r="J590">
        <v>0.75</v>
      </c>
      <c r="K590">
        <v>0.68877551020408168</v>
      </c>
      <c r="L590">
        <v>0.75147928994082835</v>
      </c>
    </row>
    <row r="591" spans="1:12" x14ac:dyDescent="0.25">
      <c r="A591" t="s">
        <v>1131</v>
      </c>
      <c r="B591">
        <v>0</v>
      </c>
      <c r="C591">
        <v>2.0408163265306121E-2</v>
      </c>
      <c r="D591">
        <v>3.4482758620689655E-2</v>
      </c>
      <c r="E591">
        <v>3.614457831325301E-2</v>
      </c>
      <c r="F591">
        <v>9.1743119266055051E-3</v>
      </c>
      <c r="G591">
        <v>4.1666666666666664E-2</v>
      </c>
      <c r="H591">
        <v>5.1724137931034482E-2</v>
      </c>
      <c r="I591">
        <v>2.3076923076923078E-2</v>
      </c>
      <c r="J591">
        <v>2.0833333333333332E-2</v>
      </c>
      <c r="K591">
        <v>1.6260162601626018E-2</v>
      </c>
      <c r="L591">
        <v>1.8867924528301886E-2</v>
      </c>
    </row>
    <row r="592" spans="1:12" x14ac:dyDescent="0.25">
      <c r="A592" t="s">
        <v>1132</v>
      </c>
      <c r="B592">
        <v>0</v>
      </c>
      <c r="C592">
        <v>2.1276595744680851E-2</v>
      </c>
      <c r="D592">
        <v>3.614457831325301E-2</v>
      </c>
      <c r="E592">
        <v>3.7037037037037035E-2</v>
      </c>
      <c r="F592">
        <v>9.3457943925233638E-3</v>
      </c>
      <c r="G592">
        <v>4.2553191489361701E-2</v>
      </c>
      <c r="H592">
        <v>5.2631578947368418E-2</v>
      </c>
      <c r="I592">
        <v>2.3622047244094488E-2</v>
      </c>
      <c r="J592">
        <v>2.1505376344086023E-2</v>
      </c>
      <c r="K592">
        <v>1.680672268907563E-2</v>
      </c>
      <c r="L592">
        <v>1.9801980198019802E-2</v>
      </c>
    </row>
    <row r="593" spans="1:12" x14ac:dyDescent="0.25">
      <c r="A593" t="s">
        <v>1133</v>
      </c>
      <c r="B593">
        <v>1.1235955056179775E-2</v>
      </c>
      <c r="C593">
        <v>1.7543859649122806E-2</v>
      </c>
      <c r="D593">
        <v>2.8571428571428571E-2</v>
      </c>
      <c r="E593">
        <v>6.0240963855421686E-2</v>
      </c>
      <c r="F593">
        <v>0.01</v>
      </c>
      <c r="G593">
        <v>0</v>
      </c>
      <c r="H593">
        <v>1.1235955056179775E-2</v>
      </c>
      <c r="I593">
        <v>1.6666666666666666E-2</v>
      </c>
      <c r="J593">
        <v>0</v>
      </c>
      <c r="K593">
        <v>0</v>
      </c>
      <c r="L593">
        <v>8.771929824561403E-3</v>
      </c>
    </row>
    <row r="594" spans="1:12" x14ac:dyDescent="0.25">
      <c r="A594" t="s">
        <v>1134</v>
      </c>
      <c r="B594">
        <v>0.32163742690058478</v>
      </c>
      <c r="C594">
        <v>0.29533678756476683</v>
      </c>
      <c r="D594">
        <v>0.2857142857142857</v>
      </c>
      <c r="E594">
        <v>0.25842696629213485</v>
      </c>
      <c r="F594">
        <v>0.20689655172413793</v>
      </c>
      <c r="G594">
        <v>0.24390243902439024</v>
      </c>
      <c r="H594">
        <v>0.2</v>
      </c>
      <c r="I594">
        <v>0.32203389830508472</v>
      </c>
      <c r="J594">
        <v>0.10526315789473684</v>
      </c>
      <c r="K594">
        <v>0.29054054054054052</v>
      </c>
      <c r="L594">
        <v>0.31891891891891894</v>
      </c>
    </row>
    <row r="595" spans="1:12" x14ac:dyDescent="0.25">
      <c r="A595" t="s">
        <v>1135</v>
      </c>
      <c r="B595">
        <v>0.40789473684210525</v>
      </c>
      <c r="C595">
        <v>0.44285714285714284</v>
      </c>
      <c r="D595">
        <v>0.34042553191489361</v>
      </c>
      <c r="E595">
        <v>0.17948717948717949</v>
      </c>
      <c r="F595">
        <v>0.33333333333333331</v>
      </c>
      <c r="G595">
        <v>0.22807017543859648</v>
      </c>
      <c r="H595">
        <v>0.17333333333333334</v>
      </c>
      <c r="I595">
        <v>0.25</v>
      </c>
      <c r="J595">
        <v>0.23333333333333334</v>
      </c>
      <c r="K595">
        <v>0.27142857142857141</v>
      </c>
      <c r="L595">
        <v>0.17741935483870969</v>
      </c>
    </row>
    <row r="596" spans="1:12" x14ac:dyDescent="0.25">
      <c r="A596" t="s">
        <v>1136</v>
      </c>
      <c r="B596">
        <v>3.7735849056603774E-3</v>
      </c>
      <c r="C596">
        <v>0</v>
      </c>
      <c r="D596">
        <v>1.6853932584269662E-2</v>
      </c>
      <c r="E596">
        <v>1.7777777777777778E-2</v>
      </c>
      <c r="F596">
        <v>6.6445182724252493E-3</v>
      </c>
      <c r="G596">
        <v>1.6260162601626018E-2</v>
      </c>
      <c r="H596">
        <v>2.976190476190476E-3</v>
      </c>
      <c r="I596">
        <v>6.0975609756097563E-3</v>
      </c>
      <c r="J596">
        <v>4.4052863436123352E-3</v>
      </c>
      <c r="K596">
        <v>6.4308681672025723E-3</v>
      </c>
      <c r="L596">
        <v>2.8169014084507044E-3</v>
      </c>
    </row>
    <row r="597" spans="1:12" x14ac:dyDescent="0.25">
      <c r="A597" t="s">
        <v>1137</v>
      </c>
      <c r="B597">
        <v>0</v>
      </c>
      <c r="C597">
        <v>7.4349442379182153E-3</v>
      </c>
      <c r="D597">
        <v>2.247191011235955E-2</v>
      </c>
      <c r="E597">
        <v>1.3636363636363636E-2</v>
      </c>
      <c r="F597">
        <v>1.0344827586206896E-2</v>
      </c>
      <c r="G597">
        <v>2.0576131687242798E-2</v>
      </c>
      <c r="H597">
        <v>6.0975609756097563E-3</v>
      </c>
      <c r="I597">
        <v>8.9820359281437123E-3</v>
      </c>
      <c r="J597">
        <v>4.464285714285714E-3</v>
      </c>
      <c r="K597">
        <v>6.4724919093851136E-3</v>
      </c>
      <c r="L597">
        <v>5.681818181818182E-3</v>
      </c>
    </row>
    <row r="598" spans="1:12" x14ac:dyDescent="0.25">
      <c r="A598" t="s">
        <v>1138</v>
      </c>
      <c r="B598">
        <v>2.8112449799196786E-2</v>
      </c>
      <c r="C598">
        <v>2.0491803278688523E-2</v>
      </c>
      <c r="D598">
        <v>0</v>
      </c>
      <c r="E598">
        <v>1.0869565217391304E-2</v>
      </c>
      <c r="F598">
        <v>5.5865921787709499E-3</v>
      </c>
      <c r="G598">
        <v>2.0833333333333332E-2</v>
      </c>
      <c r="H598">
        <v>2.2099447513812154E-2</v>
      </c>
      <c r="I598">
        <v>1.7021276595744681E-2</v>
      </c>
      <c r="J598">
        <v>0</v>
      </c>
      <c r="K598">
        <v>0</v>
      </c>
      <c r="L598">
        <v>0</v>
      </c>
    </row>
    <row r="599" spans="1:12" x14ac:dyDescent="0.25">
      <c r="A599" t="s">
        <v>1139</v>
      </c>
      <c r="B599">
        <v>0.67177914110429449</v>
      </c>
      <c r="C599">
        <v>0.8</v>
      </c>
      <c r="D599">
        <v>0.77142857142857146</v>
      </c>
      <c r="E599">
        <v>0.76061776061776065</v>
      </c>
      <c r="F599">
        <v>0.84545454545454546</v>
      </c>
      <c r="G599">
        <v>0.71257485029940115</v>
      </c>
      <c r="H599">
        <v>0.71666666666666667</v>
      </c>
      <c r="I599">
        <v>0.71666666666666667</v>
      </c>
      <c r="J599">
        <v>0.73809523809523814</v>
      </c>
      <c r="K599">
        <v>0.76190476190476186</v>
      </c>
      <c r="L599">
        <v>0.783625730994152</v>
      </c>
    </row>
    <row r="600" spans="1:12" x14ac:dyDescent="0.25">
      <c r="A600" t="s">
        <v>1140</v>
      </c>
      <c r="B600">
        <v>0.7439613526570048</v>
      </c>
      <c r="C600">
        <v>0.79735682819383258</v>
      </c>
      <c r="D600">
        <v>0.68831168831168832</v>
      </c>
      <c r="E600">
        <v>0.77631578947368418</v>
      </c>
      <c r="F600">
        <v>0.69934640522875813</v>
      </c>
      <c r="G600">
        <v>0.71830985915492962</v>
      </c>
      <c r="H600">
        <v>0.72727272727272729</v>
      </c>
      <c r="I600">
        <v>0.74509803921568629</v>
      </c>
      <c r="J600">
        <v>0.61224489795918369</v>
      </c>
      <c r="K600">
        <v>0.71755725190839692</v>
      </c>
      <c r="L600">
        <v>0.77142857142857146</v>
      </c>
    </row>
    <row r="601" spans="1:12" x14ac:dyDescent="0.25">
      <c r="A601" t="s">
        <v>1141</v>
      </c>
      <c r="B601">
        <v>6.2992125984251968E-2</v>
      </c>
      <c r="C601">
        <v>1.3793103448275862E-2</v>
      </c>
      <c r="D601">
        <v>8.2706766917293228E-2</v>
      </c>
      <c r="E601">
        <v>1.0101010101010102E-2</v>
      </c>
      <c r="F601">
        <v>4.0322580645161289E-2</v>
      </c>
      <c r="G601">
        <v>4.7619047619047616E-2</v>
      </c>
      <c r="H601">
        <v>3.9106145251396648E-2</v>
      </c>
      <c r="I601">
        <v>3.553299492385787E-2</v>
      </c>
      <c r="J601">
        <v>4.7337278106508875E-2</v>
      </c>
      <c r="K601">
        <v>0.02</v>
      </c>
      <c r="L601">
        <v>2.8571428571428571E-2</v>
      </c>
    </row>
    <row r="602" spans="1:12" x14ac:dyDescent="0.25">
      <c r="A602" t="s">
        <v>1142</v>
      </c>
      <c r="B602">
        <v>0.26356589147286824</v>
      </c>
      <c r="C602">
        <v>0.28037383177570091</v>
      </c>
      <c r="D602">
        <v>0.23809523809523808</v>
      </c>
      <c r="E602">
        <v>0.22058823529411764</v>
      </c>
      <c r="F602">
        <v>0.22093023255813954</v>
      </c>
      <c r="G602">
        <v>0.2</v>
      </c>
      <c r="H602">
        <v>0.2441860465116279</v>
      </c>
      <c r="I602">
        <v>0.29914529914529914</v>
      </c>
      <c r="J602">
        <v>0.33333333333333331</v>
      </c>
      <c r="K602">
        <v>0.24528301886792453</v>
      </c>
      <c r="L602">
        <v>0.23148148148148148</v>
      </c>
    </row>
    <row r="603" spans="1:12" x14ac:dyDescent="0.25">
      <c r="A603" t="s">
        <v>1143</v>
      </c>
      <c r="B603">
        <v>0.25531914893617019</v>
      </c>
      <c r="C603">
        <v>0.21212121212121213</v>
      </c>
      <c r="D603">
        <v>0.27586206896551724</v>
      </c>
      <c r="E603">
        <v>0.16129032258064516</v>
      </c>
      <c r="F603">
        <v>0.17708333333333334</v>
      </c>
      <c r="G603">
        <v>0.19047619047619047</v>
      </c>
      <c r="H603">
        <v>0.26041666666666669</v>
      </c>
      <c r="I603">
        <v>0.2767857142857143</v>
      </c>
      <c r="J603">
        <v>0.3</v>
      </c>
      <c r="K603">
        <v>0.20618556701030927</v>
      </c>
      <c r="L603">
        <v>0.24615384615384617</v>
      </c>
    </row>
    <row r="604" spans="1:12" x14ac:dyDescent="0.25">
      <c r="A604" t="s">
        <v>1144</v>
      </c>
      <c r="B604">
        <v>0.26804123711340205</v>
      </c>
      <c r="C604">
        <v>0.13157894736842105</v>
      </c>
      <c r="D604">
        <v>0.33823529411764708</v>
      </c>
      <c r="E604">
        <v>8.9552238805970144E-2</v>
      </c>
      <c r="F604">
        <v>0.23376623376623376</v>
      </c>
      <c r="G604">
        <v>0.15686274509803921</v>
      </c>
      <c r="H604">
        <v>0.18333333333333332</v>
      </c>
      <c r="I604">
        <v>0.20833333333333334</v>
      </c>
      <c r="J604">
        <v>0.22727272727272727</v>
      </c>
      <c r="K604">
        <v>0.18518518518518517</v>
      </c>
      <c r="L604">
        <v>0.18055555555555555</v>
      </c>
    </row>
    <row r="605" spans="1:12" x14ac:dyDescent="0.25">
      <c r="A605" t="s">
        <v>1145</v>
      </c>
      <c r="B605">
        <v>0</v>
      </c>
      <c r="C605">
        <v>2.3809523809523808E-2</v>
      </c>
      <c r="D605">
        <v>3.0769230769230771E-2</v>
      </c>
      <c r="E605">
        <v>1.0101010101010102E-2</v>
      </c>
      <c r="F605">
        <v>1.8867924528301886E-2</v>
      </c>
      <c r="G605">
        <v>0</v>
      </c>
      <c r="H605">
        <v>1.4814814814814815E-2</v>
      </c>
      <c r="I605">
        <v>6.3291139240506328E-3</v>
      </c>
      <c r="J605">
        <v>0</v>
      </c>
      <c r="K605">
        <v>1.8987341772151899E-2</v>
      </c>
      <c r="L605">
        <v>6.5359477124183009E-3</v>
      </c>
    </row>
    <row r="606" spans="1:12" x14ac:dyDescent="0.25">
      <c r="A606" t="s">
        <v>1146</v>
      </c>
      <c r="B606">
        <v>0</v>
      </c>
      <c r="C606">
        <v>2.2900763358778626E-2</v>
      </c>
      <c r="D606">
        <v>1.5267175572519083E-2</v>
      </c>
      <c r="E606">
        <v>0</v>
      </c>
      <c r="F606">
        <v>1.8518518518518517E-2</v>
      </c>
      <c r="G606">
        <v>0</v>
      </c>
      <c r="H606">
        <v>6.993006993006993E-3</v>
      </c>
      <c r="I606">
        <v>5.9523809523809521E-3</v>
      </c>
      <c r="J606">
        <v>0</v>
      </c>
      <c r="K606">
        <v>1.8072289156626505E-2</v>
      </c>
      <c r="L606">
        <v>6.1349693251533744E-3</v>
      </c>
    </row>
    <row r="607" spans="1:12" x14ac:dyDescent="0.25">
      <c r="A607" t="s">
        <v>1147</v>
      </c>
      <c r="B607">
        <v>7.9365079365079361E-3</v>
      </c>
      <c r="C607">
        <v>0</v>
      </c>
      <c r="D607">
        <v>1.4492753623188406E-2</v>
      </c>
      <c r="E607">
        <v>6.7114093959731542E-3</v>
      </c>
      <c r="F607">
        <v>5.7471264367816091E-3</v>
      </c>
      <c r="G607">
        <v>7.462686567164179E-3</v>
      </c>
      <c r="H607">
        <v>6.4935064935064939E-3</v>
      </c>
      <c r="I607">
        <v>2.2222222222222223E-2</v>
      </c>
      <c r="J607">
        <v>1.5625E-2</v>
      </c>
      <c r="K607">
        <v>9.3896713615023476E-3</v>
      </c>
      <c r="L607">
        <v>2.2727272727272728E-2</v>
      </c>
    </row>
    <row r="608" spans="1:12" x14ac:dyDescent="0.25">
      <c r="A608" t="s">
        <v>1148</v>
      </c>
      <c r="B608">
        <v>7.3529411764705881E-3</v>
      </c>
      <c r="C608">
        <v>0</v>
      </c>
      <c r="D608">
        <v>1.3986013986013986E-2</v>
      </c>
      <c r="E608">
        <v>6.2893081761006293E-3</v>
      </c>
      <c r="F608">
        <v>5.4644808743169399E-3</v>
      </c>
      <c r="G608">
        <v>7.246376811594203E-3</v>
      </c>
      <c r="H608">
        <v>6.41025641025641E-3</v>
      </c>
      <c r="I608">
        <v>2.1739130434782608E-2</v>
      </c>
      <c r="J608">
        <v>1.4388489208633094E-2</v>
      </c>
      <c r="K608">
        <v>9.0497737556561094E-3</v>
      </c>
      <c r="L608">
        <v>2.1834061135371178E-2</v>
      </c>
    </row>
    <row r="609" spans="1:12" x14ac:dyDescent="0.25">
      <c r="A609" t="s">
        <v>1149</v>
      </c>
      <c r="B609">
        <v>0.6717557251908397</v>
      </c>
      <c r="C609">
        <v>0.69607843137254899</v>
      </c>
      <c r="D609">
        <v>0.75</v>
      </c>
      <c r="E609">
        <v>0.71698113207547165</v>
      </c>
      <c r="F609">
        <v>0.79861111111111116</v>
      </c>
      <c r="G609">
        <v>0.67532467532467533</v>
      </c>
      <c r="H609">
        <v>0.74675324675324672</v>
      </c>
      <c r="I609">
        <v>0.70078740157480313</v>
      </c>
      <c r="J609">
        <v>0.60576923076923073</v>
      </c>
      <c r="K609">
        <v>0.72602739726027399</v>
      </c>
      <c r="L609">
        <v>0.63043478260869568</v>
      </c>
    </row>
    <row r="610" spans="1:12" x14ac:dyDescent="0.25">
      <c r="A610" t="s">
        <v>1150</v>
      </c>
      <c r="B610">
        <v>0.7</v>
      </c>
      <c r="C610">
        <v>0.70682730923694781</v>
      </c>
      <c r="D610">
        <v>0.67716535433070868</v>
      </c>
      <c r="E610">
        <v>0.73282442748091603</v>
      </c>
      <c r="F610">
        <v>0.76502732240437155</v>
      </c>
      <c r="G610">
        <v>0.62676056338028174</v>
      </c>
      <c r="H610">
        <v>0.76146788990825687</v>
      </c>
      <c r="I610">
        <v>0.77181208053691275</v>
      </c>
      <c r="J610">
        <v>0.69444444444444442</v>
      </c>
      <c r="K610">
        <v>0.73456790123456794</v>
      </c>
      <c r="L610">
        <v>0.76300578034682076</v>
      </c>
    </row>
    <row r="611" spans="1:12" x14ac:dyDescent="0.25">
      <c r="A611" t="s">
        <v>1151</v>
      </c>
      <c r="B611">
        <v>3.3783783783783786E-2</v>
      </c>
      <c r="C611">
        <v>1.1111111111111112E-2</v>
      </c>
      <c r="D611">
        <v>2.0618556701030927E-2</v>
      </c>
      <c r="E611">
        <v>4.0540540540540543E-2</v>
      </c>
      <c r="F611">
        <v>8.3969465648854963E-2</v>
      </c>
      <c r="G611">
        <v>2.5380710659898477E-2</v>
      </c>
      <c r="H611">
        <v>0.17674418604651163</v>
      </c>
      <c r="I611">
        <v>0.14240506329113925</v>
      </c>
      <c r="J611">
        <v>0</v>
      </c>
      <c r="K611">
        <v>0</v>
      </c>
      <c r="L611">
        <v>0</v>
      </c>
    </row>
    <row r="612" spans="1:12" x14ac:dyDescent="0.25">
      <c r="A612" t="s">
        <v>1152</v>
      </c>
      <c r="B612">
        <v>0.68367346938775508</v>
      </c>
      <c r="C612">
        <v>0.67741935483870963</v>
      </c>
      <c r="D612">
        <v>0.69078947368421051</v>
      </c>
      <c r="E612">
        <v>0.67441860465116277</v>
      </c>
      <c r="F612">
        <v>0.73188405797101452</v>
      </c>
      <c r="G612">
        <v>0.73786407766990292</v>
      </c>
      <c r="H612">
        <v>0.72</v>
      </c>
      <c r="I612">
        <v>0.61809045226130654</v>
      </c>
      <c r="J612">
        <v>0.625</v>
      </c>
      <c r="K612">
        <v>0.70796460176991149</v>
      </c>
      <c r="L612">
        <v>0.72131147540983609</v>
      </c>
    </row>
    <row r="613" spans="1:12" x14ac:dyDescent="0.25">
      <c r="A613" t="s">
        <v>1153</v>
      </c>
      <c r="B613">
        <v>4.5454545454545456E-2</v>
      </c>
      <c r="C613">
        <v>3.2258064516129031E-2</v>
      </c>
      <c r="D613">
        <v>4.790419161676647E-2</v>
      </c>
      <c r="E613">
        <v>7.3333333333333334E-2</v>
      </c>
      <c r="F613">
        <v>1.9867549668874173E-2</v>
      </c>
      <c r="G613">
        <v>3.7313432835820892E-2</v>
      </c>
      <c r="H613">
        <v>3.870967741935484E-2</v>
      </c>
      <c r="I613">
        <v>3.2183908045977011E-2</v>
      </c>
      <c r="J613">
        <v>0</v>
      </c>
      <c r="K613">
        <v>1.1764705882352941E-2</v>
      </c>
      <c r="L613">
        <v>1.7391304347826087E-2</v>
      </c>
    </row>
    <row r="614" spans="1:12" x14ac:dyDescent="0.25">
      <c r="A614" t="s">
        <v>1154</v>
      </c>
      <c r="B614">
        <v>0.66412213740458015</v>
      </c>
      <c r="C614">
        <v>0.70588235294117652</v>
      </c>
      <c r="D614">
        <v>0.76086956521739135</v>
      </c>
      <c r="E614">
        <v>0.79439252336448596</v>
      </c>
      <c r="F614">
        <v>0.78217821782178221</v>
      </c>
      <c r="G614">
        <v>0.86842105263157898</v>
      </c>
      <c r="H614">
        <v>0.70175438596491224</v>
      </c>
      <c r="I614">
        <v>0.83333333333333337</v>
      </c>
      <c r="J614">
        <v>0.72340425531914898</v>
      </c>
      <c r="K614">
        <v>0.71875</v>
      </c>
      <c r="L614">
        <v>0.69565217391304346</v>
      </c>
    </row>
    <row r="615" spans="1:12" x14ac:dyDescent="0.25">
      <c r="A615" t="s">
        <v>1155</v>
      </c>
      <c r="B615">
        <v>0.69230769230769229</v>
      </c>
      <c r="C615">
        <v>0.77536231884057971</v>
      </c>
      <c r="D615">
        <v>0.80555555555555558</v>
      </c>
      <c r="E615">
        <v>0.76923076923076927</v>
      </c>
      <c r="F615">
        <v>0.82524271844660191</v>
      </c>
      <c r="G615">
        <v>0.75</v>
      </c>
      <c r="H615">
        <v>0.72641509433962259</v>
      </c>
      <c r="I615">
        <v>0.57342657342657344</v>
      </c>
      <c r="J615">
        <v>0.81081081081081086</v>
      </c>
      <c r="K615">
        <v>0.67307692307692313</v>
      </c>
      <c r="L615">
        <v>0.75</v>
      </c>
    </row>
    <row r="616" spans="1:12" x14ac:dyDescent="0.25">
      <c r="A616" t="s">
        <v>1156</v>
      </c>
      <c r="B616">
        <v>0.37735849056603776</v>
      </c>
      <c r="C616">
        <v>0.26027397260273971</v>
      </c>
      <c r="D616">
        <v>0.25</v>
      </c>
      <c r="E616">
        <v>0.27083333333333331</v>
      </c>
      <c r="F616">
        <v>0.1111111111111111</v>
      </c>
      <c r="G616">
        <v>0.18367346938775511</v>
      </c>
      <c r="H616">
        <v>0.14893617021276595</v>
      </c>
      <c r="I616">
        <v>6.4516129032258063E-2</v>
      </c>
      <c r="J616">
        <v>0.21621621621621623</v>
      </c>
      <c r="K616">
        <v>1.8867924528301886E-2</v>
      </c>
      <c r="L616">
        <v>0</v>
      </c>
    </row>
    <row r="617" spans="1:12" x14ac:dyDescent="0.25">
      <c r="A617" t="s">
        <v>1157</v>
      </c>
      <c r="B617">
        <v>0.33974358974358976</v>
      </c>
      <c r="C617">
        <v>0.21229050279329609</v>
      </c>
      <c r="D617">
        <v>0.40601503759398494</v>
      </c>
      <c r="E617">
        <v>0.31386861313868614</v>
      </c>
      <c r="F617">
        <v>0.15037593984962405</v>
      </c>
      <c r="G617">
        <v>0.31775700934579437</v>
      </c>
      <c r="H617">
        <v>0.33884297520661155</v>
      </c>
      <c r="I617">
        <v>0.39849624060150374</v>
      </c>
      <c r="J617">
        <v>0.35820895522388058</v>
      </c>
      <c r="K617">
        <v>0.27210884353741499</v>
      </c>
      <c r="L617">
        <v>0.2421875</v>
      </c>
    </row>
    <row r="618" spans="1:12" x14ac:dyDescent="0.25">
      <c r="A618" t="s">
        <v>1158</v>
      </c>
      <c r="B618">
        <v>0.49710982658959535</v>
      </c>
      <c r="C618">
        <v>0.2421875</v>
      </c>
      <c r="D618">
        <v>0.19753086419753085</v>
      </c>
      <c r="E618">
        <v>0.19834710743801653</v>
      </c>
      <c r="F618">
        <v>0.25925925925925924</v>
      </c>
      <c r="G618">
        <v>0.3125</v>
      </c>
      <c r="H618">
        <v>0.21481481481481482</v>
      </c>
      <c r="I618">
        <v>0.27272727272727271</v>
      </c>
      <c r="J618">
        <v>0.24285714285714285</v>
      </c>
      <c r="K618">
        <v>0.20958083832335328</v>
      </c>
      <c r="L618">
        <v>0.26470588235294118</v>
      </c>
    </row>
    <row r="619" spans="1:12" x14ac:dyDescent="0.25">
      <c r="A619" t="s">
        <v>1159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1.0416666666666666E-2</v>
      </c>
      <c r="K619">
        <v>0</v>
      </c>
      <c r="L619">
        <v>0.27225130890052357</v>
      </c>
    </row>
    <row r="620" spans="1:12" x14ac:dyDescent="0.25">
      <c r="A620" t="s">
        <v>1160</v>
      </c>
      <c r="B620">
        <v>0.2578125</v>
      </c>
      <c r="C620">
        <v>0.29702970297029702</v>
      </c>
      <c r="D620">
        <v>0.30208333333333331</v>
      </c>
      <c r="E620">
        <v>0.30508474576271188</v>
      </c>
      <c r="F620">
        <v>0.2608695652173913</v>
      </c>
      <c r="G620">
        <v>0.23456790123456789</v>
      </c>
      <c r="H620">
        <v>0.3482142857142857</v>
      </c>
      <c r="I620">
        <v>0.38333333333333336</v>
      </c>
      <c r="J620">
        <v>0.27642276422764228</v>
      </c>
      <c r="K620">
        <v>0.33962264150943394</v>
      </c>
      <c r="L620">
        <v>0.21641791044776118</v>
      </c>
    </row>
    <row r="621" spans="1:12" x14ac:dyDescent="0.25">
      <c r="A621" t="s">
        <v>1161</v>
      </c>
      <c r="B621">
        <v>0</v>
      </c>
      <c r="C621">
        <v>0</v>
      </c>
      <c r="D621">
        <v>2.7397260273972601E-2</v>
      </c>
      <c r="E621">
        <v>4.4444444444444446E-2</v>
      </c>
      <c r="F621">
        <v>4.7619047619047616E-2</v>
      </c>
      <c r="G621">
        <v>0</v>
      </c>
      <c r="H621">
        <v>1.0752688172043012E-2</v>
      </c>
      <c r="I621">
        <v>2.247191011235955E-2</v>
      </c>
      <c r="J621">
        <v>1.8867924528301886E-2</v>
      </c>
      <c r="K621">
        <v>0</v>
      </c>
      <c r="L621">
        <v>0</v>
      </c>
    </row>
    <row r="622" spans="1:12" x14ac:dyDescent="0.25">
      <c r="A622" t="s">
        <v>1162</v>
      </c>
      <c r="B622">
        <v>2.1276595744680851E-2</v>
      </c>
      <c r="C622">
        <v>5.4054054054054057E-3</v>
      </c>
      <c r="D622">
        <v>0</v>
      </c>
      <c r="E622">
        <v>0.05</v>
      </c>
      <c r="F622">
        <v>6.6666666666666666E-2</v>
      </c>
      <c r="G622">
        <v>1.4184397163120567E-2</v>
      </c>
      <c r="H622">
        <v>0.15789473684210525</v>
      </c>
      <c r="I622">
        <v>0.10396039603960396</v>
      </c>
      <c r="J622">
        <v>0</v>
      </c>
      <c r="K622">
        <v>0</v>
      </c>
      <c r="L622">
        <v>0</v>
      </c>
    </row>
    <row r="623" spans="1:12" x14ac:dyDescent="0.25">
      <c r="A623" t="s">
        <v>1163</v>
      </c>
      <c r="B623">
        <v>3.2467532467532464E-2</v>
      </c>
      <c r="C623">
        <v>1.4705882352941176E-2</v>
      </c>
      <c r="D623">
        <v>0.02</v>
      </c>
      <c r="E623">
        <v>2.4242424242424242E-2</v>
      </c>
      <c r="F623">
        <v>8.3769633507853408E-2</v>
      </c>
      <c r="G623">
        <v>0</v>
      </c>
      <c r="H623">
        <v>0.11643835616438356</v>
      </c>
      <c r="I623">
        <v>9.8360655737704916E-2</v>
      </c>
      <c r="J623">
        <v>0</v>
      </c>
      <c r="K623">
        <v>0</v>
      </c>
      <c r="L623">
        <v>0</v>
      </c>
    </row>
    <row r="624" spans="1:12" x14ac:dyDescent="0.25">
      <c r="A624" t="s">
        <v>1164</v>
      </c>
      <c r="B624">
        <v>2.0202020202020204E-2</v>
      </c>
      <c r="C624">
        <v>2.8776978417266189E-2</v>
      </c>
      <c r="D624">
        <v>2.0202020202020204E-2</v>
      </c>
      <c r="E624">
        <v>0</v>
      </c>
      <c r="F624">
        <v>0</v>
      </c>
      <c r="G624">
        <v>0.02</v>
      </c>
      <c r="H624">
        <v>0</v>
      </c>
      <c r="I624">
        <v>0</v>
      </c>
      <c r="J624">
        <v>0</v>
      </c>
      <c r="K624">
        <v>0</v>
      </c>
      <c r="L624">
        <v>6.8027210884353739E-3</v>
      </c>
    </row>
    <row r="625" spans="1:12" x14ac:dyDescent="0.25">
      <c r="A625" t="s">
        <v>1165</v>
      </c>
      <c r="B625">
        <v>0.72527472527472525</v>
      </c>
      <c r="C625">
        <v>0.74117647058823533</v>
      </c>
      <c r="D625">
        <v>0.75117370892018775</v>
      </c>
      <c r="E625">
        <v>0.81990521327014221</v>
      </c>
      <c r="F625">
        <v>0.81140350877192979</v>
      </c>
      <c r="G625">
        <v>0.82499999999999996</v>
      </c>
      <c r="H625">
        <v>0.84745762711864403</v>
      </c>
      <c r="I625">
        <v>0.82456140350877194</v>
      </c>
      <c r="J625">
        <v>0.85555555555555551</v>
      </c>
      <c r="K625">
        <v>0.85099337748344372</v>
      </c>
      <c r="L625">
        <v>0.842741935483871</v>
      </c>
    </row>
    <row r="626" spans="1:12" x14ac:dyDescent="0.25">
      <c r="A626" t="s">
        <v>1166</v>
      </c>
      <c r="B626">
        <v>0.23113207547169812</v>
      </c>
      <c r="C626">
        <v>0.13765182186234817</v>
      </c>
      <c r="D626">
        <v>0.1388888888888889</v>
      </c>
      <c r="E626">
        <v>0.18852459016393441</v>
      </c>
      <c r="F626">
        <v>0.20155038759689922</v>
      </c>
      <c r="G626">
        <v>0.18571428571428572</v>
      </c>
      <c r="H626">
        <v>0.13333333333333333</v>
      </c>
      <c r="I626">
        <v>0.17753623188405798</v>
      </c>
      <c r="J626">
        <v>0.16363636363636364</v>
      </c>
      <c r="K626">
        <v>0.23255813953488372</v>
      </c>
      <c r="L626">
        <v>0.22535211267605634</v>
      </c>
    </row>
    <row r="627" spans="1:12" x14ac:dyDescent="0.25">
      <c r="A627" t="s">
        <v>1167</v>
      </c>
      <c r="B627">
        <v>0.4719626168224299</v>
      </c>
      <c r="C627">
        <v>0.44573643410852715</v>
      </c>
      <c r="D627">
        <v>0.50819672131147542</v>
      </c>
      <c r="E627">
        <v>0.47402597402597402</v>
      </c>
      <c r="F627">
        <v>0.36734693877551022</v>
      </c>
      <c r="G627">
        <v>0.36601307189542481</v>
      </c>
      <c r="H627">
        <v>0.42718446601941745</v>
      </c>
      <c r="I627">
        <v>0.40433212996389889</v>
      </c>
      <c r="J627">
        <v>0.47560975609756095</v>
      </c>
      <c r="K627">
        <v>0.35564853556485354</v>
      </c>
      <c r="L627">
        <v>0.38709677419354838</v>
      </c>
    </row>
    <row r="628" spans="1:12" x14ac:dyDescent="0.25">
      <c r="A628" t="s">
        <v>1168</v>
      </c>
      <c r="B628">
        <v>0.24666666666666667</v>
      </c>
      <c r="C628">
        <v>0.14788732394366197</v>
      </c>
      <c r="D628">
        <v>0.14634146341463414</v>
      </c>
      <c r="E628">
        <v>0.15573770491803279</v>
      </c>
      <c r="F628">
        <v>0.20382165605095542</v>
      </c>
      <c r="G628">
        <v>0.21929824561403508</v>
      </c>
      <c r="H628">
        <v>0.19897959183673469</v>
      </c>
      <c r="I628">
        <v>0.12741312741312741</v>
      </c>
      <c r="J628">
        <v>6.5789473684210523E-2</v>
      </c>
      <c r="K628">
        <v>0.1005586592178771</v>
      </c>
      <c r="L628">
        <v>0.13600000000000001</v>
      </c>
    </row>
    <row r="629" spans="1:12" x14ac:dyDescent="0.25">
      <c r="A629" t="s">
        <v>1169</v>
      </c>
      <c r="B629">
        <v>0.17391304347826086</v>
      </c>
      <c r="C629">
        <v>0.20270270270270271</v>
      </c>
      <c r="D629">
        <v>0.25974025974025972</v>
      </c>
      <c r="E629">
        <v>0.29487179487179488</v>
      </c>
      <c r="F629">
        <v>0.24299065420560748</v>
      </c>
      <c r="G629">
        <v>0.25</v>
      </c>
      <c r="H629">
        <v>0.27956989247311825</v>
      </c>
      <c r="I629">
        <v>0.21011673151750973</v>
      </c>
      <c r="J629">
        <v>0.06</v>
      </c>
      <c r="K629">
        <v>0.23952095808383234</v>
      </c>
      <c r="L629">
        <v>0.22023809523809523</v>
      </c>
    </row>
    <row r="630" spans="1:12" x14ac:dyDescent="0.25">
      <c r="A630" t="s">
        <v>1170</v>
      </c>
      <c r="B630">
        <v>0.18045112781954886</v>
      </c>
      <c r="C630">
        <v>0.20270270270270271</v>
      </c>
      <c r="D630">
        <v>0.26666666666666666</v>
      </c>
      <c r="E630">
        <v>0.29870129870129869</v>
      </c>
      <c r="F630">
        <v>0.25</v>
      </c>
      <c r="G630">
        <v>0.26829268292682928</v>
      </c>
      <c r="H630">
        <v>0.27956989247311825</v>
      </c>
      <c r="I630">
        <v>0.21705426356589147</v>
      </c>
      <c r="J630">
        <v>6.3829787234042548E-2</v>
      </c>
      <c r="K630">
        <v>0.24260355029585798</v>
      </c>
      <c r="L630">
        <v>0.22485207100591717</v>
      </c>
    </row>
    <row r="631" spans="1:12" x14ac:dyDescent="0.25">
      <c r="A631" t="s">
        <v>1171</v>
      </c>
      <c r="B631">
        <v>8.8235294117647065E-2</v>
      </c>
      <c r="C631">
        <v>0.42372881355932202</v>
      </c>
      <c r="D631">
        <v>0.38709677419354838</v>
      </c>
      <c r="E631">
        <v>0.3</v>
      </c>
      <c r="F631">
        <v>0.3392857142857143</v>
      </c>
      <c r="G631">
        <v>0.33962264150943394</v>
      </c>
      <c r="H631">
        <v>0.54285714285714282</v>
      </c>
      <c r="I631">
        <v>0.4098360655737705</v>
      </c>
      <c r="J631">
        <v>0.16216216216216217</v>
      </c>
      <c r="K631">
        <v>0.51764705882352946</v>
      </c>
      <c r="L631">
        <v>0.4</v>
      </c>
    </row>
    <row r="632" spans="1:12" x14ac:dyDescent="0.25">
      <c r="A632" t="s">
        <v>1172</v>
      </c>
      <c r="B632">
        <v>0</v>
      </c>
      <c r="C632">
        <v>5.8823529411764705E-2</v>
      </c>
      <c r="D632">
        <v>4.7619047619047616E-2</v>
      </c>
      <c r="E632">
        <v>2.8571428571428571E-2</v>
      </c>
      <c r="F632">
        <v>2.0618556701030927E-2</v>
      </c>
      <c r="G632">
        <v>0</v>
      </c>
      <c r="H632">
        <v>1.8987341772151899E-2</v>
      </c>
      <c r="I632">
        <v>1.1764705882352941E-2</v>
      </c>
      <c r="J632">
        <v>1.0416666666666666E-2</v>
      </c>
      <c r="K632">
        <v>1.1111111111111112E-2</v>
      </c>
      <c r="L632">
        <v>1.9512195121951219E-2</v>
      </c>
    </row>
    <row r="633" spans="1:12" x14ac:dyDescent="0.25">
      <c r="A633" t="s">
        <v>1173</v>
      </c>
      <c r="B633">
        <v>0.55952380952380953</v>
      </c>
      <c r="C633">
        <v>0.71590909090909094</v>
      </c>
      <c r="D633">
        <v>0.57627118644067798</v>
      </c>
      <c r="E633">
        <v>0.69444444444444442</v>
      </c>
      <c r="F633">
        <v>0.67777777777777781</v>
      </c>
      <c r="G633">
        <v>0.78125</v>
      </c>
      <c r="H633">
        <v>0.71287128712871284</v>
      </c>
      <c r="I633">
        <v>0.61224489795918369</v>
      </c>
      <c r="J633">
        <v>0.70967741935483875</v>
      </c>
      <c r="K633">
        <v>0.70833333333333337</v>
      </c>
      <c r="L633">
        <v>0.66428571428571426</v>
      </c>
    </row>
    <row r="634" spans="1:12" x14ac:dyDescent="0.25">
      <c r="A634" t="s">
        <v>1174</v>
      </c>
      <c r="B634">
        <v>0.2878787878787879</v>
      </c>
      <c r="C634">
        <v>0.28368794326241137</v>
      </c>
      <c r="D634">
        <v>0.11842105263157894</v>
      </c>
      <c r="E634">
        <v>0.24210526315789474</v>
      </c>
      <c r="F634">
        <v>0.22857142857142856</v>
      </c>
      <c r="G634">
        <v>0.30434782608695654</v>
      </c>
      <c r="H634">
        <v>0.27734375</v>
      </c>
      <c r="I634">
        <v>0.24347826086956523</v>
      </c>
      <c r="J634">
        <v>0.25471698113207547</v>
      </c>
      <c r="K634">
        <v>0.14932126696832579</v>
      </c>
      <c r="L634">
        <v>0.13419913419913421</v>
      </c>
    </row>
    <row r="635" spans="1:12" x14ac:dyDescent="0.25">
      <c r="A635" t="s">
        <v>1175</v>
      </c>
      <c r="B635">
        <v>0.30243902439024389</v>
      </c>
      <c r="C635">
        <v>0.23039215686274508</v>
      </c>
      <c r="D635">
        <v>0.18181818181818182</v>
      </c>
      <c r="E635">
        <v>0.20833333333333334</v>
      </c>
      <c r="F635">
        <v>0.26114649681528662</v>
      </c>
      <c r="G635">
        <v>0.25</v>
      </c>
      <c r="H635">
        <v>0.26153846153846155</v>
      </c>
      <c r="I635">
        <v>0.20727272727272728</v>
      </c>
      <c r="J635">
        <v>0.27272727272727271</v>
      </c>
      <c r="K635">
        <v>0.1440677966101695</v>
      </c>
      <c r="L635">
        <v>0.18773946360153257</v>
      </c>
    </row>
    <row r="636" spans="1:12" x14ac:dyDescent="0.25">
      <c r="A636" t="s">
        <v>1176</v>
      </c>
      <c r="B636">
        <v>4.8192771084337352E-2</v>
      </c>
      <c r="C636">
        <v>5.9405940594059403E-2</v>
      </c>
      <c r="D636">
        <v>4.6875E-2</v>
      </c>
      <c r="E636">
        <v>7.0967741935483872E-2</v>
      </c>
      <c r="F636">
        <v>5.1546391752577317E-2</v>
      </c>
      <c r="G636">
        <v>6.6225165562913912E-2</v>
      </c>
      <c r="H636">
        <v>5.4945054945054944E-2</v>
      </c>
      <c r="I636">
        <v>4.778156996587031E-2</v>
      </c>
      <c r="J636">
        <v>1.948051948051948E-2</v>
      </c>
      <c r="K636">
        <v>2.9177718832891247E-2</v>
      </c>
      <c r="L636">
        <v>6.5155807365439092E-2</v>
      </c>
    </row>
    <row r="637" spans="1:12" x14ac:dyDescent="0.25">
      <c r="A637" t="s">
        <v>1177</v>
      </c>
      <c r="B637">
        <v>2.9126213592233011E-2</v>
      </c>
      <c r="C637">
        <v>9.5744680851063829E-2</v>
      </c>
      <c r="D637">
        <v>3.6585365853658534E-2</v>
      </c>
      <c r="E637">
        <v>7.4999999999999997E-2</v>
      </c>
      <c r="F637">
        <v>6.5934065934065936E-2</v>
      </c>
      <c r="G637">
        <v>2.564102564102564E-2</v>
      </c>
      <c r="H637">
        <v>8.1300813008130079E-2</v>
      </c>
      <c r="I637">
        <v>0.10236220472440945</v>
      </c>
      <c r="J637">
        <v>2.9411764705882353E-2</v>
      </c>
      <c r="K637">
        <v>7.2222222222222215E-2</v>
      </c>
      <c r="L637">
        <v>5.9701492537313432E-2</v>
      </c>
    </row>
    <row r="638" spans="1:12" x14ac:dyDescent="0.25">
      <c r="A638" t="s">
        <v>1178</v>
      </c>
      <c r="B638">
        <v>3.7974683544303799E-2</v>
      </c>
      <c r="C638">
        <v>0.12048192771084337</v>
      </c>
      <c r="D638">
        <v>4.4776119402985072E-2</v>
      </c>
      <c r="E638">
        <v>8.5714285714285715E-2</v>
      </c>
      <c r="F638">
        <v>7.792207792207792E-2</v>
      </c>
      <c r="G638">
        <v>3.5714285714285712E-2</v>
      </c>
      <c r="H638">
        <v>9.90990990990991E-2</v>
      </c>
      <c r="I638">
        <v>0.15178571428571427</v>
      </c>
      <c r="J638">
        <v>3.4482758620689655E-2</v>
      </c>
      <c r="K638">
        <v>6.5476190476190479E-2</v>
      </c>
      <c r="L638">
        <v>6.25E-2</v>
      </c>
    </row>
    <row r="639" spans="1:12" x14ac:dyDescent="0.25">
      <c r="A639" t="s">
        <v>1179</v>
      </c>
      <c r="B639">
        <v>0.63276836158192096</v>
      </c>
      <c r="C639">
        <v>0.74384236453201968</v>
      </c>
      <c r="D639">
        <v>0.89915966386554624</v>
      </c>
      <c r="E639">
        <v>0.6692913385826772</v>
      </c>
      <c r="F639">
        <v>0.71717171717171713</v>
      </c>
      <c r="G639">
        <v>0.5641025641025641</v>
      </c>
      <c r="H639">
        <v>0.77142857142857146</v>
      </c>
      <c r="I639">
        <v>0.75742574257425743</v>
      </c>
      <c r="J639">
        <v>0.83333333333333337</v>
      </c>
      <c r="K639">
        <v>0.70940170940170943</v>
      </c>
      <c r="L639">
        <v>0.76388888888888884</v>
      </c>
    </row>
    <row r="640" spans="1:12" x14ac:dyDescent="0.25">
      <c r="A640" t="s">
        <v>1180</v>
      </c>
      <c r="B640">
        <v>0.30909090909090908</v>
      </c>
      <c r="C640">
        <v>0.24242424242424243</v>
      </c>
      <c r="D640">
        <v>0.265625</v>
      </c>
      <c r="E640">
        <v>0.15841584158415842</v>
      </c>
      <c r="F640">
        <v>0.27777777777777779</v>
      </c>
      <c r="G640">
        <v>0.30303030303030304</v>
      </c>
      <c r="H640">
        <v>0.25714285714285712</v>
      </c>
      <c r="I640">
        <v>0.29090909090909089</v>
      </c>
      <c r="J640">
        <v>0.38095238095238093</v>
      </c>
      <c r="K640">
        <v>0.16483516483516483</v>
      </c>
      <c r="L640">
        <v>0.20754716981132076</v>
      </c>
    </row>
    <row r="641" spans="1:12" x14ac:dyDescent="0.25">
      <c r="A641" t="s">
        <v>1181</v>
      </c>
      <c r="B641">
        <v>0.28767123287671231</v>
      </c>
      <c r="C641">
        <v>0.20606060606060606</v>
      </c>
      <c r="D641">
        <v>0.29508196721311475</v>
      </c>
      <c r="E641">
        <v>0.30136986301369861</v>
      </c>
      <c r="F641">
        <v>0.28409090909090912</v>
      </c>
      <c r="G641">
        <v>0.28767123287671231</v>
      </c>
      <c r="H641">
        <v>0.21428571428571427</v>
      </c>
      <c r="I641">
        <v>0.25336322869955158</v>
      </c>
      <c r="J641">
        <v>0.3235294117647059</v>
      </c>
      <c r="K641">
        <v>0.23391812865497075</v>
      </c>
      <c r="L641">
        <v>0.24535315985130113</v>
      </c>
    </row>
    <row r="642" spans="1:12" x14ac:dyDescent="0.25">
      <c r="A642" t="s">
        <v>1182</v>
      </c>
      <c r="B642">
        <v>0.3125</v>
      </c>
      <c r="C642">
        <v>0.25757575757575757</v>
      </c>
      <c r="D642">
        <v>0.35135135135135137</v>
      </c>
      <c r="E642">
        <v>0.23076923076923078</v>
      </c>
      <c r="F642">
        <v>0.15384615384615385</v>
      </c>
      <c r="G642">
        <v>0.26984126984126983</v>
      </c>
      <c r="H642">
        <v>0.21428571428571427</v>
      </c>
      <c r="I642">
        <v>0.26984126984126983</v>
      </c>
      <c r="J642">
        <v>0.31182795698924731</v>
      </c>
      <c r="K642">
        <v>0.29059829059829062</v>
      </c>
      <c r="L642">
        <v>0.26771653543307089</v>
      </c>
    </row>
    <row r="643" spans="1:12" x14ac:dyDescent="0.25">
      <c r="A643" t="s">
        <v>1183</v>
      </c>
      <c r="B643">
        <v>6.9686411149825784E-3</v>
      </c>
      <c r="C643">
        <v>0</v>
      </c>
      <c r="D643">
        <v>0</v>
      </c>
      <c r="E643">
        <v>1.0752688172043012E-2</v>
      </c>
      <c r="F643">
        <v>0</v>
      </c>
      <c r="G643">
        <v>4.1322314049586778E-3</v>
      </c>
      <c r="H643">
        <v>2.7322404371584699E-3</v>
      </c>
      <c r="I643">
        <v>0</v>
      </c>
      <c r="J643">
        <v>6.024096385542169E-3</v>
      </c>
      <c r="K643">
        <v>2.6809651474530832E-3</v>
      </c>
      <c r="L643">
        <v>3.0211480362537764E-3</v>
      </c>
    </row>
    <row r="644" spans="1:12" x14ac:dyDescent="0.25">
      <c r="A644" t="s">
        <v>1184</v>
      </c>
      <c r="B644">
        <v>9.1324200913242004E-3</v>
      </c>
      <c r="C644">
        <v>5.5555555555555558E-3</v>
      </c>
      <c r="D644">
        <v>1.8072289156626505E-2</v>
      </c>
      <c r="E644">
        <v>5.235602094240838E-3</v>
      </c>
      <c r="F644">
        <v>0</v>
      </c>
      <c r="G644">
        <v>0</v>
      </c>
      <c r="H644">
        <v>1.9512195121951219E-2</v>
      </c>
      <c r="I644">
        <v>9.433962264150943E-3</v>
      </c>
      <c r="J644">
        <v>0</v>
      </c>
      <c r="K644">
        <v>0</v>
      </c>
      <c r="L644">
        <v>1.0256410256410256E-2</v>
      </c>
    </row>
    <row r="645" spans="1:12" x14ac:dyDescent="0.25">
      <c r="A645" t="s">
        <v>1113</v>
      </c>
      <c r="B645">
        <v>1.7699115044247787E-2</v>
      </c>
      <c r="C645">
        <v>5.3691275167785234E-2</v>
      </c>
      <c r="D645">
        <v>0</v>
      </c>
      <c r="E645">
        <v>3.7974683544303799E-2</v>
      </c>
      <c r="F645">
        <v>3.5714285714285712E-2</v>
      </c>
      <c r="G645">
        <v>7.6086956521739135E-2</v>
      </c>
      <c r="H645">
        <v>9.5238095238095247E-3</v>
      </c>
      <c r="I645">
        <v>0.02</v>
      </c>
      <c r="J645">
        <v>3.5714285714285712E-2</v>
      </c>
      <c r="K645">
        <v>3.5211267605633804E-2</v>
      </c>
      <c r="L645">
        <v>4.065040650406504E-2</v>
      </c>
    </row>
    <row r="646" spans="1:12" x14ac:dyDescent="0.25">
      <c r="A646" t="s">
        <v>1114</v>
      </c>
      <c r="B646">
        <v>0.16666666666666666</v>
      </c>
      <c r="C646">
        <v>8.98876404494382E-2</v>
      </c>
      <c r="D646">
        <v>0.1206896551724138</v>
      </c>
      <c r="E646">
        <v>0.15909090909090909</v>
      </c>
      <c r="F646">
        <v>0.14285714285714285</v>
      </c>
      <c r="G646">
        <v>4.6153846153846156E-2</v>
      </c>
      <c r="H646">
        <v>4.2857142857142858E-2</v>
      </c>
      <c r="I646">
        <v>8.2191780821917804E-2</v>
      </c>
      <c r="J646">
        <v>0.140625</v>
      </c>
      <c r="K646">
        <v>6.0606060606060608E-2</v>
      </c>
      <c r="L646">
        <v>7.0707070707070704E-2</v>
      </c>
    </row>
    <row r="647" spans="1:12" x14ac:dyDescent="0.25">
      <c r="A647" t="s">
        <v>1115</v>
      </c>
      <c r="B647">
        <v>2.4691358024691357E-2</v>
      </c>
      <c r="C647">
        <v>1.1235955056179775E-2</v>
      </c>
      <c r="D647">
        <v>1.6949152542372881E-2</v>
      </c>
      <c r="E647">
        <v>2.1739130434782608E-2</v>
      </c>
      <c r="F647">
        <v>3.7735849056603772E-2</v>
      </c>
      <c r="G647">
        <v>0</v>
      </c>
      <c r="H647">
        <v>1.4084507042253521E-2</v>
      </c>
      <c r="I647">
        <v>0</v>
      </c>
      <c r="J647">
        <v>6.4516129032258063E-2</v>
      </c>
      <c r="K647">
        <v>0</v>
      </c>
      <c r="L647">
        <v>1.020408163265306E-2</v>
      </c>
    </row>
    <row r="648" spans="1:12" x14ac:dyDescent="0.25">
      <c r="A648" t="s">
        <v>53</v>
      </c>
      <c r="B648">
        <v>1</v>
      </c>
      <c r="C648">
        <v>1</v>
      </c>
      <c r="D648">
        <v>1</v>
      </c>
      <c r="E648">
        <v>1</v>
      </c>
      <c r="F648">
        <v>1</v>
      </c>
      <c r="G648">
        <v>1</v>
      </c>
      <c r="H648">
        <v>1</v>
      </c>
      <c r="I648">
        <v>1</v>
      </c>
      <c r="J648">
        <v>1</v>
      </c>
      <c r="K648">
        <v>1</v>
      </c>
      <c r="L648" t="e">
        <v>#N/A</v>
      </c>
    </row>
    <row r="649" spans="1:12" x14ac:dyDescent="0.25">
      <c r="A649" t="s">
        <v>1185</v>
      </c>
      <c r="B649">
        <v>9.8039215686274508E-2</v>
      </c>
      <c r="C649">
        <v>0.13223140495867769</v>
      </c>
      <c r="D649">
        <v>7.407407407407407E-2</v>
      </c>
      <c r="E649">
        <v>9.5238095238095233E-2</v>
      </c>
      <c r="F649">
        <v>0.14728682170542637</v>
      </c>
      <c r="G649">
        <v>0.11627906976744186</v>
      </c>
      <c r="H649">
        <v>6.25E-2</v>
      </c>
      <c r="I649">
        <v>8.2417582417582416E-2</v>
      </c>
      <c r="J649">
        <v>3.9473684210526314E-2</v>
      </c>
      <c r="K649">
        <v>5.7591623036649213E-2</v>
      </c>
      <c r="L649">
        <v>2.2624434389140271E-2</v>
      </c>
    </row>
    <row r="650" spans="1:12" x14ac:dyDescent="0.25">
      <c r="A650" t="s">
        <v>1186</v>
      </c>
      <c r="B650">
        <v>2.4752475247524754E-2</v>
      </c>
      <c r="C650">
        <v>6.0606060606060606E-3</v>
      </c>
      <c r="D650">
        <v>2.2727272727272728E-2</v>
      </c>
      <c r="E650">
        <v>9.2592592592592587E-3</v>
      </c>
      <c r="F650">
        <v>0.10135135135135136</v>
      </c>
      <c r="G650">
        <v>2.2727272727272728E-2</v>
      </c>
      <c r="H650">
        <v>0.11409395973154363</v>
      </c>
      <c r="I650">
        <v>0.1072961373390558</v>
      </c>
      <c r="J650">
        <v>0</v>
      </c>
      <c r="K650">
        <v>0</v>
      </c>
      <c r="L650">
        <v>0</v>
      </c>
    </row>
    <row r="651" spans="1:12" x14ac:dyDescent="0.25">
      <c r="A651" t="s">
        <v>1187</v>
      </c>
      <c r="B651">
        <v>0</v>
      </c>
      <c r="C651">
        <v>0</v>
      </c>
      <c r="D651">
        <v>1.8518518518518517E-2</v>
      </c>
      <c r="E651">
        <v>1.3774104683195593E-2</v>
      </c>
      <c r="F651">
        <v>1.2096774193548387E-2</v>
      </c>
      <c r="G651">
        <v>0</v>
      </c>
      <c r="H651">
        <v>1.7142857142857144E-2</v>
      </c>
      <c r="I651">
        <v>0</v>
      </c>
      <c r="J651">
        <v>0</v>
      </c>
      <c r="K651">
        <v>0</v>
      </c>
      <c r="L651">
        <v>0</v>
      </c>
    </row>
    <row r="652" spans="1:12" x14ac:dyDescent="0.25">
      <c r="A652" t="s">
        <v>1188</v>
      </c>
      <c r="B652">
        <v>0</v>
      </c>
      <c r="C652">
        <v>0</v>
      </c>
      <c r="D652">
        <v>1.8617021276595744E-2</v>
      </c>
      <c r="E652">
        <v>1.3927576601671309E-2</v>
      </c>
      <c r="F652">
        <v>1.2500000000000001E-2</v>
      </c>
      <c r="G652">
        <v>0</v>
      </c>
      <c r="H652">
        <v>1.8018018018018018E-2</v>
      </c>
      <c r="I652">
        <v>0</v>
      </c>
      <c r="J652">
        <v>0</v>
      </c>
      <c r="K652">
        <v>0</v>
      </c>
      <c r="L652">
        <v>0</v>
      </c>
    </row>
    <row r="653" spans="1:12" x14ac:dyDescent="0.25">
      <c r="A653" t="s">
        <v>1189</v>
      </c>
      <c r="B653">
        <v>4.7872340425531915E-2</v>
      </c>
      <c r="C653">
        <v>3.2608695652173912E-2</v>
      </c>
      <c r="D653">
        <v>2.6143790849673203E-2</v>
      </c>
      <c r="E653">
        <v>9.7560975609756097E-3</v>
      </c>
      <c r="F653">
        <v>1.8987341772151899E-2</v>
      </c>
      <c r="G653">
        <v>0</v>
      </c>
      <c r="H653">
        <v>0</v>
      </c>
      <c r="I653">
        <v>1.1627906976744186E-2</v>
      </c>
      <c r="J653">
        <v>0</v>
      </c>
      <c r="K653">
        <v>1.282051282051282E-2</v>
      </c>
      <c r="L653">
        <v>0</v>
      </c>
    </row>
    <row r="654" spans="1:12" x14ac:dyDescent="0.25">
      <c r="A654" t="s">
        <v>1190</v>
      </c>
      <c r="B654">
        <v>3.6842105263157891E-2</v>
      </c>
      <c r="C654">
        <v>0</v>
      </c>
      <c r="D654">
        <v>0</v>
      </c>
      <c r="E654">
        <v>9.852216748768473E-3</v>
      </c>
      <c r="F654">
        <v>6.1728395061728392E-3</v>
      </c>
      <c r="G654">
        <v>0</v>
      </c>
      <c r="H654">
        <v>0</v>
      </c>
      <c r="I654">
        <v>5.7971014492753624E-3</v>
      </c>
      <c r="J654">
        <v>0</v>
      </c>
      <c r="K654">
        <v>1.2500000000000001E-2</v>
      </c>
      <c r="L654">
        <v>0</v>
      </c>
    </row>
    <row r="655" spans="1:12" x14ac:dyDescent="0.25">
      <c r="A655" t="s">
        <v>1191</v>
      </c>
      <c r="B655">
        <v>1.7167381974248927E-2</v>
      </c>
      <c r="C655">
        <v>6.7567567567567571E-3</v>
      </c>
      <c r="D655">
        <v>0</v>
      </c>
      <c r="E655">
        <v>0</v>
      </c>
      <c r="F655">
        <v>1.9417475728155338E-2</v>
      </c>
      <c r="G655">
        <v>0</v>
      </c>
      <c r="H655">
        <v>0</v>
      </c>
      <c r="I655">
        <v>1.7543859649122806E-2</v>
      </c>
      <c r="J655">
        <v>4.0540540540540543E-2</v>
      </c>
      <c r="K655">
        <v>7.462686567164179E-3</v>
      </c>
      <c r="L655">
        <v>1.5463917525773196E-2</v>
      </c>
    </row>
    <row r="656" spans="1:12" x14ac:dyDescent="0.25">
      <c r="A656" t="s">
        <v>1192</v>
      </c>
      <c r="B656">
        <v>0.39207048458149779</v>
      </c>
      <c r="C656">
        <v>0.39520958083832336</v>
      </c>
      <c r="D656">
        <v>0.32283464566929132</v>
      </c>
      <c r="E656">
        <v>0.35555555555555557</v>
      </c>
      <c r="F656">
        <v>0.34193548387096773</v>
      </c>
      <c r="G656">
        <v>0.33333333333333331</v>
      </c>
      <c r="H656">
        <v>0.36923076923076925</v>
      </c>
      <c r="I656">
        <v>0.47199999999999998</v>
      </c>
      <c r="J656">
        <v>0.375</v>
      </c>
      <c r="K656">
        <v>0.39072847682119205</v>
      </c>
      <c r="L656">
        <v>0.3125</v>
      </c>
    </row>
    <row r="657" spans="1:12" x14ac:dyDescent="0.25">
      <c r="A657" t="s">
        <v>1193</v>
      </c>
      <c r="B657">
        <v>0.30368098159509205</v>
      </c>
      <c r="C657">
        <v>0.30333333333333334</v>
      </c>
      <c r="D657">
        <v>0.39455782312925169</v>
      </c>
      <c r="E657">
        <v>0.30508474576271188</v>
      </c>
      <c r="F657">
        <v>0.28977272727272729</v>
      </c>
      <c r="G657">
        <v>0.29559748427672955</v>
      </c>
      <c r="H657">
        <v>0.23529411764705882</v>
      </c>
      <c r="I657">
        <v>0.28391167192429023</v>
      </c>
      <c r="J657">
        <v>0.32142857142857145</v>
      </c>
      <c r="K657">
        <v>0.33701657458563539</v>
      </c>
      <c r="L657">
        <v>0.32570422535211269</v>
      </c>
    </row>
    <row r="658" spans="1:12" x14ac:dyDescent="0.25">
      <c r="A658" t="s">
        <v>1194</v>
      </c>
      <c r="B658">
        <v>0.65656565656565657</v>
      </c>
      <c r="C658">
        <v>0.61589403973509937</v>
      </c>
      <c r="D658">
        <v>0.7142857142857143</v>
      </c>
      <c r="E658">
        <v>0.72972972972972971</v>
      </c>
      <c r="F658">
        <v>0.67613636363636365</v>
      </c>
      <c r="G658">
        <v>0.6742424242424242</v>
      </c>
      <c r="H658">
        <v>0.69230769230769229</v>
      </c>
      <c r="I658">
        <v>0.73913043478260865</v>
      </c>
      <c r="J658">
        <v>0.6376811594202898</v>
      </c>
      <c r="K658">
        <v>0.6</v>
      </c>
      <c r="L658">
        <v>0.43478260869565216</v>
      </c>
    </row>
    <row r="659" spans="1:12" x14ac:dyDescent="0.25">
      <c r="A659" t="s">
        <v>1195</v>
      </c>
      <c r="B659">
        <v>0.6470588235294118</v>
      </c>
      <c r="C659">
        <v>0.60810810810810811</v>
      </c>
      <c r="D659">
        <v>0.75</v>
      </c>
      <c r="E659">
        <v>0.78125</v>
      </c>
      <c r="F659">
        <v>0.64814814814814814</v>
      </c>
      <c r="G659">
        <v>0.61111111111111116</v>
      </c>
      <c r="H659">
        <v>0.58139534883720934</v>
      </c>
      <c r="I659">
        <v>0.75409836065573765</v>
      </c>
      <c r="J659">
        <v>0.55555555555555558</v>
      </c>
      <c r="K659">
        <v>0.58181818181818179</v>
      </c>
      <c r="L659">
        <v>0.42</v>
      </c>
    </row>
    <row r="660" spans="1:12" x14ac:dyDescent="0.25">
      <c r="A660" t="s">
        <v>1196</v>
      </c>
      <c r="B660">
        <v>1.0416666666666666E-2</v>
      </c>
      <c r="C660">
        <v>1.0752688172043012E-2</v>
      </c>
      <c r="D660">
        <v>2.9069767441860465E-2</v>
      </c>
      <c r="E660">
        <v>0</v>
      </c>
      <c r="F660">
        <v>1.1299435028248588E-2</v>
      </c>
      <c r="G660">
        <v>6.993006993006993E-3</v>
      </c>
      <c r="H660">
        <v>4.048582995951417E-3</v>
      </c>
      <c r="I660">
        <v>4.2016806722689074E-3</v>
      </c>
      <c r="J660">
        <v>1.6216216216216217E-2</v>
      </c>
      <c r="K660">
        <v>3.8910505836575876E-3</v>
      </c>
      <c r="L660">
        <v>0</v>
      </c>
    </row>
    <row r="661" spans="1:12" x14ac:dyDescent="0.25">
      <c r="A661" t="s">
        <v>1197</v>
      </c>
      <c r="B661">
        <v>1.4563106796116505E-2</v>
      </c>
      <c r="C661">
        <v>4.1841004184100415E-3</v>
      </c>
      <c r="D661">
        <v>1.1627906976744186E-2</v>
      </c>
      <c r="E661">
        <v>0</v>
      </c>
      <c r="F661">
        <v>5.5865921787709499E-3</v>
      </c>
      <c r="G661">
        <v>0</v>
      </c>
      <c r="H661">
        <v>4.1666666666666666E-3</v>
      </c>
      <c r="I661">
        <v>5.2493438320209973E-3</v>
      </c>
      <c r="J661">
        <v>0</v>
      </c>
      <c r="K661">
        <v>0</v>
      </c>
      <c r="L661">
        <v>7.0422535211267607E-3</v>
      </c>
    </row>
    <row r="662" spans="1:12" x14ac:dyDescent="0.25">
      <c r="A662" t="s">
        <v>1198</v>
      </c>
      <c r="B662">
        <v>0.47179487179487178</v>
      </c>
      <c r="C662">
        <v>0.52958579881656809</v>
      </c>
      <c r="D662">
        <v>0.52127659574468088</v>
      </c>
      <c r="E662">
        <v>0.56129032258064515</v>
      </c>
      <c r="F662">
        <v>0.52881355932203389</v>
      </c>
      <c r="G662">
        <v>0.58048780487804874</v>
      </c>
      <c r="H662">
        <v>0.53586497890295359</v>
      </c>
      <c r="I662">
        <v>0.5488372093023256</v>
      </c>
      <c r="J662">
        <v>0.51269035532994922</v>
      </c>
      <c r="K662">
        <v>0.54545454545454541</v>
      </c>
      <c r="L662">
        <v>0.7915904936014625</v>
      </c>
    </row>
    <row r="663" spans="1:12" x14ac:dyDescent="0.25">
      <c r="A663" t="s">
        <v>1199</v>
      </c>
      <c r="B663">
        <v>0.79629629629629628</v>
      </c>
      <c r="C663">
        <v>0.80405405405405406</v>
      </c>
      <c r="D663">
        <v>0.79039301310043664</v>
      </c>
      <c r="E663">
        <v>0.82242990654205606</v>
      </c>
      <c r="F663">
        <v>0.86283185840707965</v>
      </c>
      <c r="G663">
        <v>0.83425414364640882</v>
      </c>
      <c r="H663">
        <v>0.86547085201793716</v>
      </c>
      <c r="I663">
        <v>0.83072100313479624</v>
      </c>
      <c r="J663">
        <v>0.73972602739726023</v>
      </c>
      <c r="K663">
        <v>0.84134615384615385</v>
      </c>
      <c r="L663" t="e">
        <v>#N/A</v>
      </c>
    </row>
    <row r="664" spans="1:12" x14ac:dyDescent="0.25">
      <c r="A664" t="s">
        <v>1200</v>
      </c>
      <c r="B664">
        <v>0</v>
      </c>
      <c r="C664">
        <v>1.6091954022988506E-2</v>
      </c>
      <c r="D664">
        <v>3.1645569620253164E-3</v>
      </c>
      <c r="E664">
        <v>7.2992700729927005E-3</v>
      </c>
      <c r="F664">
        <v>0</v>
      </c>
      <c r="G664">
        <v>1.2096774193548387E-2</v>
      </c>
      <c r="H664">
        <v>0</v>
      </c>
      <c r="I664">
        <v>2.8011204481792717E-3</v>
      </c>
      <c r="J664">
        <v>0</v>
      </c>
      <c r="K664">
        <v>1.0610079575596816E-2</v>
      </c>
      <c r="L664">
        <v>0</v>
      </c>
    </row>
    <row r="665" spans="1:12" x14ac:dyDescent="0.25">
      <c r="A665" t="s">
        <v>1201</v>
      </c>
      <c r="B665">
        <v>0.82844243792325056</v>
      </c>
      <c r="C665">
        <v>0.82300884955752207</v>
      </c>
      <c r="D665">
        <v>0.78191489361702127</v>
      </c>
      <c r="E665">
        <v>0.83105022831050224</v>
      </c>
      <c r="F665">
        <v>0.83396226415094343</v>
      </c>
      <c r="G665">
        <v>0.83613445378151263</v>
      </c>
      <c r="H665">
        <v>0.89085545722713866</v>
      </c>
      <c r="I665">
        <v>0.85521235521235517</v>
      </c>
      <c r="J665">
        <v>0.796875</v>
      </c>
      <c r="K665">
        <v>0.90828402366863903</v>
      </c>
      <c r="L665">
        <v>0.89516129032258063</v>
      </c>
    </row>
    <row r="666" spans="1:12" x14ac:dyDescent="0.25">
      <c r="A666" t="s">
        <v>1202</v>
      </c>
      <c r="B666">
        <v>3.3783783783783786E-3</v>
      </c>
      <c r="C666">
        <v>7.0671378091872791E-3</v>
      </c>
      <c r="D666">
        <v>1.6853932584269662E-2</v>
      </c>
      <c r="E666">
        <v>0</v>
      </c>
      <c r="F666">
        <v>4.5871559633027525E-3</v>
      </c>
      <c r="G666">
        <v>1.2048192771084338E-2</v>
      </c>
      <c r="H666">
        <v>5.0505050505050509E-3</v>
      </c>
      <c r="I666">
        <v>9.316770186335404E-3</v>
      </c>
      <c r="J666">
        <v>0</v>
      </c>
      <c r="K666">
        <v>8.9686098654708519E-3</v>
      </c>
      <c r="L666">
        <v>7.9681274900398405E-3</v>
      </c>
    </row>
    <row r="667" spans="1:12" x14ac:dyDescent="0.25">
      <c r="A667" t="s">
        <v>1203</v>
      </c>
      <c r="B667">
        <v>3.5460992907801418E-3</v>
      </c>
      <c r="C667">
        <v>7.2727272727272727E-3</v>
      </c>
      <c r="D667">
        <v>1.7142857142857144E-2</v>
      </c>
      <c r="E667">
        <v>0</v>
      </c>
      <c r="F667">
        <v>4.8780487804878049E-3</v>
      </c>
      <c r="G667">
        <v>1.2578616352201259E-2</v>
      </c>
      <c r="H667">
        <v>5.208333333333333E-3</v>
      </c>
      <c r="I667">
        <v>9.5846645367412137E-3</v>
      </c>
      <c r="J667">
        <v>0</v>
      </c>
      <c r="K667">
        <v>9.3457943925233638E-3</v>
      </c>
      <c r="L667">
        <v>1.0224948875255624E-2</v>
      </c>
    </row>
    <row r="668" spans="1:12" x14ac:dyDescent="0.25">
      <c r="A668" t="s">
        <v>1204</v>
      </c>
      <c r="B668">
        <v>4.1666666666666666E-3</v>
      </c>
      <c r="C668">
        <v>6.1855670103092781E-3</v>
      </c>
      <c r="D668">
        <v>6.4516129032258064E-3</v>
      </c>
      <c r="E668">
        <v>2.6954177897574125E-3</v>
      </c>
      <c r="F668">
        <v>5.5248618784530384E-3</v>
      </c>
      <c r="G668">
        <v>3.9840637450199202E-3</v>
      </c>
      <c r="H668">
        <v>0</v>
      </c>
      <c r="I668">
        <v>1.1560693641618497E-2</v>
      </c>
      <c r="J668">
        <v>0</v>
      </c>
      <c r="K668">
        <v>0</v>
      </c>
      <c r="L668">
        <v>6.006006006006006E-3</v>
      </c>
    </row>
    <row r="669" spans="1:12" x14ac:dyDescent="0.25">
      <c r="A669" t="s">
        <v>1205</v>
      </c>
      <c r="B669">
        <v>0.12931034482758622</v>
      </c>
      <c r="C669">
        <v>0.10893246187363835</v>
      </c>
      <c r="D669">
        <v>0.15170278637770898</v>
      </c>
      <c r="E669">
        <v>0.16507177033492823</v>
      </c>
      <c r="F669">
        <v>0.1280193236714976</v>
      </c>
      <c r="G669">
        <v>0.12121212121212122</v>
      </c>
      <c r="H669">
        <v>0.10973084886128365</v>
      </c>
      <c r="I669">
        <v>8.7765957446808512E-2</v>
      </c>
      <c r="J669">
        <v>6.4039408866995079E-2</v>
      </c>
      <c r="K669">
        <v>0.11398963730569948</v>
      </c>
      <c r="L669">
        <v>9.5104895104895101E-2</v>
      </c>
    </row>
    <row r="670" spans="1:12" x14ac:dyDescent="0.25">
      <c r="A670" t="s">
        <v>1206</v>
      </c>
      <c r="B670">
        <v>2.6515151515151516E-2</v>
      </c>
      <c r="C670">
        <v>1.278772378516624E-2</v>
      </c>
      <c r="D670">
        <v>2.9239766081871343E-2</v>
      </c>
      <c r="E670">
        <v>2.1538461538461538E-2</v>
      </c>
      <c r="F670">
        <v>1.6556291390728478E-2</v>
      </c>
      <c r="G670">
        <v>4.4052863436123352E-3</v>
      </c>
      <c r="H670">
        <v>1.4336917562724014E-2</v>
      </c>
      <c r="I670">
        <v>1.1594202898550725E-2</v>
      </c>
      <c r="J670">
        <v>0</v>
      </c>
      <c r="K670">
        <v>2.3148148148148147E-2</v>
      </c>
      <c r="L670">
        <v>2.2988505747126436E-2</v>
      </c>
    </row>
    <row r="671" spans="1:12" x14ac:dyDescent="0.25">
      <c r="A671" t="s">
        <v>1207</v>
      </c>
      <c r="B671">
        <v>6.6326530612244902E-2</v>
      </c>
      <c r="C671">
        <v>8.4249084249084255E-2</v>
      </c>
      <c r="D671">
        <v>5.1502145922746781E-2</v>
      </c>
      <c r="E671">
        <v>3.8610038610038609E-2</v>
      </c>
      <c r="F671">
        <v>6.2695924764890276E-2</v>
      </c>
      <c r="G671">
        <v>5.128205128205128E-2</v>
      </c>
      <c r="H671">
        <v>7.098765432098765E-2</v>
      </c>
      <c r="I671">
        <v>5.1369863013698627E-2</v>
      </c>
      <c r="J671">
        <v>6.6298342541436461E-2</v>
      </c>
      <c r="K671">
        <v>7.434944237918216E-2</v>
      </c>
      <c r="L671">
        <v>0.10912343470483005</v>
      </c>
    </row>
    <row r="672" spans="1:12" x14ac:dyDescent="0.25">
      <c r="A672" t="s">
        <v>1208</v>
      </c>
      <c r="B672">
        <v>5.415162454873646E-3</v>
      </c>
      <c r="C672">
        <v>9.4043887147335428E-3</v>
      </c>
      <c r="D672">
        <v>2.5236593059936908E-2</v>
      </c>
      <c r="E672">
        <v>4.7846889952153108E-3</v>
      </c>
      <c r="F672">
        <v>0</v>
      </c>
      <c r="G672">
        <v>1.6853932584269662E-2</v>
      </c>
      <c r="H672">
        <v>2.0689655172413793E-2</v>
      </c>
      <c r="I672">
        <v>9.8400984009840101E-3</v>
      </c>
      <c r="J672">
        <v>2.4390243902439025E-2</v>
      </c>
      <c r="K672">
        <v>0</v>
      </c>
      <c r="L672">
        <v>1.1976047904191617E-2</v>
      </c>
    </row>
    <row r="673" spans="1:12" x14ac:dyDescent="0.25">
      <c r="A673" t="s">
        <v>1209</v>
      </c>
      <c r="B673">
        <v>2.0161290322580645E-2</v>
      </c>
      <c r="C673">
        <v>1.6759776536312849E-2</v>
      </c>
      <c r="D673">
        <v>1.0638297872340425E-2</v>
      </c>
      <c r="E673">
        <v>2.2556390977443608E-2</v>
      </c>
      <c r="F673">
        <v>7.2992700729927005E-3</v>
      </c>
      <c r="G673">
        <v>7.4074074074074077E-3</v>
      </c>
      <c r="H673">
        <v>1.3157894736842105E-2</v>
      </c>
      <c r="I673">
        <v>3.4562211981566823E-2</v>
      </c>
      <c r="J673">
        <v>0</v>
      </c>
      <c r="K673">
        <v>1.1049723756906077E-2</v>
      </c>
      <c r="L673">
        <v>1.7632241813602016E-2</v>
      </c>
    </row>
    <row r="674" spans="1:12" x14ac:dyDescent="0.25">
      <c r="A674" t="s">
        <v>1210</v>
      </c>
      <c r="B674">
        <v>8.4033613445378148E-3</v>
      </c>
      <c r="C674">
        <v>8.8105726872246704E-3</v>
      </c>
      <c r="D674">
        <v>0</v>
      </c>
      <c r="E674">
        <v>8.4745762711864406E-3</v>
      </c>
      <c r="F674">
        <v>0</v>
      </c>
      <c r="G674">
        <v>8.6206896551724137E-3</v>
      </c>
      <c r="H674">
        <v>2.1276595744680851E-2</v>
      </c>
      <c r="I674">
        <v>1.6597510373443983E-2</v>
      </c>
      <c r="J674">
        <v>0</v>
      </c>
      <c r="K674">
        <v>6.3291139240506328E-3</v>
      </c>
      <c r="L674">
        <v>3.3898305084745762E-3</v>
      </c>
    </row>
    <row r="675" spans="1:12" x14ac:dyDescent="0.25">
      <c r="A675" t="s">
        <v>1211</v>
      </c>
      <c r="B675">
        <v>8.4033613445378148E-3</v>
      </c>
      <c r="C675">
        <v>8.8105726872246704E-3</v>
      </c>
      <c r="D675">
        <v>0</v>
      </c>
      <c r="E675">
        <v>8.4033613445378148E-3</v>
      </c>
      <c r="F675">
        <v>0</v>
      </c>
      <c r="G675">
        <v>8.6206896551724137E-3</v>
      </c>
      <c r="H675">
        <v>2.1276595744680851E-2</v>
      </c>
      <c r="I675">
        <v>1.6597510373443983E-2</v>
      </c>
      <c r="J675">
        <v>0</v>
      </c>
      <c r="K675">
        <v>6.3291139240506328E-3</v>
      </c>
      <c r="L675">
        <v>3.3898305084745762E-3</v>
      </c>
    </row>
    <row r="676" spans="1:12" x14ac:dyDescent="0.25">
      <c r="A676" t="s">
        <v>1212</v>
      </c>
      <c r="B676">
        <v>5.8461538461538461E-2</v>
      </c>
      <c r="C676">
        <v>3.6363636363636362E-2</v>
      </c>
      <c r="D676">
        <v>0.12315270935960591</v>
      </c>
      <c r="E676">
        <v>9.0196078431372548E-2</v>
      </c>
      <c r="F676">
        <v>6.3953488372093026E-2</v>
      </c>
      <c r="G676">
        <v>4.2553191489361701E-2</v>
      </c>
      <c r="H676">
        <v>3.4129692832764506E-2</v>
      </c>
      <c r="I676">
        <v>3.2967032967032968E-2</v>
      </c>
      <c r="J676">
        <v>2.9520295202952029E-2</v>
      </c>
      <c r="K676">
        <v>6.8111455108359129E-2</v>
      </c>
      <c r="L676">
        <v>0.10165484633569739</v>
      </c>
    </row>
    <row r="677" spans="1:12" x14ac:dyDescent="0.25">
      <c r="A677" t="s">
        <v>1213</v>
      </c>
      <c r="B677">
        <v>0.11655405405405406</v>
      </c>
      <c r="C677">
        <v>0.10714285714285714</v>
      </c>
      <c r="D677">
        <v>8.2417582417582416E-2</v>
      </c>
      <c r="E677">
        <v>8.4548104956268216E-2</v>
      </c>
      <c r="F677">
        <v>4.5238095238095237E-2</v>
      </c>
      <c r="G677">
        <v>9.3220338983050849E-2</v>
      </c>
      <c r="H677">
        <v>8.9385474860335198E-2</v>
      </c>
      <c r="I677">
        <v>9.880239520958084E-2</v>
      </c>
      <c r="J677">
        <v>9.1772151898734181E-2</v>
      </c>
      <c r="K677">
        <v>0.11702127659574468</v>
      </c>
      <c r="L677">
        <v>3.125E-2</v>
      </c>
    </row>
    <row r="678" spans="1:12" x14ac:dyDescent="0.25">
      <c r="A678" t="s">
        <v>1214</v>
      </c>
      <c r="B678">
        <v>0.75078864353312302</v>
      </c>
      <c r="C678">
        <v>0.76</v>
      </c>
      <c r="D678">
        <v>0.69852941176470584</v>
      </c>
      <c r="E678">
        <v>0.72627737226277367</v>
      </c>
      <c r="F678">
        <v>0.74568965517241381</v>
      </c>
      <c r="G678">
        <v>0.71376811594202894</v>
      </c>
      <c r="H678">
        <v>0.74558303886925792</v>
      </c>
      <c r="I678">
        <v>0.78158205430932703</v>
      </c>
      <c r="J678">
        <v>0.67500000000000004</v>
      </c>
      <c r="K678">
        <v>0.72350230414746541</v>
      </c>
      <c r="L678">
        <v>0.61967213114754094</v>
      </c>
    </row>
    <row r="679" spans="1:12" x14ac:dyDescent="0.25">
      <c r="A679" t="s">
        <v>1215</v>
      </c>
      <c r="B679">
        <v>0.2416452442159383</v>
      </c>
      <c r="C679">
        <v>0.26495726495726496</v>
      </c>
      <c r="D679">
        <v>0.1703056768558952</v>
      </c>
      <c r="E679">
        <v>0.25728155339805825</v>
      </c>
      <c r="F679">
        <v>0.21145374449339208</v>
      </c>
      <c r="G679">
        <v>0.14507772020725387</v>
      </c>
      <c r="H679">
        <v>0.21111111111111111</v>
      </c>
      <c r="I679">
        <v>0.20677966101694914</v>
      </c>
      <c r="J679">
        <v>0.29629629629629628</v>
      </c>
      <c r="K679">
        <v>0.20858895705521471</v>
      </c>
      <c r="L679">
        <v>0.28169014084507044</v>
      </c>
    </row>
    <row r="680" spans="1:12" x14ac:dyDescent="0.25">
      <c r="A680" t="s">
        <v>1216</v>
      </c>
      <c r="B680">
        <v>0.23595505617977527</v>
      </c>
      <c r="C680">
        <v>0.23076923076923078</v>
      </c>
      <c r="D680">
        <v>0.25675675675675674</v>
      </c>
      <c r="E680">
        <v>0.2471264367816092</v>
      </c>
      <c r="F680">
        <v>0.28846153846153844</v>
      </c>
      <c r="G680">
        <v>0.22905027932960895</v>
      </c>
      <c r="H680">
        <v>0.20858895705521471</v>
      </c>
      <c r="I680">
        <v>0.18329466357308585</v>
      </c>
      <c r="J680">
        <v>0.16901408450704225</v>
      </c>
      <c r="K680">
        <v>0.19209039548022599</v>
      </c>
      <c r="L680">
        <v>0.29914529914529914</v>
      </c>
    </row>
    <row r="681" spans="1:12" x14ac:dyDescent="0.25">
      <c r="A681" t="s">
        <v>1217</v>
      </c>
      <c r="B681">
        <v>1.4962593516209476E-2</v>
      </c>
      <c r="C681">
        <v>6.4516129032258064E-3</v>
      </c>
      <c r="D681">
        <v>1.4492753623188406E-2</v>
      </c>
      <c r="E681">
        <v>4.1666666666666666E-3</v>
      </c>
      <c r="F681">
        <v>3.1746031746031744E-2</v>
      </c>
      <c r="G681">
        <v>5.434782608695652E-3</v>
      </c>
      <c r="H681">
        <v>4.11522633744856E-3</v>
      </c>
      <c r="I681">
        <v>0</v>
      </c>
      <c r="J681">
        <v>3.5714285714285712E-2</v>
      </c>
      <c r="K681">
        <v>4.4444444444444444E-3</v>
      </c>
      <c r="L681">
        <v>8.0645161290322578E-3</v>
      </c>
    </row>
    <row r="682" spans="1:12" x14ac:dyDescent="0.25">
      <c r="A682" t="s">
        <v>1218</v>
      </c>
      <c r="B682">
        <v>0.7155963302752294</v>
      </c>
      <c r="C682">
        <v>0.76712328767123283</v>
      </c>
      <c r="D682">
        <v>0.68421052631578949</v>
      </c>
      <c r="E682">
        <v>0.74615384615384617</v>
      </c>
      <c r="F682">
        <v>0.68468468468468469</v>
      </c>
      <c r="G682">
        <v>0.71186440677966101</v>
      </c>
      <c r="H682">
        <v>0.76258992805755399</v>
      </c>
      <c r="I682">
        <v>0.70566037735849052</v>
      </c>
      <c r="J682">
        <v>0.79545454545454541</v>
      </c>
      <c r="K682">
        <v>0.64772727272727271</v>
      </c>
      <c r="L682">
        <v>0.6811594202898551</v>
      </c>
    </row>
    <row r="683" spans="1:12" x14ac:dyDescent="0.25">
      <c r="A683" t="s">
        <v>1219</v>
      </c>
      <c r="B683">
        <v>1</v>
      </c>
      <c r="C683">
        <v>1</v>
      </c>
      <c r="D683">
        <v>1</v>
      </c>
      <c r="E683">
        <v>1</v>
      </c>
      <c r="F683">
        <v>0.98918918918918919</v>
      </c>
      <c r="G683">
        <v>0.99401197604790414</v>
      </c>
      <c r="H683">
        <v>0.9965397923875432</v>
      </c>
      <c r="I683">
        <v>0.99757281553398058</v>
      </c>
      <c r="J683">
        <v>1</v>
      </c>
      <c r="K683">
        <v>1</v>
      </c>
      <c r="L683">
        <v>1</v>
      </c>
    </row>
    <row r="684" spans="1:12" x14ac:dyDescent="0.25">
      <c r="A684" t="s">
        <v>1220</v>
      </c>
      <c r="B684">
        <v>1.6103059581320451E-3</v>
      </c>
      <c r="C684">
        <v>2.0325203252032522E-3</v>
      </c>
      <c r="D684">
        <v>1.1142061281337047E-2</v>
      </c>
      <c r="E684">
        <v>9.1743119266055051E-3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6.006006006006006E-3</v>
      </c>
      <c r="L684">
        <v>0</v>
      </c>
    </row>
    <row r="685" spans="1:12" x14ac:dyDescent="0.25">
      <c r="A685" t="s">
        <v>1221</v>
      </c>
      <c r="B685">
        <v>1.4513788098693759E-3</v>
      </c>
      <c r="C685">
        <v>1.841620626151013E-3</v>
      </c>
      <c r="D685">
        <v>9.9750623441396506E-3</v>
      </c>
      <c r="E685">
        <v>8.356545961002786E-3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5.5865921787709499E-3</v>
      </c>
      <c r="L685">
        <v>0</v>
      </c>
    </row>
    <row r="686" spans="1:12" x14ac:dyDescent="0.25">
      <c r="A686" t="s">
        <v>1222</v>
      </c>
      <c r="B686">
        <v>0.12284069097888675</v>
      </c>
      <c r="C686">
        <v>0.13934426229508196</v>
      </c>
      <c r="D686">
        <v>0.11328125</v>
      </c>
      <c r="E686">
        <v>8.5626911314984705E-2</v>
      </c>
      <c r="F686">
        <v>9.3645484949832769E-2</v>
      </c>
      <c r="G686">
        <v>8.7136929460580909E-2</v>
      </c>
      <c r="H686">
        <v>9.1863517060367453E-2</v>
      </c>
      <c r="I686">
        <v>0.11764705882352941</v>
      </c>
      <c r="J686">
        <v>5.5555555555555552E-2</v>
      </c>
      <c r="K686">
        <v>8.8967971530249115E-2</v>
      </c>
      <c r="L686">
        <v>0.1126005361930295</v>
      </c>
    </row>
    <row r="687" spans="1:12" x14ac:dyDescent="0.25">
      <c r="A687" t="s">
        <v>1223</v>
      </c>
      <c r="B687">
        <v>0.10969387755102041</v>
      </c>
      <c r="C687">
        <v>0.10903426791277258</v>
      </c>
      <c r="D687">
        <v>0.18947368421052632</v>
      </c>
      <c r="E687">
        <v>9.0909090909090912E-2</v>
      </c>
      <c r="F687">
        <v>0.12624584717607973</v>
      </c>
      <c r="G687">
        <v>0.10465116279069768</v>
      </c>
      <c r="H687">
        <v>9.6666666666666665E-2</v>
      </c>
      <c r="I687">
        <v>0.10857142857142857</v>
      </c>
      <c r="J687">
        <v>6.6265060240963861E-2</v>
      </c>
      <c r="K687">
        <v>7.7181208053691275E-2</v>
      </c>
      <c r="L687">
        <v>0.16199376947040497</v>
      </c>
    </row>
    <row r="688" spans="1:12" x14ac:dyDescent="0.25">
      <c r="A688" t="s">
        <v>170</v>
      </c>
      <c r="B688">
        <v>0.33971291866028708</v>
      </c>
      <c r="C688">
        <v>0.42777777777777776</v>
      </c>
      <c r="D688">
        <v>0.35</v>
      </c>
      <c r="E688">
        <v>0.30588235294117649</v>
      </c>
      <c r="F688">
        <v>0.47540983606557374</v>
      </c>
      <c r="G688">
        <v>0.46511627906976744</v>
      </c>
      <c r="H688">
        <v>0.44700460829493088</v>
      </c>
      <c r="I688">
        <v>0.43783783783783786</v>
      </c>
      <c r="J688">
        <v>0.48623853211009177</v>
      </c>
      <c r="K688">
        <v>0.53535353535353536</v>
      </c>
      <c r="L688">
        <v>0.49130434782608695</v>
      </c>
    </row>
    <row r="689" spans="1:12" x14ac:dyDescent="0.25">
      <c r="A689" t="s">
        <v>171</v>
      </c>
      <c r="B689">
        <v>7.537688442211055E-3</v>
      </c>
      <c r="C689">
        <v>2.8328611898016999E-3</v>
      </c>
      <c r="D689">
        <v>0</v>
      </c>
      <c r="E689">
        <v>0</v>
      </c>
      <c r="F689">
        <v>0.01</v>
      </c>
      <c r="G689">
        <v>0</v>
      </c>
      <c r="H689">
        <v>5.434782608695652E-3</v>
      </c>
      <c r="I689">
        <v>0</v>
      </c>
      <c r="J689">
        <v>0</v>
      </c>
      <c r="K689">
        <v>0</v>
      </c>
      <c r="L689">
        <v>3.4364261168384879E-3</v>
      </c>
    </row>
    <row r="690" spans="1:12" x14ac:dyDescent="0.25">
      <c r="A690" t="s">
        <v>1224</v>
      </c>
      <c r="B690">
        <v>8.4639498432601878E-2</v>
      </c>
      <c r="C690">
        <v>8.3650190114068435E-2</v>
      </c>
      <c r="D690">
        <v>6.535947712418301E-2</v>
      </c>
      <c r="E690">
        <v>6.4516129032258063E-2</v>
      </c>
      <c r="F690">
        <v>6.2200956937799042E-2</v>
      </c>
      <c r="G690">
        <v>8.0536912751677847E-2</v>
      </c>
      <c r="H690">
        <v>6.1776061776061778E-2</v>
      </c>
      <c r="I690">
        <v>4.9056603773584909E-2</v>
      </c>
      <c r="J690">
        <v>0</v>
      </c>
      <c r="K690">
        <v>0.11587982832618025</v>
      </c>
      <c r="L690">
        <v>7.5409836065573776E-2</v>
      </c>
    </row>
    <row r="691" spans="1:12" x14ac:dyDescent="0.25">
      <c r="A691" t="s">
        <v>172</v>
      </c>
      <c r="B691">
        <v>2.7272727272727271E-2</v>
      </c>
      <c r="C691">
        <v>0</v>
      </c>
      <c r="D691">
        <v>1.4492753623188406E-2</v>
      </c>
      <c r="E691">
        <v>0</v>
      </c>
      <c r="F691">
        <v>0</v>
      </c>
      <c r="G691">
        <v>0</v>
      </c>
      <c r="H691">
        <v>2.1739130434782608E-2</v>
      </c>
      <c r="I691">
        <v>0</v>
      </c>
      <c r="J691">
        <v>1.4492753623188406E-2</v>
      </c>
      <c r="K691">
        <v>0</v>
      </c>
      <c r="L691">
        <v>2.0618556701030927E-2</v>
      </c>
    </row>
    <row r="692" spans="1:12" x14ac:dyDescent="0.25">
      <c r="A692" t="s">
        <v>173</v>
      </c>
      <c r="B692">
        <v>0.21649484536082475</v>
      </c>
      <c r="C692">
        <v>0</v>
      </c>
      <c r="D692">
        <v>0.20270270270270271</v>
      </c>
      <c r="E692">
        <v>0.11538461538461539</v>
      </c>
      <c r="F692">
        <v>0.15942028985507245</v>
      </c>
      <c r="G692">
        <v>0.15384615384615385</v>
      </c>
      <c r="H692">
        <v>0.21311475409836064</v>
      </c>
      <c r="I692">
        <v>0.25</v>
      </c>
      <c r="J692">
        <v>0.2153846153846154</v>
      </c>
      <c r="K692">
        <v>0.24074074074074073</v>
      </c>
      <c r="L692">
        <v>0.27450980392156865</v>
      </c>
    </row>
    <row r="693" spans="1:12" x14ac:dyDescent="0.25">
      <c r="A693" t="s">
        <v>174</v>
      </c>
      <c r="B693">
        <v>0.21543408360128619</v>
      </c>
      <c r="C693">
        <v>7.4285714285714288E-2</v>
      </c>
      <c r="D693">
        <v>0.19895287958115182</v>
      </c>
      <c r="E693">
        <v>0.15929203539823009</v>
      </c>
      <c r="F693">
        <v>0.21120689655172414</v>
      </c>
      <c r="G693">
        <v>0.25</v>
      </c>
      <c r="H693">
        <v>0.21875</v>
      </c>
      <c r="I693">
        <v>0.25125628140703515</v>
      </c>
      <c r="J693">
        <v>0.14124293785310735</v>
      </c>
      <c r="K693">
        <v>0.26905829596412556</v>
      </c>
      <c r="L693">
        <v>0.20784313725490197</v>
      </c>
    </row>
    <row r="694" spans="1:12" x14ac:dyDescent="0.25">
      <c r="A694" t="s">
        <v>175</v>
      </c>
      <c r="B694">
        <v>0.23809523809523808</v>
      </c>
      <c r="C694">
        <v>0.24074074074074073</v>
      </c>
      <c r="D694">
        <v>0.20967741935483872</v>
      </c>
      <c r="E694">
        <v>0.21568627450980393</v>
      </c>
      <c r="F694">
        <v>0.23376623376623376</v>
      </c>
      <c r="G694">
        <v>0.20338983050847459</v>
      </c>
      <c r="H694">
        <v>0.37168141592920356</v>
      </c>
      <c r="I694">
        <v>0.13513513513513514</v>
      </c>
      <c r="J694">
        <v>0.18823529411764706</v>
      </c>
      <c r="K694">
        <v>0.17894736842105263</v>
      </c>
      <c r="L694">
        <v>0.2265625</v>
      </c>
    </row>
    <row r="695" spans="1:12" x14ac:dyDescent="0.25">
      <c r="A695" t="s">
        <v>1225</v>
      </c>
      <c r="B695">
        <v>0</v>
      </c>
      <c r="C695">
        <v>4.4117647058823532E-2</v>
      </c>
      <c r="D695">
        <v>0</v>
      </c>
      <c r="E695">
        <v>4.3478260869565216E-2</v>
      </c>
      <c r="F695">
        <v>3.3333333333333333E-2</v>
      </c>
      <c r="G695">
        <v>0</v>
      </c>
      <c r="H695">
        <v>0</v>
      </c>
      <c r="I695">
        <v>2.197802197802198E-2</v>
      </c>
      <c r="J695">
        <v>0</v>
      </c>
      <c r="K695">
        <v>1.2987012987012988E-2</v>
      </c>
      <c r="L695">
        <v>1.2195121951219513E-2</v>
      </c>
    </row>
    <row r="696" spans="1:12" x14ac:dyDescent="0.25">
      <c r="A696" t="s">
        <v>1226</v>
      </c>
      <c r="B696">
        <v>7.7192982456140355E-2</v>
      </c>
      <c r="C696">
        <v>5.128205128205128E-2</v>
      </c>
      <c r="D696">
        <v>3.6458333333333336E-2</v>
      </c>
      <c r="E696">
        <v>3.4246575342465752E-2</v>
      </c>
      <c r="F696">
        <v>6.4864864864864868E-2</v>
      </c>
      <c r="G696">
        <v>6.3694267515923567E-2</v>
      </c>
      <c r="H696">
        <v>3.7735849056603772E-2</v>
      </c>
      <c r="I696">
        <v>3.6496350364963501E-2</v>
      </c>
      <c r="J696">
        <v>6.0150375939849621E-2</v>
      </c>
      <c r="K696">
        <v>3.0769230769230771E-2</v>
      </c>
      <c r="L696">
        <v>0</v>
      </c>
    </row>
    <row r="697" spans="1:12" x14ac:dyDescent="0.25">
      <c r="A697" t="s">
        <v>1227</v>
      </c>
      <c r="B697">
        <v>0.10927152317880795</v>
      </c>
      <c r="C697">
        <v>4.49438202247191E-2</v>
      </c>
      <c r="D697">
        <v>4.1666666666666664E-2</v>
      </c>
      <c r="E697">
        <v>5.0359712230215826E-2</v>
      </c>
      <c r="F697">
        <v>9.3023255813953487E-2</v>
      </c>
      <c r="G697">
        <v>9.2307692307692313E-2</v>
      </c>
      <c r="H697">
        <v>3.937007874015748E-2</v>
      </c>
      <c r="I697">
        <v>4.5161290322580643E-2</v>
      </c>
      <c r="J697">
        <v>7.5187969924812026E-2</v>
      </c>
      <c r="K697">
        <v>4.5801526717557252E-2</v>
      </c>
      <c r="L697">
        <v>4.3010752688172046E-2</v>
      </c>
    </row>
    <row r="698" spans="1:12" x14ac:dyDescent="0.25">
      <c r="A698" t="s">
        <v>1228</v>
      </c>
      <c r="B698">
        <v>6.584362139917696E-2</v>
      </c>
      <c r="C698">
        <v>2.7972027972027972E-2</v>
      </c>
      <c r="D698">
        <v>3.4965034965034968E-2</v>
      </c>
      <c r="E698">
        <v>4.5454545454545456E-2</v>
      </c>
      <c r="F698">
        <v>6.4814814814814811E-2</v>
      </c>
      <c r="G698">
        <v>0.03</v>
      </c>
      <c r="H698">
        <v>1.9417475728155338E-2</v>
      </c>
      <c r="I698">
        <v>3.5971223021582732E-2</v>
      </c>
      <c r="J698">
        <v>8.1300813008130079E-2</v>
      </c>
      <c r="K698">
        <v>4.5045045045045043E-2</v>
      </c>
      <c r="L698">
        <v>4.7619047619047616E-2</v>
      </c>
    </row>
    <row r="699" spans="1:12" x14ac:dyDescent="0.25">
      <c r="A699" t="s">
        <v>1229</v>
      </c>
      <c r="B699">
        <v>9.1743119266055051E-3</v>
      </c>
      <c r="C699">
        <v>1.4705882352941176E-2</v>
      </c>
      <c r="D699">
        <v>3.9215686274509803E-2</v>
      </c>
      <c r="E699">
        <v>0</v>
      </c>
      <c r="F699">
        <v>1.6129032258064516E-2</v>
      </c>
      <c r="G699">
        <v>0</v>
      </c>
      <c r="H699">
        <v>1.0526315789473684E-2</v>
      </c>
      <c r="I699">
        <v>0</v>
      </c>
      <c r="J699">
        <v>0</v>
      </c>
      <c r="K699">
        <v>3.5714285714285712E-2</v>
      </c>
      <c r="L699">
        <v>2.0408163265306121E-2</v>
      </c>
    </row>
    <row r="700" spans="1:12" x14ac:dyDescent="0.25">
      <c r="A700" t="s">
        <v>1230</v>
      </c>
      <c r="B700">
        <v>9.2592592592592587E-3</v>
      </c>
      <c r="C700">
        <v>1.4705882352941176E-2</v>
      </c>
      <c r="D700">
        <v>3.9215686274509803E-2</v>
      </c>
      <c r="E700">
        <v>0</v>
      </c>
      <c r="F700">
        <v>1.6393442622950821E-2</v>
      </c>
      <c r="G700">
        <v>0</v>
      </c>
      <c r="H700">
        <v>1.0638297872340425E-2</v>
      </c>
      <c r="I700">
        <v>0</v>
      </c>
      <c r="J700">
        <v>0</v>
      </c>
      <c r="K700">
        <v>3.7037037037037035E-2</v>
      </c>
      <c r="L700">
        <v>2.0618556701030927E-2</v>
      </c>
    </row>
    <row r="701" spans="1:12" x14ac:dyDescent="0.25">
      <c r="A701" t="s">
        <v>176</v>
      </c>
      <c r="B701">
        <v>7.1428571428571425E-2</v>
      </c>
      <c r="C701">
        <v>0</v>
      </c>
      <c r="D701">
        <v>5.8823529411764705E-2</v>
      </c>
      <c r="E701">
        <v>2.1739130434782608E-2</v>
      </c>
      <c r="F701">
        <v>6.9767441860465115E-2</v>
      </c>
      <c r="G701">
        <v>0</v>
      </c>
      <c r="H701">
        <v>1.5384615384615385E-2</v>
      </c>
      <c r="I701">
        <v>1.5625E-2</v>
      </c>
      <c r="J701">
        <v>0</v>
      </c>
      <c r="K701">
        <v>1.4925373134328358E-2</v>
      </c>
      <c r="L701">
        <v>0</v>
      </c>
    </row>
    <row r="702" spans="1:12" x14ac:dyDescent="0.25">
      <c r="A702" t="s">
        <v>1231</v>
      </c>
      <c r="B702">
        <v>1</v>
      </c>
      <c r="C702">
        <v>1</v>
      </c>
      <c r="D702">
        <v>1</v>
      </c>
      <c r="E702">
        <v>1</v>
      </c>
      <c r="F702">
        <v>1</v>
      </c>
      <c r="G702">
        <v>1</v>
      </c>
      <c r="H702">
        <v>1</v>
      </c>
      <c r="I702">
        <v>1</v>
      </c>
      <c r="J702">
        <v>1</v>
      </c>
      <c r="K702">
        <v>0.99186991869918695</v>
      </c>
      <c r="L702">
        <v>1</v>
      </c>
    </row>
    <row r="703" spans="1:12" x14ac:dyDescent="0.25">
      <c r="A703" t="s">
        <v>1232</v>
      </c>
      <c r="B703">
        <v>2.6706231454005934E-2</v>
      </c>
      <c r="C703">
        <v>1.1428571428571429E-2</v>
      </c>
      <c r="D703">
        <v>1.8433179723502304E-2</v>
      </c>
      <c r="E703">
        <v>7.5471698113207548E-3</v>
      </c>
      <c r="F703">
        <v>9.3023255813953487E-3</v>
      </c>
      <c r="G703">
        <v>0</v>
      </c>
      <c r="H703">
        <v>1.1450381679389313E-2</v>
      </c>
      <c r="I703">
        <v>4.4543429844097994E-3</v>
      </c>
      <c r="J703">
        <v>2.7777777777777776E-2</v>
      </c>
      <c r="K703">
        <v>0</v>
      </c>
      <c r="L703">
        <v>0</v>
      </c>
    </row>
    <row r="704" spans="1:12" x14ac:dyDescent="0.25">
      <c r="A704" t="s">
        <v>1233</v>
      </c>
      <c r="B704">
        <v>0.14883720930232558</v>
      </c>
      <c r="C704">
        <v>0.1440443213296399</v>
      </c>
      <c r="D704">
        <v>0.22535211267605634</v>
      </c>
      <c r="E704">
        <v>0.15656565656565657</v>
      </c>
      <c r="F704">
        <v>0.14979757085020243</v>
      </c>
      <c r="G704">
        <v>0.16513761467889909</v>
      </c>
      <c r="H704">
        <v>0.22950819672131148</v>
      </c>
      <c r="I704">
        <v>0.11081081081081082</v>
      </c>
      <c r="J704">
        <v>0.23255813953488372</v>
      </c>
      <c r="K704">
        <v>0.20087336244541484</v>
      </c>
      <c r="L704">
        <v>0.1239193083573487</v>
      </c>
    </row>
    <row r="705" spans="1:12" x14ac:dyDescent="0.25">
      <c r="A705" t="s">
        <v>1234</v>
      </c>
      <c r="B705">
        <v>8.4337349397590355E-2</v>
      </c>
      <c r="C705">
        <v>0.13818181818181818</v>
      </c>
      <c r="D705">
        <v>0.1076923076923077</v>
      </c>
      <c r="E705">
        <v>0.10526315789473684</v>
      </c>
      <c r="F705">
        <v>0.12213740458015267</v>
      </c>
      <c r="G705">
        <v>0.15126050420168066</v>
      </c>
      <c r="H705">
        <v>0.11678832116788321</v>
      </c>
      <c r="I705">
        <v>0.18421052631578946</v>
      </c>
      <c r="J705">
        <v>4.1666666666666664E-2</v>
      </c>
      <c r="K705">
        <v>0.29281767955801102</v>
      </c>
      <c r="L705">
        <v>0.16184971098265896</v>
      </c>
    </row>
    <row r="706" spans="1:12" x14ac:dyDescent="0.25">
      <c r="A706" t="s">
        <v>1235</v>
      </c>
      <c r="B706">
        <v>0.98265895953757221</v>
      </c>
      <c r="C706">
        <v>1</v>
      </c>
      <c r="D706">
        <v>1</v>
      </c>
      <c r="E706">
        <v>1</v>
      </c>
      <c r="F706">
        <v>1</v>
      </c>
      <c r="G706">
        <v>1</v>
      </c>
      <c r="H706">
        <v>1</v>
      </c>
      <c r="I706">
        <v>1</v>
      </c>
      <c r="J706">
        <v>1</v>
      </c>
      <c r="K706">
        <v>1</v>
      </c>
      <c r="L706">
        <v>1</v>
      </c>
    </row>
    <row r="707" spans="1:12" x14ac:dyDescent="0.25">
      <c r="A707" t="s">
        <v>1236</v>
      </c>
      <c r="B707">
        <v>0.99319727891156462</v>
      </c>
      <c r="C707">
        <v>1</v>
      </c>
      <c r="D707">
        <v>1</v>
      </c>
      <c r="E707">
        <v>1</v>
      </c>
      <c r="F707">
        <v>1</v>
      </c>
      <c r="G707">
        <v>0.96551724137931039</v>
      </c>
      <c r="H707">
        <v>1</v>
      </c>
      <c r="I707">
        <v>1</v>
      </c>
      <c r="J707">
        <v>1</v>
      </c>
      <c r="K707">
        <v>1</v>
      </c>
      <c r="L707">
        <v>1</v>
      </c>
    </row>
    <row r="708" spans="1:12" x14ac:dyDescent="0.25">
      <c r="A708" t="s">
        <v>1237</v>
      </c>
      <c r="B708">
        <v>0.99196787148594379</v>
      </c>
      <c r="C708">
        <v>1</v>
      </c>
      <c r="D708">
        <v>1</v>
      </c>
      <c r="E708">
        <v>1</v>
      </c>
      <c r="F708">
        <v>1</v>
      </c>
      <c r="G708">
        <v>1</v>
      </c>
      <c r="H708">
        <v>1</v>
      </c>
      <c r="I708">
        <v>0.99425287356321834</v>
      </c>
      <c r="J708">
        <v>1</v>
      </c>
      <c r="K708">
        <v>1</v>
      </c>
      <c r="L708">
        <v>1</v>
      </c>
    </row>
    <row r="709" spans="1:12" x14ac:dyDescent="0.25">
      <c r="A709" t="s">
        <v>1238</v>
      </c>
      <c r="B709">
        <v>4.7008547008547008E-2</v>
      </c>
      <c r="C709">
        <v>2.7888446215139442E-2</v>
      </c>
      <c r="D709">
        <v>1.8867924528301886E-2</v>
      </c>
      <c r="E709">
        <v>0</v>
      </c>
      <c r="F709">
        <v>4.0229885057471264E-2</v>
      </c>
      <c r="G709">
        <v>1.5228426395939087E-2</v>
      </c>
      <c r="H709">
        <v>5.185185185185185E-2</v>
      </c>
      <c r="I709">
        <v>2.0737327188940093E-2</v>
      </c>
      <c r="J709">
        <v>0</v>
      </c>
      <c r="K709">
        <v>2.2727272727272728E-2</v>
      </c>
      <c r="L709">
        <v>1.3574660633484163E-2</v>
      </c>
    </row>
    <row r="710" spans="1:12" x14ac:dyDescent="0.25">
      <c r="A710" t="s">
        <v>177</v>
      </c>
      <c r="B710">
        <v>5.681818181818182E-3</v>
      </c>
      <c r="C710">
        <v>1.7857142857142856E-2</v>
      </c>
      <c r="D710">
        <v>2.1739130434782608E-2</v>
      </c>
      <c r="E710">
        <v>1.4285714285714285E-2</v>
      </c>
      <c r="F710">
        <v>1.8181818181818181E-2</v>
      </c>
      <c r="G710">
        <v>1.2345679012345678E-2</v>
      </c>
      <c r="H710">
        <v>0</v>
      </c>
      <c r="I710">
        <v>6.7567567567567571E-3</v>
      </c>
      <c r="J710">
        <v>0</v>
      </c>
      <c r="K710">
        <v>0</v>
      </c>
      <c r="L710">
        <v>8.130081300813009E-3</v>
      </c>
    </row>
    <row r="711" spans="1:12" x14ac:dyDescent="0.25">
      <c r="A711" t="s">
        <v>178</v>
      </c>
      <c r="B711">
        <v>8.771929824561403E-3</v>
      </c>
      <c r="C711">
        <v>1.4388489208633094E-2</v>
      </c>
      <c r="D711">
        <v>6.4935064935064939E-3</v>
      </c>
      <c r="E711">
        <v>8.23045267489712E-3</v>
      </c>
      <c r="F711">
        <v>1.3157894736842105E-2</v>
      </c>
      <c r="G711">
        <v>1.9512195121951219E-2</v>
      </c>
      <c r="H711">
        <v>0</v>
      </c>
      <c r="I711">
        <v>4.4444444444444444E-3</v>
      </c>
      <c r="J711">
        <v>1.9801980198019802E-2</v>
      </c>
      <c r="K711">
        <v>0</v>
      </c>
      <c r="L711">
        <v>6.5573770491803279E-3</v>
      </c>
    </row>
    <row r="712" spans="1:12" x14ac:dyDescent="0.25">
      <c r="A712" t="s">
        <v>179</v>
      </c>
      <c r="B712">
        <v>1.3201320132013201E-2</v>
      </c>
      <c r="C712">
        <v>3.90625E-2</v>
      </c>
      <c r="D712">
        <v>2.8169014084507043E-2</v>
      </c>
      <c r="E712">
        <v>1.3698630136986301E-2</v>
      </c>
      <c r="F712">
        <v>4.4117647058823532E-2</v>
      </c>
      <c r="G712">
        <v>3.6649214659685861E-2</v>
      </c>
      <c r="H712">
        <v>0</v>
      </c>
      <c r="I712">
        <v>1.4778325123152709E-2</v>
      </c>
      <c r="J712">
        <v>2.247191011235955E-2</v>
      </c>
      <c r="K712">
        <v>1.2500000000000001E-2</v>
      </c>
      <c r="L712">
        <v>7.0422535211267607E-3</v>
      </c>
    </row>
    <row r="713" spans="1:12" x14ac:dyDescent="0.25">
      <c r="A713" t="s">
        <v>180</v>
      </c>
      <c r="B713">
        <v>6.4724919093851136E-3</v>
      </c>
      <c r="C713">
        <v>0</v>
      </c>
      <c r="D713">
        <v>0</v>
      </c>
      <c r="E713">
        <v>1.8779342723004695E-2</v>
      </c>
      <c r="F713">
        <v>7.9051383399209481E-3</v>
      </c>
      <c r="G713">
        <v>5.7803468208092483E-3</v>
      </c>
      <c r="H713">
        <v>0</v>
      </c>
      <c r="I713">
        <v>0</v>
      </c>
      <c r="J713">
        <v>1.3698630136986301E-2</v>
      </c>
      <c r="K713">
        <v>0</v>
      </c>
      <c r="L713">
        <v>1.834862385321101E-2</v>
      </c>
    </row>
    <row r="714" spans="1:12" x14ac:dyDescent="0.25">
      <c r="A714" t="s">
        <v>143</v>
      </c>
      <c r="B714">
        <v>1.1976047904191617E-2</v>
      </c>
      <c r="C714">
        <v>7.4074074074074077E-3</v>
      </c>
      <c r="D714">
        <v>0</v>
      </c>
      <c r="E714">
        <v>0</v>
      </c>
      <c r="F714">
        <v>3.5087719298245612E-2</v>
      </c>
      <c r="G714">
        <v>4.1237113402061855E-2</v>
      </c>
      <c r="H714">
        <v>9.433962264150943E-3</v>
      </c>
      <c r="I714">
        <v>2.5000000000000001E-2</v>
      </c>
      <c r="J714">
        <v>3.0927835051546393E-2</v>
      </c>
      <c r="K714">
        <v>2.0833333333333332E-2</v>
      </c>
      <c r="L714">
        <v>1.6129032258064516E-2</v>
      </c>
    </row>
    <row r="715" spans="1:12" x14ac:dyDescent="0.25">
      <c r="A715" t="s">
        <v>181</v>
      </c>
      <c r="B715">
        <v>7.9365079365079361E-2</v>
      </c>
      <c r="C715">
        <v>8.9743589743589744E-2</v>
      </c>
      <c r="D715">
        <v>4.4444444444444446E-2</v>
      </c>
      <c r="E715">
        <v>7.5471698113207544E-2</v>
      </c>
      <c r="F715">
        <v>5.7971014492753624E-2</v>
      </c>
      <c r="G715">
        <v>0.19607843137254902</v>
      </c>
      <c r="H715">
        <v>9.7560975609756101E-2</v>
      </c>
      <c r="I715">
        <v>0.19565217391304349</v>
      </c>
      <c r="J715">
        <v>7.4999999999999997E-2</v>
      </c>
      <c r="K715">
        <v>4.9504950495049507E-2</v>
      </c>
      <c r="L715">
        <v>0.16</v>
      </c>
    </row>
    <row r="716" spans="1:12" x14ac:dyDescent="0.25">
      <c r="A716" t="s">
        <v>182</v>
      </c>
      <c r="B716">
        <v>6.9306930693069313E-2</v>
      </c>
      <c r="C716">
        <v>0</v>
      </c>
      <c r="D716">
        <v>4.7619047619047616E-2</v>
      </c>
      <c r="E716">
        <v>4.1666666666666664E-2</v>
      </c>
      <c r="F716">
        <v>0.1702127659574468</v>
      </c>
      <c r="G716">
        <v>0</v>
      </c>
      <c r="H716">
        <v>9.7560975609756101E-2</v>
      </c>
      <c r="I716">
        <v>0.17948717948717949</v>
      </c>
      <c r="J716">
        <v>0</v>
      </c>
      <c r="K716">
        <v>1.282051282051282E-2</v>
      </c>
      <c r="L716">
        <v>0</v>
      </c>
    </row>
    <row r="717" spans="1:12" x14ac:dyDescent="0.25">
      <c r="A717" t="s">
        <v>183</v>
      </c>
      <c r="B717">
        <v>0.20547945205479451</v>
      </c>
      <c r="C717">
        <v>0.30612244897959184</v>
      </c>
      <c r="D717">
        <v>0.27272727272727271</v>
      </c>
      <c r="E717">
        <v>0.15116279069767441</v>
      </c>
      <c r="F717">
        <v>0.18269230769230768</v>
      </c>
      <c r="G717">
        <v>0.25352112676056338</v>
      </c>
      <c r="H717">
        <v>0.34259259259259262</v>
      </c>
      <c r="I717">
        <v>0.2661290322580645</v>
      </c>
      <c r="J717">
        <v>0.20567375886524822</v>
      </c>
      <c r="K717">
        <v>0.22307692307692309</v>
      </c>
      <c r="L717">
        <v>0.32624113475177308</v>
      </c>
    </row>
    <row r="718" spans="1:12" x14ac:dyDescent="0.25">
      <c r="A718" t="s">
        <v>184</v>
      </c>
      <c r="B718">
        <v>0.2119205298013245</v>
      </c>
      <c r="C718">
        <v>0.30927835051546393</v>
      </c>
      <c r="D718">
        <v>0.25287356321839083</v>
      </c>
      <c r="E718">
        <v>0.15476190476190477</v>
      </c>
      <c r="F718">
        <v>0.17171717171717171</v>
      </c>
      <c r="G718">
        <v>0.25714285714285712</v>
      </c>
      <c r="H718">
        <v>0.34545454545454546</v>
      </c>
      <c r="I718">
        <v>0.248</v>
      </c>
      <c r="J718">
        <v>0.2</v>
      </c>
      <c r="K718">
        <v>0.23076923076923078</v>
      </c>
      <c r="L718">
        <v>0.33333333333333331</v>
      </c>
    </row>
    <row r="719" spans="1:12" x14ac:dyDescent="0.25">
      <c r="A719" t="s">
        <v>185</v>
      </c>
      <c r="B719">
        <v>0.20535714285714285</v>
      </c>
      <c r="C719">
        <v>0.27419354838709675</v>
      </c>
      <c r="D719">
        <v>0.36363636363636365</v>
      </c>
      <c r="E719">
        <v>0.30645161290322581</v>
      </c>
      <c r="F719">
        <v>0.24742268041237114</v>
      </c>
      <c r="G719">
        <v>0.24561403508771928</v>
      </c>
      <c r="H719">
        <v>0.25396825396825395</v>
      </c>
      <c r="I719">
        <v>0.16279069767441862</v>
      </c>
      <c r="J719">
        <v>0.20512820512820512</v>
      </c>
      <c r="K719">
        <v>0.26881720430107525</v>
      </c>
      <c r="L719">
        <v>0.20689655172413793</v>
      </c>
    </row>
    <row r="720" spans="1:12" x14ac:dyDescent="0.25">
      <c r="A720" t="s">
        <v>186</v>
      </c>
      <c r="B720">
        <v>0.24309392265193369</v>
      </c>
      <c r="C720">
        <v>0.22815533980582525</v>
      </c>
      <c r="D720">
        <v>0.28085106382978725</v>
      </c>
      <c r="E720">
        <v>0.19431279620853081</v>
      </c>
      <c r="F720">
        <v>0.23834196891191708</v>
      </c>
      <c r="G720">
        <v>0.21839080459770116</v>
      </c>
      <c r="H720">
        <v>0.31660231660231658</v>
      </c>
      <c r="I720">
        <v>0.29142857142857143</v>
      </c>
      <c r="J720">
        <v>0.30645161290322581</v>
      </c>
      <c r="K720">
        <v>0.32258064516129031</v>
      </c>
      <c r="L720">
        <v>0.36444444444444446</v>
      </c>
    </row>
    <row r="721" spans="1:12" x14ac:dyDescent="0.25">
      <c r="A721" t="s">
        <v>144</v>
      </c>
      <c r="B721">
        <v>0.21590909090909091</v>
      </c>
      <c r="C721">
        <v>0.36231884057971014</v>
      </c>
      <c r="D721">
        <v>0.32283464566929132</v>
      </c>
      <c r="E721">
        <v>0.26470588235294118</v>
      </c>
      <c r="F721">
        <v>0.13114754098360656</v>
      </c>
      <c r="G721">
        <v>0.125</v>
      </c>
      <c r="H721">
        <v>0.1875</v>
      </c>
      <c r="I721">
        <v>0.24812030075187969</v>
      </c>
      <c r="J721">
        <v>0.23300970873786409</v>
      </c>
      <c r="K721">
        <v>0.21818181818181817</v>
      </c>
      <c r="L721">
        <v>0.271356783919598</v>
      </c>
    </row>
    <row r="722" spans="1:12" x14ac:dyDescent="0.25">
      <c r="A722" t="s">
        <v>187</v>
      </c>
      <c r="B722">
        <v>0.21153846153846154</v>
      </c>
      <c r="C722">
        <v>0.28703703703703703</v>
      </c>
      <c r="D722">
        <v>0.3235294117647059</v>
      </c>
      <c r="E722">
        <v>0.22826086956521738</v>
      </c>
      <c r="F722">
        <v>0.28225806451612906</v>
      </c>
      <c r="G722">
        <v>0.24615384615384617</v>
      </c>
      <c r="H722">
        <v>0.2929936305732484</v>
      </c>
      <c r="I722">
        <v>0.17532467532467533</v>
      </c>
      <c r="J722">
        <v>0.2558139534883721</v>
      </c>
      <c r="K722">
        <v>0.31216931216931215</v>
      </c>
      <c r="L722">
        <v>0.23979591836734693</v>
      </c>
    </row>
    <row r="723" spans="1:12" x14ac:dyDescent="0.25">
      <c r="A723" t="s">
        <v>188</v>
      </c>
      <c r="B723">
        <v>7.5187969924812026E-3</v>
      </c>
      <c r="C723">
        <v>0</v>
      </c>
      <c r="D723">
        <v>7.4999999999999997E-2</v>
      </c>
      <c r="E723">
        <v>0</v>
      </c>
      <c r="F723">
        <v>2.3255813953488372E-2</v>
      </c>
      <c r="G723">
        <v>0</v>
      </c>
      <c r="H723">
        <v>0.12582781456953643</v>
      </c>
      <c r="I723">
        <v>8.5271317829457363E-2</v>
      </c>
      <c r="J723">
        <v>0</v>
      </c>
      <c r="K723">
        <v>0</v>
      </c>
      <c r="L723">
        <v>0</v>
      </c>
    </row>
    <row r="724" spans="1:12" x14ac:dyDescent="0.25">
      <c r="A724" t="s">
        <v>189</v>
      </c>
      <c r="B724">
        <v>5.5865921787709499E-3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4.830917874396135E-3</v>
      </c>
      <c r="I724">
        <v>0</v>
      </c>
      <c r="J724">
        <v>0</v>
      </c>
      <c r="K724">
        <v>0.22325581395348837</v>
      </c>
      <c r="L724">
        <v>0</v>
      </c>
    </row>
    <row r="725" spans="1:12" x14ac:dyDescent="0.25">
      <c r="A725" t="s">
        <v>190</v>
      </c>
      <c r="B725">
        <v>0</v>
      </c>
      <c r="C725">
        <v>0</v>
      </c>
      <c r="D725">
        <v>6.3829787234042548E-2</v>
      </c>
      <c r="E725">
        <v>0</v>
      </c>
      <c r="F725">
        <v>0</v>
      </c>
      <c r="G725">
        <v>2.7027027027027029E-2</v>
      </c>
      <c r="H725">
        <v>0</v>
      </c>
      <c r="I725">
        <v>9.2592592592592587E-3</v>
      </c>
      <c r="J725">
        <v>0</v>
      </c>
      <c r="K725">
        <v>1.4388489208633094E-2</v>
      </c>
      <c r="L725">
        <v>9.0909090909090905E-3</v>
      </c>
    </row>
    <row r="726" spans="1:12" x14ac:dyDescent="0.25">
      <c r="A726" t="s">
        <v>191</v>
      </c>
      <c r="B726">
        <v>3.0581039755351682E-3</v>
      </c>
      <c r="C726">
        <v>0</v>
      </c>
      <c r="D726">
        <v>0</v>
      </c>
      <c r="E726">
        <v>0</v>
      </c>
      <c r="F726">
        <v>8.23045267489712E-3</v>
      </c>
      <c r="G726">
        <v>2.8248587570621469E-2</v>
      </c>
      <c r="H726">
        <v>0</v>
      </c>
      <c r="I726">
        <v>7.6045627376425855E-3</v>
      </c>
      <c r="J726">
        <v>9.8039215686274508E-3</v>
      </c>
      <c r="K726">
        <v>3.5971223021582736E-3</v>
      </c>
      <c r="L726">
        <v>0</v>
      </c>
    </row>
    <row r="727" spans="1:12" x14ac:dyDescent="0.25">
      <c r="A727" t="s">
        <v>192</v>
      </c>
      <c r="B727">
        <v>3.0211480362537764E-3</v>
      </c>
      <c r="C727">
        <v>4.7846889952153108E-3</v>
      </c>
      <c r="D727">
        <v>0</v>
      </c>
      <c r="E727">
        <v>2.2727272727272728E-2</v>
      </c>
      <c r="F727">
        <v>1.1834319526627219E-2</v>
      </c>
      <c r="G727">
        <v>6.5359477124183009E-3</v>
      </c>
      <c r="H727">
        <v>5.1020408163265302E-3</v>
      </c>
      <c r="I727">
        <v>4.8780487804878049E-3</v>
      </c>
      <c r="J727">
        <v>4.7846889952153108E-3</v>
      </c>
      <c r="K727">
        <v>1.3029315960912053E-2</v>
      </c>
      <c r="L727">
        <v>3.2258064516129032E-3</v>
      </c>
    </row>
    <row r="728" spans="1:12" x14ac:dyDescent="0.25">
      <c r="A728" t="s">
        <v>193</v>
      </c>
      <c r="B728">
        <v>0.20901639344262296</v>
      </c>
      <c r="C728">
        <v>0.23529411764705882</v>
      </c>
      <c r="D728">
        <v>0.27480916030534353</v>
      </c>
      <c r="E728">
        <v>0.20855614973262032</v>
      </c>
      <c r="F728">
        <v>0.10365853658536585</v>
      </c>
      <c r="G728">
        <v>0.24299065420560748</v>
      </c>
      <c r="H728">
        <v>0.27777777777777779</v>
      </c>
      <c r="I728">
        <v>0.19553072625698323</v>
      </c>
      <c r="J728">
        <v>0.17757009345794392</v>
      </c>
      <c r="K728">
        <v>0.35638297872340424</v>
      </c>
      <c r="L728">
        <v>0.29946524064171121</v>
      </c>
    </row>
    <row r="729" spans="1:12" x14ac:dyDescent="0.25">
      <c r="A729" t="s">
        <v>194</v>
      </c>
      <c r="B729">
        <v>1.2987012987012988E-2</v>
      </c>
      <c r="C729">
        <v>1.0638297872340425E-2</v>
      </c>
      <c r="D729">
        <v>0</v>
      </c>
      <c r="E729">
        <v>0</v>
      </c>
      <c r="F729">
        <v>1.7391304347826087E-2</v>
      </c>
      <c r="G729">
        <v>2.2988505747126436E-2</v>
      </c>
      <c r="H729">
        <v>1.6E-2</v>
      </c>
      <c r="I729">
        <v>0</v>
      </c>
      <c r="J729">
        <v>2.7027027027027029E-2</v>
      </c>
      <c r="K729">
        <v>3.1007751937984496E-2</v>
      </c>
      <c r="L729">
        <v>1.8518518518518517E-2</v>
      </c>
    </row>
    <row r="730" spans="1:12" x14ac:dyDescent="0.25">
      <c r="A730" t="s">
        <v>195</v>
      </c>
      <c r="B730">
        <v>1.1695906432748537E-2</v>
      </c>
      <c r="C730">
        <v>1.9230769230769232E-2</v>
      </c>
      <c r="D730">
        <v>0</v>
      </c>
      <c r="E730">
        <v>0</v>
      </c>
      <c r="F730">
        <v>1.6129032258064516E-2</v>
      </c>
      <c r="G730">
        <v>2.197802197802198E-2</v>
      </c>
      <c r="H730">
        <v>1.5503875968992248E-2</v>
      </c>
      <c r="I730">
        <v>0</v>
      </c>
      <c r="J730">
        <v>2.3809523809523808E-2</v>
      </c>
      <c r="K730">
        <v>2.9411764705882353E-2</v>
      </c>
      <c r="L730">
        <v>1.8018018018018018E-2</v>
      </c>
    </row>
    <row r="731" spans="1:12" x14ac:dyDescent="0.25">
      <c r="A731" t="s">
        <v>196</v>
      </c>
      <c r="B731">
        <v>6.5789473684210523E-3</v>
      </c>
      <c r="C731">
        <v>0</v>
      </c>
      <c r="D731">
        <v>2.8169014084507043E-2</v>
      </c>
      <c r="E731">
        <v>1.8867924528301886E-2</v>
      </c>
      <c r="F731">
        <v>2.5862068965517241E-2</v>
      </c>
      <c r="G731">
        <v>0</v>
      </c>
      <c r="H731">
        <v>1.6528925619834711E-2</v>
      </c>
      <c r="I731">
        <v>3.5714285714285712E-2</v>
      </c>
      <c r="J731">
        <v>1.5873015873015872E-2</v>
      </c>
      <c r="K731">
        <v>1.5267175572519083E-2</v>
      </c>
      <c r="L731">
        <v>1.5748031496062992E-2</v>
      </c>
    </row>
    <row r="732" spans="1:12" x14ac:dyDescent="0.25">
      <c r="A732" t="s">
        <v>197</v>
      </c>
      <c r="B732">
        <v>0</v>
      </c>
      <c r="C732">
        <v>4.5454545454545456E-2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1.4598540145985401E-2</v>
      </c>
      <c r="K732">
        <v>0</v>
      </c>
      <c r="L732">
        <v>0</v>
      </c>
    </row>
    <row r="733" spans="1:12" x14ac:dyDescent="0.25">
      <c r="A733" t="s">
        <v>198</v>
      </c>
      <c r="B733">
        <v>7.9207920792079209E-2</v>
      </c>
      <c r="C733">
        <v>3.3898305084745763E-2</v>
      </c>
      <c r="D733">
        <v>1.4705882352941176E-2</v>
      </c>
      <c r="E733">
        <v>0</v>
      </c>
      <c r="F733">
        <v>2.2222222222222223E-2</v>
      </c>
      <c r="G733">
        <v>4.6875E-2</v>
      </c>
      <c r="H733">
        <v>6.6666666666666666E-2</v>
      </c>
      <c r="I733">
        <v>4.7619047619047616E-2</v>
      </c>
      <c r="J733">
        <v>4.9180327868852458E-2</v>
      </c>
      <c r="K733">
        <v>7.3170731707317069E-2</v>
      </c>
      <c r="L733">
        <v>5.3571428571428568E-2</v>
      </c>
    </row>
    <row r="734" spans="1:12" x14ac:dyDescent="0.25">
      <c r="A734" t="s">
        <v>199</v>
      </c>
      <c r="B734">
        <v>0</v>
      </c>
      <c r="C734">
        <v>0</v>
      </c>
      <c r="D734">
        <v>6.8493150684931503E-2</v>
      </c>
      <c r="E734">
        <v>0</v>
      </c>
      <c r="F734">
        <v>0</v>
      </c>
      <c r="G734">
        <v>1.4285714285714285E-2</v>
      </c>
      <c r="H734">
        <v>0</v>
      </c>
      <c r="I734">
        <v>0</v>
      </c>
      <c r="J734">
        <v>2.4390243902439025E-2</v>
      </c>
      <c r="K734">
        <v>0</v>
      </c>
      <c r="L734">
        <v>0</v>
      </c>
    </row>
    <row r="735" spans="1:12" x14ac:dyDescent="0.25">
      <c r="A735" t="s">
        <v>200</v>
      </c>
      <c r="B735">
        <v>1.4652014652014652E-2</v>
      </c>
      <c r="C735">
        <v>5.208333333333333E-3</v>
      </c>
      <c r="D735">
        <v>0</v>
      </c>
      <c r="E735">
        <v>0</v>
      </c>
      <c r="F735">
        <v>1.5384615384615385E-2</v>
      </c>
      <c r="G735">
        <v>1.4184397163120567E-2</v>
      </c>
      <c r="H735">
        <v>0</v>
      </c>
      <c r="I735">
        <v>6.5359477124183009E-3</v>
      </c>
      <c r="J735">
        <v>0</v>
      </c>
      <c r="K735">
        <v>1.3888888888888888E-2</v>
      </c>
      <c r="L735">
        <v>6.8965517241379309E-3</v>
      </c>
    </row>
    <row r="736" spans="1:12" x14ac:dyDescent="0.25">
      <c r="A736" t="s">
        <v>201</v>
      </c>
      <c r="B736">
        <v>0.18421052631578946</v>
      </c>
      <c r="C736">
        <v>0.23255813953488372</v>
      </c>
      <c r="D736">
        <v>0.35714285714285715</v>
      </c>
      <c r="E736">
        <v>0.2265625</v>
      </c>
      <c r="F736">
        <v>0.23943661971830985</v>
      </c>
      <c r="G736">
        <v>0.35483870967741937</v>
      </c>
      <c r="H736">
        <v>0.25</v>
      </c>
      <c r="I736">
        <v>0.25217391304347825</v>
      </c>
      <c r="J736">
        <v>0.2413793103448276</v>
      </c>
      <c r="K736">
        <v>0.5730337078651685</v>
      </c>
      <c r="L736">
        <v>0.30769230769230771</v>
      </c>
    </row>
    <row r="737" spans="1:12" x14ac:dyDescent="0.25">
      <c r="A737" t="s">
        <v>202</v>
      </c>
      <c r="B737">
        <v>0.26630434782608697</v>
      </c>
      <c r="C737">
        <v>0.31914893617021278</v>
      </c>
      <c r="D737">
        <v>0.30303030303030304</v>
      </c>
      <c r="E737">
        <v>0.25</v>
      </c>
      <c r="F737">
        <v>0.24423963133640553</v>
      </c>
      <c r="G737">
        <v>0.34239130434782611</v>
      </c>
      <c r="H737">
        <v>0.24615384615384617</v>
      </c>
      <c r="I737">
        <v>0.2814814814814815</v>
      </c>
      <c r="J737">
        <v>0.21186440677966101</v>
      </c>
      <c r="K737">
        <v>0.18138424821002386</v>
      </c>
      <c r="L737">
        <v>0.25360230547550433</v>
      </c>
    </row>
    <row r="738" spans="1:12" x14ac:dyDescent="0.25">
      <c r="A738" t="s">
        <v>145</v>
      </c>
      <c r="B738">
        <v>0.2441860465116279</v>
      </c>
      <c r="C738">
        <v>0.16666666666666666</v>
      </c>
      <c r="D738">
        <v>0.26506024096385544</v>
      </c>
      <c r="E738">
        <v>0.25210084033613445</v>
      </c>
      <c r="F738">
        <v>0.19727891156462585</v>
      </c>
      <c r="G738">
        <v>0.16455696202531644</v>
      </c>
      <c r="H738">
        <v>0.16326530612244897</v>
      </c>
      <c r="I738">
        <v>0.3</v>
      </c>
      <c r="J738">
        <v>0.23717948717948717</v>
      </c>
      <c r="K738">
        <v>0.26732673267326734</v>
      </c>
      <c r="L738">
        <v>0.19730941704035873</v>
      </c>
    </row>
    <row r="739" spans="1:12" x14ac:dyDescent="0.25">
      <c r="A739" t="s">
        <v>203</v>
      </c>
      <c r="B739">
        <v>1.020408163265306E-2</v>
      </c>
      <c r="C739">
        <v>1.4925373134328358E-2</v>
      </c>
      <c r="D739">
        <v>0</v>
      </c>
      <c r="E739">
        <v>0</v>
      </c>
      <c r="F739">
        <v>7.874015748031496E-3</v>
      </c>
      <c r="G739">
        <v>0</v>
      </c>
      <c r="H739">
        <v>0</v>
      </c>
      <c r="I739">
        <v>1.6949152542372881E-2</v>
      </c>
      <c r="J739">
        <v>0</v>
      </c>
      <c r="K739">
        <v>1.3986013986013986E-2</v>
      </c>
      <c r="L739">
        <v>0</v>
      </c>
    </row>
    <row r="740" spans="1:12" x14ac:dyDescent="0.25">
      <c r="A740" t="s">
        <v>1239</v>
      </c>
      <c r="B740">
        <v>0.29943502824858759</v>
      </c>
      <c r="C740">
        <v>0.26666666666666666</v>
      </c>
      <c r="D740">
        <v>0.22352941176470589</v>
      </c>
      <c r="E740">
        <v>0.2578125</v>
      </c>
      <c r="F740">
        <v>0.27777777777777779</v>
      </c>
      <c r="G740">
        <v>0.35227272727272729</v>
      </c>
      <c r="H740">
        <v>0.35555555555555557</v>
      </c>
      <c r="I740">
        <v>0.44</v>
      </c>
      <c r="J740">
        <v>0.38043478260869568</v>
      </c>
      <c r="K740">
        <v>0.27272727272727271</v>
      </c>
      <c r="L740">
        <v>0.24761904761904763</v>
      </c>
    </row>
    <row r="741" spans="1:12" x14ac:dyDescent="0.25">
      <c r="A741" t="s">
        <v>204</v>
      </c>
      <c r="B741">
        <v>5.6179775280898875E-3</v>
      </c>
      <c r="C741">
        <v>0</v>
      </c>
      <c r="D741">
        <v>3.7383177570093455E-2</v>
      </c>
      <c r="E741">
        <v>0</v>
      </c>
      <c r="F741">
        <v>0</v>
      </c>
      <c r="G741">
        <v>3.2967032967032968E-2</v>
      </c>
      <c r="H741">
        <v>0</v>
      </c>
      <c r="I741">
        <v>0</v>
      </c>
      <c r="J741">
        <v>0</v>
      </c>
      <c r="K741">
        <v>0</v>
      </c>
      <c r="L741">
        <v>1.9230769230769232E-2</v>
      </c>
    </row>
    <row r="742" spans="1:12" x14ac:dyDescent="0.25">
      <c r="A742" t="s">
        <v>205</v>
      </c>
      <c r="B742">
        <v>0.24817518248175183</v>
      </c>
      <c r="C742">
        <v>0.25384615384615383</v>
      </c>
      <c r="D742">
        <v>0.25190839694656486</v>
      </c>
      <c r="E742">
        <v>0.21929824561403508</v>
      </c>
      <c r="F742">
        <v>0.2530612244897959</v>
      </c>
      <c r="G742">
        <v>0.23684210526315788</v>
      </c>
      <c r="H742">
        <v>0.14953271028037382</v>
      </c>
      <c r="I742">
        <v>0.29585798816568049</v>
      </c>
      <c r="J742">
        <v>0.22641509433962265</v>
      </c>
      <c r="K742">
        <v>0.19411764705882353</v>
      </c>
      <c r="L742">
        <v>0.17727272727272728</v>
      </c>
    </row>
    <row r="743" spans="1:12" x14ac:dyDescent="0.25">
      <c r="A743" t="s">
        <v>206</v>
      </c>
      <c r="B743">
        <v>3.7174721189591076E-3</v>
      </c>
      <c r="C743">
        <v>1.5873015873015872E-2</v>
      </c>
      <c r="D743">
        <v>0</v>
      </c>
      <c r="E743">
        <v>0</v>
      </c>
      <c r="F743">
        <v>0</v>
      </c>
      <c r="G743">
        <v>1.8749999999999999E-2</v>
      </c>
      <c r="H743">
        <v>5.1612903225806452E-2</v>
      </c>
      <c r="I743">
        <v>5.1612903225806452E-2</v>
      </c>
      <c r="J743">
        <v>8.5470085470085479E-3</v>
      </c>
      <c r="K743">
        <v>8.4033613445378148E-3</v>
      </c>
      <c r="L743">
        <v>1.4218009478672985E-2</v>
      </c>
    </row>
    <row r="744" spans="1:12" x14ac:dyDescent="0.25">
      <c r="A744" t="s">
        <v>207</v>
      </c>
      <c r="B744">
        <v>3.6496350364963502E-3</v>
      </c>
      <c r="C744">
        <v>1.5706806282722512E-2</v>
      </c>
      <c r="D744">
        <v>0</v>
      </c>
      <c r="E744">
        <v>0</v>
      </c>
      <c r="F744">
        <v>0</v>
      </c>
      <c r="G744">
        <v>1.8518518518518517E-2</v>
      </c>
      <c r="H744">
        <v>5.8064516129032261E-2</v>
      </c>
      <c r="I744">
        <v>5.0955414012738856E-2</v>
      </c>
      <c r="J744">
        <v>8.5470085470085479E-3</v>
      </c>
      <c r="K744">
        <v>1.6597510373443983E-2</v>
      </c>
      <c r="L744">
        <v>1.4285714285714285E-2</v>
      </c>
    </row>
    <row r="745" spans="1:12" x14ac:dyDescent="0.25">
      <c r="A745" t="s">
        <v>208</v>
      </c>
      <c r="B745">
        <v>1.2422360248447204E-2</v>
      </c>
      <c r="C745">
        <v>2.3255813953488372E-2</v>
      </c>
      <c r="D745">
        <v>0</v>
      </c>
      <c r="E745">
        <v>1.8691588785046728E-2</v>
      </c>
      <c r="F745">
        <v>0</v>
      </c>
      <c r="G745">
        <v>0</v>
      </c>
      <c r="H745">
        <v>5.235602094240838E-3</v>
      </c>
      <c r="I745">
        <v>7.9155672823219003E-3</v>
      </c>
      <c r="J745">
        <v>0</v>
      </c>
      <c r="K745">
        <v>0</v>
      </c>
      <c r="L745">
        <v>0</v>
      </c>
    </row>
    <row r="746" spans="1:12" x14ac:dyDescent="0.25">
      <c r="A746" t="s">
        <v>209</v>
      </c>
      <c r="B746">
        <v>0</v>
      </c>
      <c r="C746">
        <v>0</v>
      </c>
      <c r="D746">
        <v>2.5210084033613446E-2</v>
      </c>
      <c r="E746">
        <v>0</v>
      </c>
      <c r="F746">
        <v>5.263157894736842E-3</v>
      </c>
      <c r="G746">
        <v>1.282051282051282E-2</v>
      </c>
      <c r="H746">
        <v>1.1494252873563218E-2</v>
      </c>
      <c r="I746">
        <v>3.3670033670033669E-3</v>
      </c>
      <c r="J746">
        <v>0</v>
      </c>
      <c r="K746">
        <v>0</v>
      </c>
      <c r="L746">
        <v>3.8022813688212928E-3</v>
      </c>
    </row>
    <row r="747" spans="1:12" x14ac:dyDescent="0.25">
      <c r="A747" t="s">
        <v>210</v>
      </c>
      <c r="B747">
        <v>3.7174721189591076E-3</v>
      </c>
      <c r="C747">
        <v>0</v>
      </c>
      <c r="D747">
        <v>2.3809523809523808E-2</v>
      </c>
      <c r="E747">
        <v>0</v>
      </c>
      <c r="F747">
        <v>5.235602094240838E-3</v>
      </c>
      <c r="G747">
        <v>0</v>
      </c>
      <c r="H747">
        <v>1.1299435028248588E-2</v>
      </c>
      <c r="I747">
        <v>3.4013605442176869E-3</v>
      </c>
      <c r="J747">
        <v>0</v>
      </c>
      <c r="K747">
        <v>0</v>
      </c>
      <c r="L747">
        <v>3.8461538461538464E-3</v>
      </c>
    </row>
    <row r="748" spans="1:12" x14ac:dyDescent="0.25">
      <c r="A748" t="s">
        <v>1240</v>
      </c>
      <c r="B748">
        <v>0.31297709923664124</v>
      </c>
      <c r="C748">
        <v>0.34848484848484851</v>
      </c>
      <c r="D748">
        <v>0.27149321266968324</v>
      </c>
      <c r="E748">
        <v>0.3048780487804878</v>
      </c>
      <c r="F748">
        <v>0.36507936507936506</v>
      </c>
      <c r="G748">
        <v>0.29457364341085274</v>
      </c>
      <c r="H748">
        <v>0.3</v>
      </c>
      <c r="I748">
        <v>0.28440366972477066</v>
      </c>
      <c r="J748">
        <v>0.25301204819277107</v>
      </c>
      <c r="K748">
        <v>0.33600000000000002</v>
      </c>
      <c r="L748">
        <v>0.23148148148148148</v>
      </c>
    </row>
    <row r="749" spans="1:12" x14ac:dyDescent="0.25">
      <c r="A749" t="s">
        <v>211</v>
      </c>
      <c r="B749">
        <v>1.0791366906474821E-2</v>
      </c>
      <c r="C749">
        <v>0</v>
      </c>
      <c r="D749">
        <v>1.3605442176870748E-2</v>
      </c>
      <c r="E749">
        <v>3.5087719298245615E-3</v>
      </c>
      <c r="F749">
        <v>4.0983606557377051E-3</v>
      </c>
      <c r="G749">
        <v>1.4705882352941176E-2</v>
      </c>
      <c r="H749">
        <v>1.7391304347826087E-2</v>
      </c>
      <c r="I749">
        <v>8.9820359281437123E-3</v>
      </c>
      <c r="J749">
        <v>0</v>
      </c>
      <c r="K749">
        <v>0</v>
      </c>
      <c r="L749">
        <v>1.1111111111111112E-2</v>
      </c>
    </row>
    <row r="750" spans="1:12" x14ac:dyDescent="0.25">
      <c r="A750" t="s">
        <v>1241</v>
      </c>
      <c r="B750">
        <v>0.69585253456221197</v>
      </c>
      <c r="C750">
        <v>0.7191489361702128</v>
      </c>
      <c r="D750">
        <v>0.71052631578947367</v>
      </c>
      <c r="E750">
        <v>0.72661870503597126</v>
      </c>
      <c r="F750">
        <v>0.62043795620437958</v>
      </c>
      <c r="G750">
        <v>0.62068965517241381</v>
      </c>
      <c r="H750">
        <v>0.63716814159292035</v>
      </c>
      <c r="I750">
        <v>0.61837455830388688</v>
      </c>
      <c r="J750">
        <v>0.6470588235294118</v>
      </c>
      <c r="K750">
        <v>0.70588235294117652</v>
      </c>
      <c r="L750">
        <v>0.69780219780219777</v>
      </c>
    </row>
    <row r="751" spans="1:12" x14ac:dyDescent="0.25">
      <c r="A751" t="s">
        <v>212</v>
      </c>
      <c r="B751">
        <v>0.63366336633663367</v>
      </c>
      <c r="C751">
        <v>0.58730158730158732</v>
      </c>
      <c r="D751">
        <v>0.75</v>
      </c>
      <c r="E751">
        <v>0.64444444444444449</v>
      </c>
      <c r="F751">
        <v>0.66666666666666663</v>
      </c>
      <c r="G751">
        <v>0.66</v>
      </c>
      <c r="H751">
        <v>0.66666666666666663</v>
      </c>
      <c r="I751">
        <v>0.72972972972972971</v>
      </c>
      <c r="J751">
        <v>0.71875</v>
      </c>
      <c r="K751">
        <v>0.67346938775510201</v>
      </c>
      <c r="L751">
        <v>0.73333333333333328</v>
      </c>
    </row>
    <row r="752" spans="1:12" x14ac:dyDescent="0.25">
      <c r="A752" t="s">
        <v>1242</v>
      </c>
      <c r="B752">
        <v>0</v>
      </c>
      <c r="C752">
        <v>0</v>
      </c>
      <c r="D752">
        <v>0</v>
      </c>
      <c r="E752">
        <v>2.2388059701492536E-2</v>
      </c>
      <c r="F752">
        <v>2.8037383177570093E-2</v>
      </c>
      <c r="G752">
        <v>9.7087378640776691E-3</v>
      </c>
      <c r="H752">
        <v>1.1235955056179775E-2</v>
      </c>
      <c r="I752">
        <v>7.3800738007380072E-3</v>
      </c>
      <c r="J752">
        <v>0</v>
      </c>
      <c r="K752">
        <v>0</v>
      </c>
      <c r="L752">
        <v>2.4844720496894408E-2</v>
      </c>
    </row>
    <row r="753" spans="1:12" x14ac:dyDescent="0.25">
      <c r="A753" t="s">
        <v>1243</v>
      </c>
      <c r="B753">
        <v>0</v>
      </c>
      <c r="C753">
        <v>0</v>
      </c>
      <c r="D753">
        <v>0</v>
      </c>
      <c r="E753">
        <v>1.4925373134328358E-2</v>
      </c>
      <c r="F753">
        <v>2.7777777777777776E-2</v>
      </c>
      <c r="G753">
        <v>9.7087378640776691E-3</v>
      </c>
      <c r="H753">
        <v>1.1111111111111112E-2</v>
      </c>
      <c r="I753">
        <v>7.3800738007380072E-3</v>
      </c>
      <c r="J753">
        <v>0</v>
      </c>
      <c r="K753">
        <v>0</v>
      </c>
      <c r="L753">
        <v>6.2893081761006293E-3</v>
      </c>
    </row>
    <row r="754" spans="1:12" x14ac:dyDescent="0.25">
      <c r="A754" t="s">
        <v>1244</v>
      </c>
      <c r="B754">
        <v>0.38423645320197042</v>
      </c>
      <c r="C754">
        <v>0.32673267326732675</v>
      </c>
      <c r="D754">
        <v>0.31521739130434784</v>
      </c>
      <c r="E754">
        <v>0.39325842696629215</v>
      </c>
      <c r="F754">
        <v>0.38317757009345793</v>
      </c>
      <c r="G754">
        <v>0.26760563380281688</v>
      </c>
      <c r="H754">
        <v>0.52307692307692311</v>
      </c>
      <c r="I754">
        <v>0.48148148148148145</v>
      </c>
      <c r="J754">
        <v>0.19298245614035087</v>
      </c>
      <c r="K754">
        <v>0.42857142857142855</v>
      </c>
      <c r="L754">
        <v>0.43137254901960786</v>
      </c>
    </row>
    <row r="755" spans="1:12" x14ac:dyDescent="0.25">
      <c r="A755" t="s">
        <v>1245</v>
      </c>
      <c r="B755">
        <v>0.26576576576576577</v>
      </c>
      <c r="C755">
        <v>0.26874999999999999</v>
      </c>
      <c r="D755">
        <v>0.28409090909090912</v>
      </c>
      <c r="E755">
        <v>0.22972972972972974</v>
      </c>
      <c r="F755">
        <v>0.34920634920634919</v>
      </c>
      <c r="G755">
        <v>0.27272727272727271</v>
      </c>
      <c r="H755">
        <v>0.33070866141732286</v>
      </c>
      <c r="I755">
        <v>0.34246575342465752</v>
      </c>
      <c r="J755">
        <v>0.20454545454545456</v>
      </c>
      <c r="K755">
        <v>0.30656934306569344</v>
      </c>
      <c r="L755">
        <v>0.27777777777777779</v>
      </c>
    </row>
    <row r="756" spans="1:12" x14ac:dyDescent="0.25">
      <c r="A756" t="s">
        <v>1246</v>
      </c>
      <c r="B756">
        <v>0.2805755395683453</v>
      </c>
      <c r="C756">
        <v>0.39805825242718446</v>
      </c>
      <c r="D756">
        <v>0.33333333333333331</v>
      </c>
      <c r="E756">
        <v>0.29310344827586204</v>
      </c>
      <c r="F756">
        <v>0.31818181818181818</v>
      </c>
      <c r="G756">
        <v>0.30357142857142855</v>
      </c>
      <c r="H756">
        <v>0.32967032967032966</v>
      </c>
      <c r="I756">
        <v>0.20967741935483872</v>
      </c>
      <c r="J756">
        <v>0.3902439024390244</v>
      </c>
      <c r="K756">
        <v>0.30909090909090908</v>
      </c>
      <c r="L756">
        <v>0.25925925925925924</v>
      </c>
    </row>
    <row r="757" spans="1:12" x14ac:dyDescent="0.25">
      <c r="A757" t="s">
        <v>1247</v>
      </c>
      <c r="B757">
        <v>0.61111111111111116</v>
      </c>
      <c r="C757">
        <v>0.58955223880597019</v>
      </c>
      <c r="D757">
        <v>0.7</v>
      </c>
      <c r="E757">
        <v>0.73493975903614461</v>
      </c>
      <c r="F757">
        <v>0.71764705882352942</v>
      </c>
      <c r="G757">
        <v>0.57647058823529407</v>
      </c>
      <c r="H757">
        <v>0.70731707317073167</v>
      </c>
      <c r="I757">
        <v>0.5446428571428571</v>
      </c>
      <c r="J757">
        <v>0.65</v>
      </c>
      <c r="K757">
        <v>0.57333333333333336</v>
      </c>
      <c r="L757">
        <v>0.48031496062992124</v>
      </c>
    </row>
    <row r="758" spans="1:12" x14ac:dyDescent="0.25">
      <c r="A758" t="s">
        <v>1248</v>
      </c>
      <c r="B758">
        <v>0.32500000000000001</v>
      </c>
      <c r="C758">
        <v>0.29508196721311475</v>
      </c>
      <c r="D758">
        <v>0.17910447761194029</v>
      </c>
      <c r="E758">
        <v>0.328125</v>
      </c>
      <c r="F758">
        <v>0.17721518987341772</v>
      </c>
      <c r="G758">
        <v>0.30645161290322581</v>
      </c>
      <c r="H758">
        <v>0.28378378378378377</v>
      </c>
      <c r="I758">
        <v>0.24675324675324675</v>
      </c>
      <c r="J758">
        <v>0.34146341463414637</v>
      </c>
      <c r="K758">
        <v>0.25925925925925924</v>
      </c>
      <c r="L758">
        <v>0.43689320388349512</v>
      </c>
    </row>
    <row r="759" spans="1:12" x14ac:dyDescent="0.25">
      <c r="A759" t="s">
        <v>213</v>
      </c>
      <c r="B759">
        <v>0.26373626373626374</v>
      </c>
      <c r="C759">
        <v>0.59259259259259256</v>
      </c>
      <c r="D759">
        <v>0.34883720930232559</v>
      </c>
      <c r="E759">
        <v>0.24489795918367346</v>
      </c>
      <c r="F759">
        <v>0.30158730158730157</v>
      </c>
      <c r="G759">
        <v>0.2391304347826087</v>
      </c>
      <c r="H759">
        <v>0.32142857142857145</v>
      </c>
      <c r="I759">
        <v>0.32558139534883723</v>
      </c>
      <c r="J759">
        <v>0.22641509433962265</v>
      </c>
      <c r="K759">
        <v>0.3</v>
      </c>
      <c r="L759">
        <v>0.20481927710843373</v>
      </c>
    </row>
    <row r="760" spans="1:12" x14ac:dyDescent="0.25">
      <c r="A760" t="s">
        <v>1249</v>
      </c>
      <c r="B760">
        <v>0.34944237918215615</v>
      </c>
      <c r="C760">
        <v>0.2752808988764045</v>
      </c>
      <c r="D760">
        <v>0.39370078740157483</v>
      </c>
      <c r="E760">
        <v>0.22794117647058823</v>
      </c>
      <c r="F760">
        <v>0.28947368421052633</v>
      </c>
      <c r="G760">
        <v>0.35668789808917195</v>
      </c>
      <c r="H760">
        <v>0.39</v>
      </c>
      <c r="I760">
        <v>0.3742690058479532</v>
      </c>
      <c r="J760">
        <v>0.40517241379310343</v>
      </c>
      <c r="K760">
        <v>0.37128712871287128</v>
      </c>
      <c r="L760">
        <v>0.30379746835443039</v>
      </c>
    </row>
    <row r="761" spans="1:12" x14ac:dyDescent="0.25">
      <c r="A761" t="s">
        <v>214</v>
      </c>
      <c r="B761">
        <v>0.37593984962406013</v>
      </c>
      <c r="C761">
        <v>0.48571428571428571</v>
      </c>
      <c r="D761">
        <v>0.42105263157894735</v>
      </c>
      <c r="E761">
        <v>0.33898305084745761</v>
      </c>
      <c r="F761">
        <v>0.43939393939393939</v>
      </c>
      <c r="G761">
        <v>0.32307692307692309</v>
      </c>
      <c r="H761">
        <v>0.390625</v>
      </c>
      <c r="I761">
        <v>0.20987654320987653</v>
      </c>
      <c r="J761">
        <v>0.29729729729729731</v>
      </c>
      <c r="K761">
        <v>0.21739130434782608</v>
      </c>
      <c r="L761">
        <v>0.29629629629629628</v>
      </c>
    </row>
    <row r="762" spans="1:12" x14ac:dyDescent="0.25">
      <c r="A762" t="s">
        <v>215</v>
      </c>
      <c r="B762">
        <v>0.3300970873786408</v>
      </c>
      <c r="C762">
        <v>5.7142857142857141E-2</v>
      </c>
      <c r="D762">
        <v>0.17475728155339806</v>
      </c>
      <c r="E762">
        <v>0.4</v>
      </c>
      <c r="F762">
        <v>0.41279069767441862</v>
      </c>
      <c r="G762">
        <v>0.33684210526315789</v>
      </c>
      <c r="H762">
        <v>0.2781954887218045</v>
      </c>
      <c r="I762">
        <v>0.31351351351351353</v>
      </c>
      <c r="J762">
        <v>0.40476190476190477</v>
      </c>
      <c r="K762">
        <v>0.25287356321839083</v>
      </c>
      <c r="L762">
        <v>0.30526315789473685</v>
      </c>
    </row>
    <row r="763" spans="1:12" x14ac:dyDescent="0.25">
      <c r="A763" t="s">
        <v>216</v>
      </c>
      <c r="B763">
        <v>0.3125</v>
      </c>
      <c r="C763">
        <v>0.38926174496644295</v>
      </c>
      <c r="D763">
        <v>0.3619631901840491</v>
      </c>
      <c r="E763">
        <v>0.27083333333333331</v>
      </c>
      <c r="F763">
        <v>0.38297872340425532</v>
      </c>
      <c r="G763">
        <v>0.25568181818181818</v>
      </c>
      <c r="H763">
        <v>0.36277602523659308</v>
      </c>
      <c r="I763">
        <v>0.31067961165048541</v>
      </c>
      <c r="J763">
        <v>0.28225806451612906</v>
      </c>
      <c r="K763">
        <v>0.2870967741935484</v>
      </c>
      <c r="L763">
        <v>0.31014492753623191</v>
      </c>
    </row>
    <row r="764" spans="1:12" x14ac:dyDescent="0.25">
      <c r="A764" t="s">
        <v>217</v>
      </c>
      <c r="B764">
        <v>0.40350877192982454</v>
      </c>
      <c r="C764">
        <v>0.43478260869565216</v>
      </c>
      <c r="D764">
        <v>0.48148148148148145</v>
      </c>
      <c r="E764">
        <v>0.40540540540540543</v>
      </c>
      <c r="F764">
        <v>0.38842975206611569</v>
      </c>
      <c r="G764">
        <v>0.16666666666666666</v>
      </c>
      <c r="H764">
        <v>0.41428571428571431</v>
      </c>
      <c r="I764">
        <v>0.31756756756756754</v>
      </c>
      <c r="J764">
        <v>0.19047619047619047</v>
      </c>
      <c r="K764">
        <v>0.34814814814814815</v>
      </c>
      <c r="L764">
        <v>0.26436781609195403</v>
      </c>
    </row>
    <row r="765" spans="1:12" x14ac:dyDescent="0.25">
      <c r="A765" t="s">
        <v>218</v>
      </c>
      <c r="B765">
        <v>0.64215686274509809</v>
      </c>
      <c r="C765">
        <v>0.55555555555555558</v>
      </c>
      <c r="D765">
        <v>0.60317460317460314</v>
      </c>
      <c r="E765">
        <v>0.70229007633587781</v>
      </c>
      <c r="F765">
        <v>0.64102564102564108</v>
      </c>
      <c r="G765">
        <v>0.77777777777777779</v>
      </c>
      <c r="H765">
        <v>0.73939393939393938</v>
      </c>
      <c r="I765">
        <v>0.7021276595744681</v>
      </c>
      <c r="J765">
        <v>0.51666666666666672</v>
      </c>
      <c r="K765">
        <v>0.66272189349112431</v>
      </c>
      <c r="L765">
        <v>0.72727272727272729</v>
      </c>
    </row>
    <row r="766" spans="1:12" x14ac:dyDescent="0.25">
      <c r="A766" t="s">
        <v>146</v>
      </c>
      <c r="B766">
        <v>1.098901098901099E-2</v>
      </c>
      <c r="C766">
        <v>1.8099547511312219E-2</v>
      </c>
      <c r="D766">
        <v>2.1505376344086023E-2</v>
      </c>
      <c r="E766">
        <v>0</v>
      </c>
      <c r="F766">
        <v>0</v>
      </c>
      <c r="G766">
        <v>0</v>
      </c>
      <c r="H766">
        <v>2.1739130434782608E-2</v>
      </c>
      <c r="I766">
        <v>1.7543859649122806E-2</v>
      </c>
      <c r="J766">
        <v>0</v>
      </c>
      <c r="K766">
        <v>0</v>
      </c>
      <c r="L766">
        <v>5.1813471502590676E-3</v>
      </c>
    </row>
    <row r="767" spans="1:12" x14ac:dyDescent="0.25">
      <c r="A767" t="s">
        <v>219</v>
      </c>
      <c r="B767">
        <v>2.0920502092050207E-3</v>
      </c>
      <c r="C767">
        <v>0</v>
      </c>
      <c r="D767">
        <v>7.1942446043165471E-3</v>
      </c>
      <c r="E767">
        <v>0</v>
      </c>
      <c r="F767">
        <v>0</v>
      </c>
      <c r="G767">
        <v>0</v>
      </c>
      <c r="H767">
        <v>7.481296758104738E-3</v>
      </c>
      <c r="I767">
        <v>0</v>
      </c>
      <c r="J767">
        <v>0</v>
      </c>
      <c r="K767">
        <v>3.2154340836012861E-3</v>
      </c>
      <c r="L767">
        <v>0</v>
      </c>
    </row>
    <row r="768" spans="1:12" x14ac:dyDescent="0.25">
      <c r="A768" t="s">
        <v>220</v>
      </c>
      <c r="B768">
        <v>0.68604651162790697</v>
      </c>
      <c r="C768">
        <v>0.69938650306748462</v>
      </c>
      <c r="D768">
        <v>0.78217821782178221</v>
      </c>
      <c r="E768">
        <v>0.70229007633587781</v>
      </c>
      <c r="F768">
        <v>0.6619718309859155</v>
      </c>
      <c r="G768">
        <v>0.71523178807947019</v>
      </c>
      <c r="H768">
        <v>0.6690647482014388</v>
      </c>
      <c r="I768">
        <v>0.71120689655172409</v>
      </c>
      <c r="J768">
        <v>0.82539682539682535</v>
      </c>
      <c r="K768">
        <v>0.71917808219178081</v>
      </c>
      <c r="L768">
        <v>0.75961538461538458</v>
      </c>
    </row>
    <row r="769" spans="1:12" x14ac:dyDescent="0.25">
      <c r="A769" t="s">
        <v>221</v>
      </c>
      <c r="B769">
        <v>0.7931034482758621</v>
      </c>
      <c r="C769">
        <v>0.68644067796610164</v>
      </c>
      <c r="D769">
        <v>0.61194029850746268</v>
      </c>
      <c r="E769">
        <v>0.75</v>
      </c>
      <c r="F769">
        <v>0.74285714285714288</v>
      </c>
      <c r="G769">
        <v>0.85882352941176465</v>
      </c>
      <c r="H769">
        <v>0.8</v>
      </c>
      <c r="I769">
        <v>0.7640449438202247</v>
      </c>
      <c r="J769">
        <v>0.81081081081081086</v>
      </c>
      <c r="K769">
        <v>0.74590163934426235</v>
      </c>
      <c r="L769">
        <v>0.82236842105263153</v>
      </c>
    </row>
    <row r="770" spans="1:12" x14ac:dyDescent="0.25">
      <c r="A770" t="s">
        <v>222</v>
      </c>
      <c r="B770">
        <v>0</v>
      </c>
      <c r="C770">
        <v>1.2121212121212121E-2</v>
      </c>
      <c r="D770">
        <v>0</v>
      </c>
      <c r="E770">
        <v>0</v>
      </c>
      <c r="F770">
        <v>6.2111801242236021E-3</v>
      </c>
      <c r="G770">
        <v>0</v>
      </c>
      <c r="H770">
        <v>0</v>
      </c>
      <c r="I770">
        <v>1.9512195121951219E-2</v>
      </c>
      <c r="J770">
        <v>0</v>
      </c>
      <c r="K770">
        <v>9.8039215686274508E-3</v>
      </c>
      <c r="L770">
        <v>0</v>
      </c>
    </row>
    <row r="771" spans="1:12" x14ac:dyDescent="0.25">
      <c r="A771" t="s">
        <v>147</v>
      </c>
      <c r="B771">
        <v>2.8571428571428571E-2</v>
      </c>
      <c r="C771">
        <v>1.2345679012345678E-2</v>
      </c>
      <c r="D771">
        <v>1.2195121951219513E-2</v>
      </c>
      <c r="E771">
        <v>1.1627906976744186E-2</v>
      </c>
      <c r="F771">
        <v>0.13274336283185842</v>
      </c>
      <c r="G771">
        <v>1.3157894736842105E-2</v>
      </c>
      <c r="H771">
        <v>9.9236641221374045E-2</v>
      </c>
      <c r="I771">
        <v>0.15887850467289719</v>
      </c>
      <c r="J771">
        <v>0</v>
      </c>
      <c r="K771">
        <v>8.5470085470085479E-3</v>
      </c>
      <c r="L771">
        <v>9.5238095238095247E-3</v>
      </c>
    </row>
    <row r="772" spans="1:12" x14ac:dyDescent="0.25">
      <c r="A772" t="s">
        <v>148</v>
      </c>
      <c r="B772">
        <v>0.41935483870967744</v>
      </c>
      <c r="C772">
        <v>0.37982195845697331</v>
      </c>
      <c r="D772">
        <v>0.46769230769230768</v>
      </c>
      <c r="E772">
        <v>0.50641025641025639</v>
      </c>
      <c r="F772">
        <v>0.50180505415162457</v>
      </c>
      <c r="G772">
        <v>0.39269406392694062</v>
      </c>
      <c r="H772">
        <v>0.43181818181818182</v>
      </c>
      <c r="I772">
        <v>0.53475935828877008</v>
      </c>
      <c r="J772">
        <v>0.54400000000000004</v>
      </c>
      <c r="K772">
        <v>0.45405405405405408</v>
      </c>
      <c r="L772">
        <v>0.49315068493150682</v>
      </c>
    </row>
    <row r="773" spans="1:12" x14ac:dyDescent="0.25">
      <c r="A773" t="s">
        <v>149</v>
      </c>
      <c r="B773">
        <v>0.35406698564593303</v>
      </c>
      <c r="C773">
        <v>0.51933701657458564</v>
      </c>
      <c r="D773">
        <v>0.50335570469798663</v>
      </c>
      <c r="E773">
        <v>0.53508771929824561</v>
      </c>
      <c r="F773">
        <v>0.27950310559006208</v>
      </c>
      <c r="G773">
        <v>0.58333333333333337</v>
      </c>
      <c r="H773">
        <v>0.375</v>
      </c>
      <c r="I773">
        <v>0.41379310344827586</v>
      </c>
      <c r="J773">
        <v>0.40740740740740738</v>
      </c>
      <c r="K773">
        <v>0.40952380952380951</v>
      </c>
      <c r="L773">
        <v>0.42741935483870969</v>
      </c>
    </row>
    <row r="774" spans="1:12" x14ac:dyDescent="0.25">
      <c r="A774" t="s">
        <v>150</v>
      </c>
      <c r="B774">
        <v>0</v>
      </c>
      <c r="C774">
        <v>0</v>
      </c>
      <c r="D774">
        <v>4.0983606557377051E-3</v>
      </c>
      <c r="E774">
        <v>8.0000000000000002E-3</v>
      </c>
      <c r="F774">
        <v>4.6728971962616819E-3</v>
      </c>
      <c r="G774">
        <v>5.8479532163742687E-3</v>
      </c>
      <c r="H774">
        <v>9.1463414634146336E-3</v>
      </c>
      <c r="I774">
        <v>4.0000000000000001E-3</v>
      </c>
      <c r="J774">
        <v>0</v>
      </c>
      <c r="K774">
        <v>1.1560693641618497E-2</v>
      </c>
      <c r="L774">
        <v>0</v>
      </c>
    </row>
    <row r="775" spans="1:12" x14ac:dyDescent="0.25">
      <c r="A775" t="s">
        <v>151</v>
      </c>
      <c r="B775">
        <v>0.16352201257861634</v>
      </c>
      <c r="C775">
        <v>0.13284132841328414</v>
      </c>
      <c r="D775">
        <v>8.2191780821917804E-2</v>
      </c>
      <c r="E775">
        <v>0.11594202898550725</v>
      </c>
      <c r="F775">
        <v>5.8577405857740586E-2</v>
      </c>
      <c r="G775">
        <v>0.16019417475728157</v>
      </c>
      <c r="H775">
        <v>6.25E-2</v>
      </c>
      <c r="I775">
        <v>0.11734693877551021</v>
      </c>
      <c r="J775">
        <v>0.13872832369942195</v>
      </c>
      <c r="K775">
        <v>0.1650943396226415</v>
      </c>
      <c r="L775">
        <v>0.15789473684210525</v>
      </c>
    </row>
    <row r="776" spans="1:12" x14ac:dyDescent="0.25">
      <c r="A776" t="s">
        <v>152</v>
      </c>
      <c r="B776">
        <v>9.7087378640776691E-3</v>
      </c>
      <c r="C776">
        <v>9.2165898617511521E-3</v>
      </c>
      <c r="D776">
        <v>5.1282051282051282E-3</v>
      </c>
      <c r="E776">
        <v>0</v>
      </c>
      <c r="F776">
        <v>1.680672268907563E-2</v>
      </c>
      <c r="G776">
        <v>0</v>
      </c>
      <c r="H776">
        <v>2.2222222222222223E-2</v>
      </c>
      <c r="I776">
        <v>3.6496350364963501E-2</v>
      </c>
      <c r="J776">
        <v>5.1282051282051282E-3</v>
      </c>
      <c r="K776">
        <v>4.9019607843137254E-3</v>
      </c>
      <c r="L776">
        <v>1.6877637130801686E-2</v>
      </c>
    </row>
    <row r="777" spans="1:12" x14ac:dyDescent="0.25">
      <c r="A777" t="s">
        <v>153</v>
      </c>
      <c r="B777">
        <v>4.8951048951048952E-2</v>
      </c>
      <c r="C777">
        <v>3.2258064516129031E-2</v>
      </c>
      <c r="D777">
        <v>0</v>
      </c>
      <c r="E777">
        <v>0.10144927536231885</v>
      </c>
      <c r="F777">
        <v>0</v>
      </c>
      <c r="G777">
        <v>1.8867924528301886E-2</v>
      </c>
      <c r="H777">
        <v>2.9850746268656716E-2</v>
      </c>
      <c r="I777">
        <v>4.2253521126760563E-2</v>
      </c>
      <c r="J777">
        <v>4.1095890410958902E-2</v>
      </c>
      <c r="K777">
        <v>1.2987012987012988E-2</v>
      </c>
      <c r="L777">
        <v>1.7543859649122806E-2</v>
      </c>
    </row>
    <row r="778" spans="1:12" x14ac:dyDescent="0.25">
      <c r="A778" t="s">
        <v>154</v>
      </c>
      <c r="B778">
        <v>0.22047244094488189</v>
      </c>
      <c r="C778">
        <v>0.23197492163009403</v>
      </c>
      <c r="D778">
        <v>0.24221453287197231</v>
      </c>
      <c r="E778">
        <v>0.24437299035369775</v>
      </c>
      <c r="F778">
        <v>0.26984126984126983</v>
      </c>
      <c r="G778">
        <v>0.17647058823529413</v>
      </c>
      <c r="H778">
        <v>0.18518518518518517</v>
      </c>
      <c r="I778">
        <v>0.22540983606557377</v>
      </c>
      <c r="J778">
        <v>0.27544910179640719</v>
      </c>
      <c r="K778">
        <v>0.1762114537444934</v>
      </c>
      <c r="L778">
        <v>0.21886792452830189</v>
      </c>
    </row>
    <row r="779" spans="1:12" x14ac:dyDescent="0.25">
      <c r="A779" t="s">
        <v>155</v>
      </c>
      <c r="B779">
        <v>0.19213973799126638</v>
      </c>
      <c r="C779">
        <v>0.40540540540540543</v>
      </c>
      <c r="D779">
        <v>0.19444444444444445</v>
      </c>
      <c r="E779">
        <v>0.11688311688311688</v>
      </c>
      <c r="F779">
        <v>0.33121019108280253</v>
      </c>
      <c r="G779">
        <v>0.29464285714285715</v>
      </c>
      <c r="H779">
        <v>0.20666666666666667</v>
      </c>
      <c r="I779">
        <v>0.26035502958579881</v>
      </c>
      <c r="J779">
        <v>0.20491803278688525</v>
      </c>
      <c r="K779">
        <v>0.17073170731707318</v>
      </c>
      <c r="L779">
        <v>0.17333333333333334</v>
      </c>
    </row>
    <row r="780" spans="1:12" x14ac:dyDescent="0.25">
      <c r="A780" t="s">
        <v>156</v>
      </c>
      <c r="B780">
        <v>0.22297297297297297</v>
      </c>
      <c r="C780">
        <v>0.1554054054054054</v>
      </c>
      <c r="D780">
        <v>0.16161616161616163</v>
      </c>
      <c r="E780">
        <v>0.10810810810810811</v>
      </c>
      <c r="F780">
        <v>2.2222222222222223E-2</v>
      </c>
      <c r="G780">
        <v>0.13698630136986301</v>
      </c>
      <c r="H780">
        <v>0</v>
      </c>
      <c r="I780">
        <v>0</v>
      </c>
      <c r="J780">
        <v>0.22222222222222221</v>
      </c>
      <c r="K780">
        <v>4.6357615894039736E-2</v>
      </c>
      <c r="L780">
        <v>0</v>
      </c>
    </row>
    <row r="781" spans="1:12" x14ac:dyDescent="0.25">
      <c r="A781" t="s">
        <v>157</v>
      </c>
      <c r="B781">
        <v>0</v>
      </c>
      <c r="C781">
        <v>1.020408163265306E-2</v>
      </c>
      <c r="D781">
        <v>5.6818181818181816E-2</v>
      </c>
      <c r="E781">
        <v>7.575757575757576E-3</v>
      </c>
      <c r="F781">
        <v>1.6E-2</v>
      </c>
      <c r="G781">
        <v>2.7397260273972601E-2</v>
      </c>
      <c r="H781">
        <v>2.564102564102564E-2</v>
      </c>
      <c r="I781">
        <v>8.6956521739130436E-3</v>
      </c>
      <c r="J781">
        <v>1.5625E-2</v>
      </c>
      <c r="K781">
        <v>2.7522935779816515E-2</v>
      </c>
      <c r="L781">
        <v>4.5751633986928102E-2</v>
      </c>
    </row>
    <row r="782" spans="1:12" x14ac:dyDescent="0.25">
      <c r="A782" t="s">
        <v>158</v>
      </c>
      <c r="B782">
        <v>0.2857142857142857</v>
      </c>
      <c r="C782">
        <v>0.18807339449541285</v>
      </c>
      <c r="D782">
        <v>0.2696629213483146</v>
      </c>
      <c r="E782">
        <v>0.23181818181818181</v>
      </c>
      <c r="F782">
        <v>0.19004524886877827</v>
      </c>
      <c r="G782">
        <v>0.14705882352941177</v>
      </c>
      <c r="H782">
        <v>0.20289855072463769</v>
      </c>
      <c r="I782">
        <v>0.18721461187214611</v>
      </c>
      <c r="J782">
        <v>0.24193548387096775</v>
      </c>
      <c r="K782">
        <v>0.23222748815165878</v>
      </c>
      <c r="L782">
        <v>0.25</v>
      </c>
    </row>
    <row r="783" spans="1:12" x14ac:dyDescent="0.25">
      <c r="A783" t="s">
        <v>159</v>
      </c>
      <c r="B783">
        <v>2.2099447513812154E-2</v>
      </c>
      <c r="C783">
        <v>0</v>
      </c>
      <c r="D783">
        <v>7.6271186440677971E-2</v>
      </c>
      <c r="E783">
        <v>2.7586206896551724E-2</v>
      </c>
      <c r="F783">
        <v>0</v>
      </c>
      <c r="G783">
        <v>2.3076923076923078E-2</v>
      </c>
      <c r="H783">
        <v>1.5625E-2</v>
      </c>
      <c r="I783">
        <v>9.1324200913242004E-3</v>
      </c>
      <c r="J783">
        <v>0</v>
      </c>
      <c r="K783">
        <v>5.263157894736842E-3</v>
      </c>
      <c r="L783">
        <v>1.6736401673640166E-2</v>
      </c>
    </row>
    <row r="784" spans="1:12" x14ac:dyDescent="0.25">
      <c r="A784" t="s">
        <v>160</v>
      </c>
      <c r="B784">
        <v>6.4516129032258064E-3</v>
      </c>
      <c r="C784">
        <v>7.0921985815602835E-3</v>
      </c>
      <c r="D784">
        <v>0</v>
      </c>
      <c r="E784">
        <v>5.0505050505050509E-3</v>
      </c>
      <c r="F784">
        <v>1.1560693641618497E-2</v>
      </c>
      <c r="G784">
        <v>0</v>
      </c>
      <c r="H784">
        <v>1.0416666666666666E-2</v>
      </c>
      <c r="I784">
        <v>0</v>
      </c>
      <c r="J784">
        <v>0</v>
      </c>
      <c r="K784">
        <v>6.369426751592357E-3</v>
      </c>
      <c r="L784">
        <v>0</v>
      </c>
    </row>
    <row r="785" spans="1:12" x14ac:dyDescent="0.25">
      <c r="A785" t="s">
        <v>161</v>
      </c>
      <c r="B785">
        <v>7.1942446043165464E-2</v>
      </c>
      <c r="C785">
        <v>8.6956521739130432E-2</v>
      </c>
      <c r="D785">
        <v>4.5977011494252873E-2</v>
      </c>
      <c r="E785">
        <v>8.3333333333333329E-2</v>
      </c>
      <c r="F785">
        <v>5.2083333333333336E-2</v>
      </c>
      <c r="G785">
        <v>5.1724137931034482E-2</v>
      </c>
      <c r="H785">
        <v>2.7027027027027029E-2</v>
      </c>
      <c r="I785">
        <v>5.1020408163265307E-2</v>
      </c>
      <c r="J785">
        <v>0</v>
      </c>
      <c r="K785">
        <v>0.04</v>
      </c>
      <c r="L785">
        <v>5.4545454545454543E-2</v>
      </c>
    </row>
    <row r="786" spans="1:12" x14ac:dyDescent="0.25">
      <c r="A786" t="s">
        <v>162</v>
      </c>
      <c r="B786">
        <v>1.0582010582010581E-2</v>
      </c>
      <c r="C786">
        <v>0</v>
      </c>
      <c r="D786">
        <v>8.8105726872246704E-3</v>
      </c>
      <c r="E786">
        <v>4.464285714285714E-3</v>
      </c>
      <c r="F786">
        <v>0</v>
      </c>
      <c r="G786">
        <v>1.8867924528301886E-2</v>
      </c>
      <c r="H786">
        <v>9.3896713615023476E-3</v>
      </c>
      <c r="I786">
        <v>5.263157894736842E-3</v>
      </c>
      <c r="J786">
        <v>0</v>
      </c>
      <c r="K786">
        <v>1.2903225806451613E-2</v>
      </c>
      <c r="L786">
        <v>0</v>
      </c>
    </row>
    <row r="787" spans="1:12" x14ac:dyDescent="0.25">
      <c r="A787" t="s">
        <v>163</v>
      </c>
      <c r="B787">
        <v>1.2195121951219513E-2</v>
      </c>
      <c r="C787">
        <v>0</v>
      </c>
      <c r="D787">
        <v>0</v>
      </c>
      <c r="E787">
        <v>0</v>
      </c>
      <c r="F787">
        <v>7.8431372549019607E-2</v>
      </c>
      <c r="G787">
        <v>0</v>
      </c>
      <c r="H787">
        <v>0.09</v>
      </c>
      <c r="I787">
        <v>0.12301587301587301</v>
      </c>
      <c r="J787">
        <v>0</v>
      </c>
      <c r="K787">
        <v>0</v>
      </c>
      <c r="L787">
        <v>0</v>
      </c>
    </row>
    <row r="788" spans="1:12" x14ac:dyDescent="0.25">
      <c r="A788" t="s">
        <v>164</v>
      </c>
      <c r="B788">
        <v>3.7453183520599251E-3</v>
      </c>
      <c r="C788">
        <v>0</v>
      </c>
      <c r="D788">
        <v>1.4285714285714285E-2</v>
      </c>
      <c r="E788">
        <v>6.7114093959731542E-3</v>
      </c>
      <c r="F788">
        <v>0</v>
      </c>
      <c r="G788">
        <v>6.6225165562913907E-3</v>
      </c>
      <c r="H788">
        <v>0</v>
      </c>
      <c r="I788">
        <v>8.1632653061224497E-3</v>
      </c>
      <c r="J788">
        <v>0</v>
      </c>
      <c r="K788">
        <v>5.7142857142857143E-3</v>
      </c>
      <c r="L788">
        <v>0</v>
      </c>
    </row>
    <row r="789" spans="1:12" x14ac:dyDescent="0.25">
      <c r="A789" t="s">
        <v>165</v>
      </c>
      <c r="B789">
        <v>0.19402985074626866</v>
      </c>
      <c r="C789">
        <v>0.17241379310344829</v>
      </c>
      <c r="D789">
        <v>0.17218543046357615</v>
      </c>
      <c r="E789">
        <v>0.20481927710843373</v>
      </c>
      <c r="F789">
        <v>0.14124293785310735</v>
      </c>
      <c r="G789">
        <v>0.11874999999999999</v>
      </c>
      <c r="H789">
        <v>4.9689440993788817E-2</v>
      </c>
      <c r="I789">
        <v>0.12820512820512819</v>
      </c>
      <c r="J789">
        <v>0.25892857142857145</v>
      </c>
      <c r="K789">
        <v>0.2929936305732484</v>
      </c>
      <c r="L789">
        <v>0.21383647798742139</v>
      </c>
    </row>
    <row r="790" spans="1:12" x14ac:dyDescent="0.25">
      <c r="A790" t="s">
        <v>166</v>
      </c>
      <c r="B790">
        <v>2.5575447570332483E-3</v>
      </c>
      <c r="C790">
        <v>3.3003300330033004E-3</v>
      </c>
      <c r="D790">
        <v>1.1363636363636364E-2</v>
      </c>
      <c r="E790">
        <v>9.5693779904306216E-3</v>
      </c>
      <c r="F790">
        <v>4.608294930875576E-3</v>
      </c>
      <c r="G790">
        <v>9.1324200913242004E-3</v>
      </c>
      <c r="H790">
        <v>4.4444444444444444E-3</v>
      </c>
      <c r="I790">
        <v>1.2307692307692308E-2</v>
      </c>
      <c r="J790">
        <v>0</v>
      </c>
      <c r="K790">
        <v>4.4843049327354259E-3</v>
      </c>
      <c r="L790">
        <v>8.0971659919028341E-3</v>
      </c>
    </row>
    <row r="791" spans="1:12" x14ac:dyDescent="0.25">
      <c r="A791" t="s">
        <v>167</v>
      </c>
      <c r="B791">
        <v>6.7681895093062603E-3</v>
      </c>
      <c r="C791">
        <v>5.2770448548812663E-3</v>
      </c>
      <c r="D791">
        <v>7.874015748031496E-3</v>
      </c>
      <c r="E791">
        <v>6.6666666666666671E-3</v>
      </c>
      <c r="F791">
        <v>8.658008658008658E-3</v>
      </c>
      <c r="G791">
        <v>1.2500000000000001E-2</v>
      </c>
      <c r="H791">
        <v>2.6905829596412557E-2</v>
      </c>
      <c r="I791">
        <v>3.7453183520599251E-3</v>
      </c>
      <c r="J791">
        <v>0</v>
      </c>
      <c r="K791">
        <v>8.0971659919028341E-3</v>
      </c>
      <c r="L791">
        <v>6.4308681672025723E-3</v>
      </c>
    </row>
    <row r="792" spans="1:12" x14ac:dyDescent="0.25">
      <c r="A792" t="s">
        <v>168</v>
      </c>
      <c r="B792">
        <v>0.17120622568093385</v>
      </c>
      <c r="C792">
        <v>0.26557377049180325</v>
      </c>
      <c r="D792">
        <v>0.176056338028169</v>
      </c>
      <c r="E792">
        <v>0.25609756097560976</v>
      </c>
      <c r="F792">
        <v>0.29411764705882354</v>
      </c>
      <c r="G792">
        <v>0.22018348623853212</v>
      </c>
      <c r="H792">
        <v>0.22566371681415928</v>
      </c>
      <c r="I792">
        <v>0.29767441860465116</v>
      </c>
      <c r="J792">
        <v>0.27659574468085107</v>
      </c>
      <c r="K792">
        <v>0.28634361233480177</v>
      </c>
      <c r="L792">
        <v>0.30434782608695654</v>
      </c>
    </row>
    <row r="793" spans="1:12" x14ac:dyDescent="0.25">
      <c r="A793" t="s">
        <v>169</v>
      </c>
      <c r="B793">
        <v>0.18431372549019609</v>
      </c>
      <c r="C793">
        <v>0.26644736842105265</v>
      </c>
      <c r="D793">
        <v>0.18382352941176472</v>
      </c>
      <c r="E793">
        <v>0.26060606060606062</v>
      </c>
      <c r="F793">
        <v>0.30481283422459893</v>
      </c>
      <c r="G793">
        <v>0.22169811320754718</v>
      </c>
      <c r="H793">
        <v>0.22869955156950672</v>
      </c>
      <c r="I793">
        <v>0.30582524271844658</v>
      </c>
      <c r="J793">
        <v>0.24444444444444444</v>
      </c>
      <c r="K793">
        <v>0.28251121076233182</v>
      </c>
      <c r="L793">
        <v>0.29433962264150942</v>
      </c>
    </row>
    <row r="794" spans="1:12" x14ac:dyDescent="0.25">
      <c r="A794" t="s">
        <v>253</v>
      </c>
      <c r="B794">
        <v>0.17599999999999999</v>
      </c>
      <c r="C794">
        <v>0.12087912087912088</v>
      </c>
      <c r="D794">
        <v>0.12</v>
      </c>
      <c r="E794">
        <v>0.15714285714285714</v>
      </c>
      <c r="F794">
        <v>0.13580246913580246</v>
      </c>
      <c r="G794">
        <v>0.20833333333333334</v>
      </c>
      <c r="H794">
        <v>0.20967741935483872</v>
      </c>
      <c r="I794">
        <v>0.19811320754716982</v>
      </c>
      <c r="J794">
        <v>8.8607594936708861E-2</v>
      </c>
      <c r="K794">
        <v>0.29473684210526313</v>
      </c>
      <c r="L794">
        <v>0.18954248366013071</v>
      </c>
    </row>
    <row r="795" spans="1:12" x14ac:dyDescent="0.25">
      <c r="A795" t="s">
        <v>254</v>
      </c>
      <c r="B795">
        <v>0.39819004524886875</v>
      </c>
      <c r="C795">
        <v>0.47826086956521741</v>
      </c>
      <c r="D795">
        <v>0.4107142857142857</v>
      </c>
      <c r="E795">
        <v>0.41860465116279072</v>
      </c>
      <c r="F795">
        <v>0.44329896907216493</v>
      </c>
      <c r="G795">
        <v>0.39759036144578314</v>
      </c>
      <c r="H795">
        <v>0.40259740259740262</v>
      </c>
      <c r="I795">
        <v>0.453416149068323</v>
      </c>
      <c r="J795">
        <v>0.37190082644628097</v>
      </c>
      <c r="K795">
        <v>0.47741935483870968</v>
      </c>
      <c r="L795">
        <v>0.41035856573705182</v>
      </c>
    </row>
    <row r="796" spans="1:12" x14ac:dyDescent="0.25">
      <c r="A796" t="s">
        <v>255</v>
      </c>
      <c r="B796">
        <v>0.18633540372670807</v>
      </c>
      <c r="C796">
        <v>0.18297872340425531</v>
      </c>
      <c r="D796">
        <v>0.20100502512562815</v>
      </c>
      <c r="E796">
        <v>0.13422818791946309</v>
      </c>
      <c r="F796">
        <v>0.22916666666666666</v>
      </c>
      <c r="G796">
        <v>0.21929824561403508</v>
      </c>
      <c r="H796">
        <v>0.18461538461538463</v>
      </c>
      <c r="I796">
        <v>0.2138728323699422</v>
      </c>
      <c r="J796">
        <v>0.16666666666666666</v>
      </c>
      <c r="K796">
        <v>0.21739130434782608</v>
      </c>
      <c r="L796">
        <v>0.26363636363636361</v>
      </c>
    </row>
    <row r="797" spans="1:12" x14ac:dyDescent="0.25">
      <c r="A797" t="s">
        <v>256</v>
      </c>
      <c r="B797">
        <v>0.18633540372670807</v>
      </c>
      <c r="C797">
        <v>0.18297872340425531</v>
      </c>
      <c r="D797">
        <v>0.20100502512562815</v>
      </c>
      <c r="E797">
        <v>0.13422818791946309</v>
      </c>
      <c r="F797">
        <v>0.22916666666666666</v>
      </c>
      <c r="G797">
        <v>0.21929824561403508</v>
      </c>
      <c r="H797">
        <v>0.18461538461538463</v>
      </c>
      <c r="I797">
        <v>0.2138728323699422</v>
      </c>
      <c r="J797">
        <v>0.16666666666666666</v>
      </c>
      <c r="K797">
        <v>0.21739130434782608</v>
      </c>
      <c r="L797">
        <v>0.26363636363636361</v>
      </c>
    </row>
    <row r="798" spans="1:12" x14ac:dyDescent="0.25">
      <c r="A798" t="s">
        <v>257</v>
      </c>
      <c r="B798">
        <v>0.15425531914893617</v>
      </c>
      <c r="C798">
        <v>0.17419354838709677</v>
      </c>
      <c r="D798">
        <v>0.23076923076923078</v>
      </c>
      <c r="E798">
        <v>0.22689075630252101</v>
      </c>
      <c r="F798">
        <v>0.21678321678321677</v>
      </c>
      <c r="G798">
        <v>0.26262626262626265</v>
      </c>
      <c r="H798">
        <v>0.23076923076923078</v>
      </c>
      <c r="I798">
        <v>0.26737967914438504</v>
      </c>
      <c r="J798">
        <v>0.22602739726027396</v>
      </c>
      <c r="K798">
        <v>0.25503355704697989</v>
      </c>
      <c r="L798">
        <v>0.25806451612903225</v>
      </c>
    </row>
    <row r="799" spans="1:12" x14ac:dyDescent="0.25">
      <c r="A799" t="s">
        <v>258</v>
      </c>
      <c r="B799">
        <v>0.23225806451612904</v>
      </c>
      <c r="C799">
        <v>0.17475728155339806</v>
      </c>
      <c r="D799">
        <v>0.24731182795698925</v>
      </c>
      <c r="E799">
        <v>0.22</v>
      </c>
      <c r="F799">
        <v>0.18803418803418803</v>
      </c>
      <c r="G799">
        <v>0.21495327102803738</v>
      </c>
      <c r="H799">
        <v>0.26589595375722541</v>
      </c>
      <c r="I799">
        <v>0.2613065326633166</v>
      </c>
      <c r="J799">
        <v>0.31496062992125984</v>
      </c>
      <c r="K799">
        <v>0.25949367088607594</v>
      </c>
      <c r="L799">
        <v>0.25462962962962965</v>
      </c>
    </row>
    <row r="800" spans="1:12" x14ac:dyDescent="0.25">
      <c r="A800" t="s">
        <v>259</v>
      </c>
      <c r="B800">
        <v>1.06951871657754E-2</v>
      </c>
      <c r="C800">
        <v>5.5248618784530384E-3</v>
      </c>
      <c r="D800">
        <v>1.1111111111111112E-2</v>
      </c>
      <c r="E800">
        <v>3.8910505836575876E-3</v>
      </c>
      <c r="F800">
        <v>8.3333333333333332E-3</v>
      </c>
      <c r="G800">
        <v>4.7169811320754715E-3</v>
      </c>
      <c r="H800">
        <v>1.3888888888888888E-2</v>
      </c>
      <c r="I800">
        <v>0</v>
      </c>
      <c r="J800">
        <v>2.3529411764705882E-2</v>
      </c>
      <c r="K800">
        <v>0</v>
      </c>
      <c r="L800">
        <v>3.4965034965034965E-3</v>
      </c>
    </row>
    <row r="801" spans="1:12" x14ac:dyDescent="0.25">
      <c r="A801" t="s">
        <v>260</v>
      </c>
      <c r="B801">
        <v>0.17073170731707318</v>
      </c>
      <c r="C801">
        <v>0.25203252032520324</v>
      </c>
      <c r="D801">
        <v>0.16279069767441862</v>
      </c>
      <c r="E801">
        <v>0.20689655172413793</v>
      </c>
      <c r="F801">
        <v>0.14851485148514851</v>
      </c>
      <c r="G801">
        <v>0.1</v>
      </c>
      <c r="H801">
        <v>0.25454545454545452</v>
      </c>
      <c r="I801">
        <v>0.18309859154929578</v>
      </c>
      <c r="J801">
        <v>0.13157894736842105</v>
      </c>
      <c r="K801">
        <v>0.22297297297297297</v>
      </c>
      <c r="L801">
        <v>0.20143884892086331</v>
      </c>
    </row>
    <row r="802" spans="1:12" x14ac:dyDescent="0.25">
      <c r="A802" t="s">
        <v>261</v>
      </c>
      <c r="B802">
        <v>0.67307692307692313</v>
      </c>
      <c r="C802">
        <v>0.58870967741935487</v>
      </c>
      <c r="D802">
        <v>0.64130434782608692</v>
      </c>
      <c r="E802">
        <v>0.62745098039215685</v>
      </c>
      <c r="F802">
        <v>0.66371681415929207</v>
      </c>
      <c r="G802">
        <v>0.64864864864864868</v>
      </c>
      <c r="H802">
        <v>0.57391304347826089</v>
      </c>
      <c r="I802">
        <v>0.64</v>
      </c>
      <c r="J802">
        <v>0.52500000000000002</v>
      </c>
      <c r="K802">
        <v>0.5544554455445545</v>
      </c>
      <c r="L802">
        <v>0.57352941176470584</v>
      </c>
    </row>
    <row r="803" spans="1:12" x14ac:dyDescent="0.25">
      <c r="A803" t="s">
        <v>262</v>
      </c>
      <c r="B803">
        <v>0.14525139664804471</v>
      </c>
      <c r="C803">
        <v>0.18378378378378379</v>
      </c>
      <c r="D803">
        <v>0.2032520325203252</v>
      </c>
      <c r="E803">
        <v>0.20634920634920634</v>
      </c>
      <c r="F803">
        <v>8.1632653061224483E-2</v>
      </c>
      <c r="G803">
        <v>0.18032786885245902</v>
      </c>
      <c r="H803">
        <v>5.434782608695652E-3</v>
      </c>
      <c r="I803">
        <v>1.0582010582010581E-2</v>
      </c>
      <c r="J803">
        <v>0.18103448275862069</v>
      </c>
      <c r="K803">
        <v>0</v>
      </c>
      <c r="L803">
        <v>8.0645161290322578E-3</v>
      </c>
    </row>
    <row r="804" spans="1:12" x14ac:dyDescent="0.25">
      <c r="A804" t="s">
        <v>263</v>
      </c>
      <c r="B804">
        <v>1.6260162601626018E-2</v>
      </c>
      <c r="C804">
        <v>1.8018018018018018E-2</v>
      </c>
      <c r="D804">
        <v>6.8181818181818177E-2</v>
      </c>
      <c r="E804">
        <v>6.8493150684931503E-2</v>
      </c>
      <c r="F804">
        <v>2.3809523809523808E-2</v>
      </c>
      <c r="G804">
        <v>0</v>
      </c>
      <c r="H804">
        <v>3.2608695652173912E-2</v>
      </c>
      <c r="I804">
        <v>8.3333333333333332E-3</v>
      </c>
      <c r="J804">
        <v>5.4054054054054057E-2</v>
      </c>
      <c r="K804">
        <v>1.3157894736842105E-2</v>
      </c>
      <c r="L804">
        <v>5.185185185185185E-2</v>
      </c>
    </row>
    <row r="805" spans="1:12" x14ac:dyDescent="0.25">
      <c r="A805" t="s">
        <v>264</v>
      </c>
      <c r="B805">
        <v>1.6260162601626018E-2</v>
      </c>
      <c r="C805">
        <v>1.8018018018018018E-2</v>
      </c>
      <c r="D805">
        <v>6.8181818181818177E-2</v>
      </c>
      <c r="E805">
        <v>6.8493150684931503E-2</v>
      </c>
      <c r="F805">
        <v>2.3809523809523808E-2</v>
      </c>
      <c r="G805">
        <v>0</v>
      </c>
      <c r="H805">
        <v>3.2258064516129031E-2</v>
      </c>
      <c r="I805">
        <v>8.3333333333333332E-3</v>
      </c>
      <c r="J805">
        <v>5.4054054054054057E-2</v>
      </c>
      <c r="K805">
        <v>1.3157894736842105E-2</v>
      </c>
      <c r="L805">
        <v>5.185185185185185E-2</v>
      </c>
    </row>
    <row r="806" spans="1:12" x14ac:dyDescent="0.25">
      <c r="A806" t="s">
        <v>265</v>
      </c>
      <c r="B806">
        <v>0.66972477064220182</v>
      </c>
      <c r="C806">
        <v>0.70408163265306123</v>
      </c>
      <c r="D806">
        <v>0.71698113207547165</v>
      </c>
      <c r="E806">
        <v>0.76470588235294112</v>
      </c>
      <c r="F806">
        <v>0.70886075949367089</v>
      </c>
      <c r="G806">
        <v>0.82608695652173914</v>
      </c>
      <c r="H806">
        <v>0.63736263736263732</v>
      </c>
      <c r="I806">
        <v>0.6470588235294118</v>
      </c>
      <c r="J806">
        <v>0.83636363636363631</v>
      </c>
      <c r="K806">
        <v>0.70149253731343286</v>
      </c>
      <c r="L806">
        <v>0.71</v>
      </c>
    </row>
    <row r="807" spans="1:12" x14ac:dyDescent="0.25">
      <c r="A807" t="s">
        <v>266</v>
      </c>
      <c r="B807">
        <v>1.8099547511312219E-2</v>
      </c>
      <c r="C807">
        <v>1.834862385321101E-2</v>
      </c>
      <c r="D807">
        <v>1.1235955056179775E-2</v>
      </c>
      <c r="E807">
        <v>1.098901098901099E-2</v>
      </c>
      <c r="F807">
        <v>0</v>
      </c>
      <c r="G807">
        <v>9.5238095238095247E-3</v>
      </c>
      <c r="H807">
        <v>0.02</v>
      </c>
      <c r="I807">
        <v>3.0395136778115501E-3</v>
      </c>
      <c r="J807">
        <v>2.8571428571428571E-2</v>
      </c>
      <c r="K807">
        <v>0</v>
      </c>
      <c r="L807">
        <v>3.4843205574912892E-3</v>
      </c>
    </row>
    <row r="808" spans="1:12" x14ac:dyDescent="0.25">
      <c r="A808" t="s">
        <v>267</v>
      </c>
      <c r="B808">
        <v>0.2793522267206478</v>
      </c>
      <c r="C808">
        <v>0.49799196787148592</v>
      </c>
      <c r="D808">
        <v>0.40939597315436244</v>
      </c>
      <c r="E808">
        <v>0.37768240343347642</v>
      </c>
      <c r="F808">
        <v>0.42412451361867703</v>
      </c>
      <c r="G808">
        <v>0.31</v>
      </c>
      <c r="H808">
        <v>0.48412698412698413</v>
      </c>
      <c r="I808">
        <v>0.48132780082987553</v>
      </c>
      <c r="J808">
        <v>0.38938053097345132</v>
      </c>
      <c r="K808">
        <v>0.49295774647887325</v>
      </c>
      <c r="L808">
        <v>0.37919463087248323</v>
      </c>
    </row>
    <row r="809" spans="1:12" x14ac:dyDescent="0.25">
      <c r="A809" t="s">
        <v>268</v>
      </c>
      <c r="B809">
        <v>0.24657534246575341</v>
      </c>
      <c r="C809">
        <v>0.41935483870967744</v>
      </c>
      <c r="D809">
        <v>0.5</v>
      </c>
      <c r="E809">
        <v>0.36974789915966388</v>
      </c>
      <c r="F809">
        <v>0.46258503401360546</v>
      </c>
      <c r="G809">
        <v>0.25510204081632654</v>
      </c>
      <c r="H809">
        <v>0.38135593220338981</v>
      </c>
      <c r="I809">
        <v>0.38392857142857145</v>
      </c>
      <c r="J809">
        <v>0.31428571428571428</v>
      </c>
      <c r="K809">
        <v>0.43965517241379309</v>
      </c>
      <c r="L809">
        <v>0.44571428571428573</v>
      </c>
    </row>
    <row r="810" spans="1:12" x14ac:dyDescent="0.25">
      <c r="A810" t="s">
        <v>269</v>
      </c>
      <c r="B810">
        <v>0.39015151515151514</v>
      </c>
      <c r="C810">
        <v>0.53200000000000003</v>
      </c>
      <c r="D810">
        <v>0.54545454545454541</v>
      </c>
      <c r="E810">
        <v>0.59090909090909094</v>
      </c>
      <c r="F810">
        <v>0.55421686746987953</v>
      </c>
      <c r="G810">
        <v>0.51824817518248179</v>
      </c>
      <c r="H810">
        <v>0.56834532374100721</v>
      </c>
      <c r="I810">
        <v>0.58823529411764708</v>
      </c>
      <c r="J810">
        <v>0.53658536585365857</v>
      </c>
      <c r="K810">
        <v>0.65714285714285714</v>
      </c>
      <c r="L810">
        <v>0.54666666666666663</v>
      </c>
    </row>
    <row r="811" spans="1:12" x14ac:dyDescent="0.25">
      <c r="A811" t="s">
        <v>270</v>
      </c>
      <c r="B811">
        <v>0.30212765957446808</v>
      </c>
      <c r="C811">
        <v>0.39698492462311558</v>
      </c>
      <c r="D811">
        <v>0.41358024691358025</v>
      </c>
      <c r="E811">
        <v>0.39306358381502893</v>
      </c>
      <c r="F811">
        <v>0.42138364779874216</v>
      </c>
      <c r="G811">
        <v>0.40972222222222221</v>
      </c>
      <c r="H811">
        <v>0.376</v>
      </c>
      <c r="I811">
        <v>0.40860215053763443</v>
      </c>
      <c r="J811">
        <v>0.3776223776223776</v>
      </c>
      <c r="K811">
        <v>0.49342105263157893</v>
      </c>
      <c r="L811">
        <v>0.38410596026490068</v>
      </c>
    </row>
    <row r="812" spans="1:12" x14ac:dyDescent="0.25">
      <c r="A812" t="s">
        <v>271</v>
      </c>
      <c r="B812">
        <v>0.25409836065573771</v>
      </c>
      <c r="C812">
        <v>0.25274725274725274</v>
      </c>
      <c r="D812">
        <v>0.1875</v>
      </c>
      <c r="E812">
        <v>0.234375</v>
      </c>
      <c r="F812">
        <v>0.19230769230769232</v>
      </c>
      <c r="G812">
        <v>0.17073170731707318</v>
      </c>
      <c r="H812">
        <v>0.2032520325203252</v>
      </c>
      <c r="I812">
        <v>0.29213483146067415</v>
      </c>
      <c r="J812">
        <v>0.17346938775510204</v>
      </c>
      <c r="K812">
        <v>0.1864406779661017</v>
      </c>
      <c r="L812">
        <v>0.18292682926829268</v>
      </c>
    </row>
    <row r="813" spans="1:12" x14ac:dyDescent="0.25">
      <c r="A813" t="s">
        <v>272</v>
      </c>
      <c r="B813">
        <v>0.34931506849315069</v>
      </c>
      <c r="C813">
        <v>0.30434782608695654</v>
      </c>
      <c r="D813">
        <v>0.51515151515151514</v>
      </c>
      <c r="E813">
        <v>0.64035087719298245</v>
      </c>
      <c r="F813">
        <v>0.48739495798319327</v>
      </c>
      <c r="G813">
        <v>0.49038461538461536</v>
      </c>
      <c r="H813">
        <v>0.43157894736842106</v>
      </c>
      <c r="I813">
        <v>0.41304347826086957</v>
      </c>
      <c r="J813">
        <v>0.32291666666666669</v>
      </c>
      <c r="K813">
        <v>0.59259259259259256</v>
      </c>
      <c r="L813">
        <v>0.36805555555555558</v>
      </c>
    </row>
    <row r="814" spans="1:12" x14ac:dyDescent="0.25">
      <c r="A814" t="s">
        <v>273</v>
      </c>
      <c r="B814">
        <v>0.65196078431372551</v>
      </c>
      <c r="C814">
        <v>0.54696132596685088</v>
      </c>
      <c r="D814">
        <v>0.51798561151079137</v>
      </c>
      <c r="E814">
        <v>0.61940298507462688</v>
      </c>
      <c r="F814">
        <v>0.64556962025316456</v>
      </c>
      <c r="G814">
        <v>0.60162601626016265</v>
      </c>
      <c r="H814">
        <v>0.54421768707482998</v>
      </c>
      <c r="I814">
        <v>0.46808510638297873</v>
      </c>
      <c r="J814">
        <v>0.52413793103448281</v>
      </c>
      <c r="K814">
        <v>0.46308724832214765</v>
      </c>
      <c r="L814">
        <v>0.57213930348258701</v>
      </c>
    </row>
    <row r="815" spans="1:12" x14ac:dyDescent="0.25">
      <c r="A815" t="s">
        <v>226</v>
      </c>
      <c r="B815">
        <v>0.16611295681063123</v>
      </c>
      <c r="C815">
        <v>0.1037344398340249</v>
      </c>
      <c r="D815">
        <v>0.20754716981132076</v>
      </c>
      <c r="E815">
        <v>0.15340909090909091</v>
      </c>
      <c r="F815">
        <v>5.9113300492610835E-2</v>
      </c>
      <c r="G815">
        <v>0.05</v>
      </c>
      <c r="H815">
        <v>1.2345679012345678E-2</v>
      </c>
      <c r="I815">
        <v>0</v>
      </c>
      <c r="J815">
        <v>0.1951219512195122</v>
      </c>
      <c r="K815">
        <v>2.7472527472527472E-2</v>
      </c>
      <c r="L815">
        <v>0</v>
      </c>
    </row>
    <row r="816" spans="1:12" x14ac:dyDescent="0.25">
      <c r="A816" t="s">
        <v>274</v>
      </c>
      <c r="B816">
        <v>0.39336492890995262</v>
      </c>
      <c r="C816">
        <v>0.4152542372881356</v>
      </c>
      <c r="D816">
        <v>0.44827586206896552</v>
      </c>
      <c r="E816">
        <v>0.37719298245614036</v>
      </c>
      <c r="F816">
        <v>0.3611111111111111</v>
      </c>
      <c r="G816">
        <v>0.48571428571428571</v>
      </c>
      <c r="H816">
        <v>0.4</v>
      </c>
      <c r="I816">
        <v>0.41379310344827586</v>
      </c>
      <c r="J816">
        <v>0.36893203883495146</v>
      </c>
      <c r="K816">
        <v>0.55963302752293576</v>
      </c>
      <c r="L816">
        <v>0.33333333333333331</v>
      </c>
    </row>
    <row r="817" spans="1:12" x14ac:dyDescent="0.25">
      <c r="A817" t="s">
        <v>275</v>
      </c>
      <c r="B817">
        <v>0</v>
      </c>
      <c r="C817">
        <v>0.20588235294117646</v>
      </c>
      <c r="D817">
        <v>0</v>
      </c>
      <c r="E817">
        <v>9.0909090909090912E-2</v>
      </c>
      <c r="F817">
        <v>0</v>
      </c>
      <c r="G817">
        <v>3.7499999999999999E-2</v>
      </c>
      <c r="H817">
        <v>0</v>
      </c>
      <c r="I817">
        <v>0</v>
      </c>
      <c r="J817">
        <v>0</v>
      </c>
      <c r="K817">
        <v>0</v>
      </c>
      <c r="L817">
        <v>0</v>
      </c>
    </row>
    <row r="818" spans="1:12" x14ac:dyDescent="0.25">
      <c r="A818" t="s">
        <v>276</v>
      </c>
      <c r="B818">
        <v>0.41726618705035973</v>
      </c>
      <c r="C818">
        <v>0.41304347826086957</v>
      </c>
      <c r="D818">
        <v>0.44155844155844154</v>
      </c>
      <c r="E818">
        <v>0.48717948717948717</v>
      </c>
      <c r="F818">
        <v>0.5</v>
      </c>
      <c r="G818">
        <v>0.55172413793103448</v>
      </c>
      <c r="H818">
        <v>0.3559322033898305</v>
      </c>
      <c r="I818">
        <v>0.45945945945945948</v>
      </c>
      <c r="J818">
        <v>0.24074074074074073</v>
      </c>
      <c r="K818">
        <v>0.4567901234567901</v>
      </c>
      <c r="L818">
        <v>0.36752136752136755</v>
      </c>
    </row>
    <row r="819" spans="1:12" x14ac:dyDescent="0.25">
      <c r="A819" t="s">
        <v>277</v>
      </c>
      <c r="B819">
        <v>2.0325203252032522E-3</v>
      </c>
      <c r="C819">
        <v>9.0634441087613302E-3</v>
      </c>
      <c r="D819">
        <v>6.0422960725075529E-3</v>
      </c>
      <c r="E819">
        <v>3.1152647975077881E-3</v>
      </c>
      <c r="F819">
        <v>0</v>
      </c>
      <c r="G819">
        <v>0</v>
      </c>
      <c r="H819">
        <v>9.4043887147335428E-3</v>
      </c>
      <c r="I819">
        <v>2.136752136752137E-3</v>
      </c>
      <c r="J819">
        <v>0</v>
      </c>
      <c r="K819">
        <v>0</v>
      </c>
      <c r="L819">
        <v>0</v>
      </c>
    </row>
    <row r="820" spans="1:12" x14ac:dyDescent="0.25">
      <c r="A820" t="s">
        <v>278</v>
      </c>
      <c r="B820">
        <v>2.2421524663677129E-2</v>
      </c>
      <c r="C820">
        <v>1.9230769230769232E-2</v>
      </c>
      <c r="D820">
        <v>1.7857142857142856E-2</v>
      </c>
      <c r="E820">
        <v>7.5187969924812026E-3</v>
      </c>
      <c r="F820">
        <v>1.1904761904761904E-2</v>
      </c>
      <c r="G820">
        <v>0</v>
      </c>
      <c r="H820">
        <v>1.3157894736842105E-2</v>
      </c>
      <c r="I820">
        <v>6.5789473684210523E-3</v>
      </c>
      <c r="J820">
        <v>3.0534351145038167E-2</v>
      </c>
      <c r="K820">
        <v>2.3809523809523808E-2</v>
      </c>
      <c r="L820">
        <v>1.1049723756906077E-2</v>
      </c>
    </row>
    <row r="821" spans="1:12" x14ac:dyDescent="0.25">
      <c r="A821" t="s">
        <v>279</v>
      </c>
      <c r="B821">
        <v>0.17585301837270342</v>
      </c>
      <c r="C821">
        <v>0.14285714285714285</v>
      </c>
      <c r="D821">
        <v>9.7777777777777783E-2</v>
      </c>
      <c r="E821">
        <v>7.636363636363637E-2</v>
      </c>
      <c r="F821">
        <v>8.8524590163934422E-2</v>
      </c>
      <c r="G821">
        <v>0.15151515151515152</v>
      </c>
      <c r="H821">
        <v>5.235602094240838E-3</v>
      </c>
      <c r="I821">
        <v>0</v>
      </c>
      <c r="J821">
        <v>0.15827338129496402</v>
      </c>
      <c r="K821">
        <v>0</v>
      </c>
      <c r="L821">
        <v>0</v>
      </c>
    </row>
    <row r="822" spans="1:12" x14ac:dyDescent="0.25">
      <c r="A822" t="s">
        <v>280</v>
      </c>
      <c r="B822">
        <v>0.18848167539267016</v>
      </c>
      <c r="C822">
        <v>0.17164179104477612</v>
      </c>
      <c r="D822">
        <v>0.16494845360824742</v>
      </c>
      <c r="E822">
        <v>0.14705882352941177</v>
      </c>
      <c r="F822">
        <v>0.18018018018018017</v>
      </c>
      <c r="G822">
        <v>0.13725490196078433</v>
      </c>
      <c r="H822">
        <v>0.10891089108910891</v>
      </c>
      <c r="I822">
        <v>0.11188811188811189</v>
      </c>
      <c r="J822">
        <v>0.22448979591836735</v>
      </c>
      <c r="K822">
        <v>8.5365853658536592E-2</v>
      </c>
      <c r="L822">
        <v>0.19254658385093168</v>
      </c>
    </row>
    <row r="823" spans="1:12" x14ac:dyDescent="0.25">
      <c r="A823" t="s">
        <v>281</v>
      </c>
      <c r="B823">
        <v>4.9261083743842365E-3</v>
      </c>
      <c r="C823">
        <v>3.2432432432432434E-2</v>
      </c>
      <c r="D823">
        <v>4.5454545454545456E-2</v>
      </c>
      <c r="E823">
        <v>1.7857142857142856E-2</v>
      </c>
      <c r="F823">
        <v>6.993006993006993E-3</v>
      </c>
      <c r="G823">
        <v>8.0645161290322578E-3</v>
      </c>
      <c r="H823">
        <v>1.3245033112582781E-2</v>
      </c>
      <c r="I823">
        <v>1.1363636363636364E-2</v>
      </c>
      <c r="J823">
        <v>2.34375E-2</v>
      </c>
      <c r="K823">
        <v>6.9444444444444441E-3</v>
      </c>
      <c r="L823">
        <v>5.681818181818182E-3</v>
      </c>
    </row>
    <row r="824" spans="1:12" x14ac:dyDescent="0.25">
      <c r="A824" t="s">
        <v>282</v>
      </c>
      <c r="B824">
        <v>0.33962264150943394</v>
      </c>
      <c r="C824">
        <v>0.46017699115044247</v>
      </c>
      <c r="D824">
        <v>0.46341463414634149</v>
      </c>
      <c r="E824">
        <v>0.34375</v>
      </c>
      <c r="F824">
        <v>0.42499999999999999</v>
      </c>
      <c r="G824">
        <v>0.5</v>
      </c>
      <c r="H824">
        <v>0.43243243243243246</v>
      </c>
      <c r="I824">
        <v>0.5130434782608696</v>
      </c>
      <c r="J824">
        <v>0.47826086956521741</v>
      </c>
      <c r="K824">
        <v>0.4</v>
      </c>
      <c r="L824">
        <v>0.40764331210191085</v>
      </c>
    </row>
    <row r="825" spans="1:12" x14ac:dyDescent="0.25">
      <c r="A825" t="s">
        <v>283</v>
      </c>
      <c r="B825">
        <v>0.24555160142348753</v>
      </c>
      <c r="C825">
        <v>0.37435897435897436</v>
      </c>
      <c r="D825">
        <v>0.29891304347826086</v>
      </c>
      <c r="E825">
        <v>0.29931972789115646</v>
      </c>
      <c r="F825">
        <v>0.30232558139534882</v>
      </c>
      <c r="G825">
        <v>0.3575757575757576</v>
      </c>
      <c r="H825">
        <v>0.35</v>
      </c>
      <c r="I825">
        <v>0.36942675159235666</v>
      </c>
      <c r="J825">
        <v>0.29565217391304349</v>
      </c>
      <c r="K825">
        <v>0.28758169934640521</v>
      </c>
      <c r="L825">
        <v>0.31847133757961782</v>
      </c>
    </row>
    <row r="826" spans="1:12" x14ac:dyDescent="0.25">
      <c r="A826" t="s">
        <v>284</v>
      </c>
      <c r="B826">
        <v>0.14323607427055704</v>
      </c>
      <c r="C826">
        <v>0.15357142857142858</v>
      </c>
      <c r="D826">
        <v>5.8510638297872342E-2</v>
      </c>
      <c r="E826">
        <v>0.10320284697508897</v>
      </c>
      <c r="F826">
        <v>9.0909090909090912E-2</v>
      </c>
      <c r="G826">
        <v>0.10460251046025104</v>
      </c>
      <c r="H826">
        <v>6.4724919093851127E-2</v>
      </c>
      <c r="I826">
        <v>5.1051051051051052E-2</v>
      </c>
      <c r="J826">
        <v>0.15517241379310345</v>
      </c>
      <c r="K826">
        <v>7.6628352490421452E-3</v>
      </c>
      <c r="L826">
        <v>0.1167192429022082</v>
      </c>
    </row>
    <row r="827" spans="1:12" x14ac:dyDescent="0.25">
      <c r="A827" t="s">
        <v>285</v>
      </c>
      <c r="B827">
        <v>0.1360544217687075</v>
      </c>
      <c r="C827">
        <v>0.14948453608247422</v>
      </c>
      <c r="D827">
        <v>0.20125786163522014</v>
      </c>
      <c r="E827">
        <v>0.16666666666666666</v>
      </c>
      <c r="F827">
        <v>0.12422360248447205</v>
      </c>
      <c r="G827">
        <v>0.11920529801324503</v>
      </c>
      <c r="H827">
        <v>0.17808219178082191</v>
      </c>
      <c r="I827">
        <v>0.19555555555555557</v>
      </c>
      <c r="J827">
        <v>0.23369565217391305</v>
      </c>
      <c r="K827">
        <v>0.15625</v>
      </c>
      <c r="L827">
        <v>0.13780918727915195</v>
      </c>
    </row>
    <row r="828" spans="1:12" x14ac:dyDescent="0.25">
      <c r="A828" t="s">
        <v>286</v>
      </c>
      <c r="B828">
        <v>0.19162995594713655</v>
      </c>
      <c r="C828">
        <v>0.10119047619047619</v>
      </c>
      <c r="D828">
        <v>0.19505494505494506</v>
      </c>
      <c r="E828">
        <v>0.13043478260869565</v>
      </c>
      <c r="F828">
        <v>0.15873015873015872</v>
      </c>
      <c r="G828">
        <v>0.13872832369942195</v>
      </c>
      <c r="H828">
        <v>0.13157894736842105</v>
      </c>
      <c r="I828">
        <v>0.16097560975609757</v>
      </c>
      <c r="J828">
        <v>0.14136125654450263</v>
      </c>
      <c r="K828">
        <v>0.1875</v>
      </c>
      <c r="L828">
        <v>0.13793103448275862</v>
      </c>
    </row>
    <row r="829" spans="1:12" x14ac:dyDescent="0.25">
      <c r="A829" t="s">
        <v>287</v>
      </c>
      <c r="B829">
        <v>0.40268456375838924</v>
      </c>
      <c r="C829">
        <v>0.49</v>
      </c>
      <c r="D829">
        <v>0.43573667711598746</v>
      </c>
      <c r="E829">
        <v>0.40432098765432101</v>
      </c>
      <c r="F829">
        <v>0.41869918699186992</v>
      </c>
      <c r="G829">
        <v>0.42748091603053434</v>
      </c>
      <c r="H829">
        <v>0.46808510638297873</v>
      </c>
      <c r="I829">
        <v>0.51231527093596063</v>
      </c>
      <c r="J829">
        <v>0.40909090909090912</v>
      </c>
      <c r="K829">
        <v>0.44444444444444442</v>
      </c>
      <c r="L829">
        <v>0.41471571906354515</v>
      </c>
    </row>
    <row r="830" spans="1:12" x14ac:dyDescent="0.25">
      <c r="A830" t="s">
        <v>227</v>
      </c>
      <c r="B830">
        <v>0.11570247933884298</v>
      </c>
      <c r="C830">
        <v>0.125</v>
      </c>
      <c r="D830">
        <v>0.10975609756097561</v>
      </c>
      <c r="E830">
        <v>9.1836734693877556E-2</v>
      </c>
      <c r="F830">
        <v>8.6330935251798566E-2</v>
      </c>
      <c r="G830">
        <v>5.2631578947368418E-2</v>
      </c>
      <c r="H830">
        <v>9.0090090090090089E-3</v>
      </c>
      <c r="I830">
        <v>0</v>
      </c>
      <c r="J830">
        <v>0.24786324786324787</v>
      </c>
      <c r="K830">
        <v>1.8867924528301886E-2</v>
      </c>
      <c r="L830">
        <v>0</v>
      </c>
    </row>
    <row r="831" spans="1:12" x14ac:dyDescent="0.25">
      <c r="A831" t="s">
        <v>288</v>
      </c>
      <c r="B831">
        <v>0.3949579831932773</v>
      </c>
      <c r="C831">
        <v>0.4220532319391635</v>
      </c>
      <c r="D831">
        <v>0.35483870967741937</v>
      </c>
      <c r="E831">
        <v>0.47413793103448276</v>
      </c>
      <c r="F831">
        <v>0.44954128440366975</v>
      </c>
      <c r="G831">
        <v>0.42857142857142855</v>
      </c>
      <c r="H831">
        <v>0.45643153526970953</v>
      </c>
      <c r="I831">
        <v>0.3652694610778443</v>
      </c>
      <c r="J831">
        <v>0.31963470319634701</v>
      </c>
      <c r="K831">
        <v>0.52657004830917875</v>
      </c>
      <c r="L831">
        <v>0.2764505119453925</v>
      </c>
    </row>
    <row r="832" spans="1:12" x14ac:dyDescent="0.25">
      <c r="A832" t="s">
        <v>289</v>
      </c>
      <c r="B832">
        <v>0.17123287671232876</v>
      </c>
      <c r="C832">
        <v>0.14000000000000001</v>
      </c>
      <c r="D832">
        <v>0.12359550561797752</v>
      </c>
      <c r="E832">
        <v>0.12121212121212122</v>
      </c>
      <c r="F832">
        <v>0.17829457364341086</v>
      </c>
      <c r="G832">
        <v>0.15068493150684931</v>
      </c>
      <c r="H832">
        <v>7.3275862068965511E-2</v>
      </c>
      <c r="I832">
        <v>7.3913043478260873E-2</v>
      </c>
      <c r="J832">
        <v>0.13596491228070176</v>
      </c>
      <c r="K832">
        <v>0</v>
      </c>
      <c r="L832">
        <v>0.17277486910994763</v>
      </c>
    </row>
    <row r="833" spans="1:12" x14ac:dyDescent="0.25">
      <c r="A833" t="s">
        <v>290</v>
      </c>
      <c r="B833">
        <v>0.41438356164383561</v>
      </c>
      <c r="C833">
        <v>0.40816326530612246</v>
      </c>
      <c r="D833">
        <v>0.37575757575757573</v>
      </c>
      <c r="E833">
        <v>0.42758620689655175</v>
      </c>
      <c r="F833">
        <v>0.46938775510204084</v>
      </c>
      <c r="G833">
        <v>0.37142857142857144</v>
      </c>
      <c r="H833">
        <v>0.38124999999999998</v>
      </c>
      <c r="I833">
        <v>0.44252873563218392</v>
      </c>
      <c r="J833">
        <v>0.39572192513368987</v>
      </c>
      <c r="K833">
        <v>0.52272727272727271</v>
      </c>
      <c r="L833">
        <v>0.35915492957746481</v>
      </c>
    </row>
    <row r="834" spans="1:12" x14ac:dyDescent="0.25">
      <c r="A834" t="s">
        <v>291</v>
      </c>
      <c r="B834">
        <v>0.22608695652173913</v>
      </c>
      <c r="C834">
        <v>0.23076923076923078</v>
      </c>
      <c r="D834">
        <v>0.19230769230769232</v>
      </c>
      <c r="E834">
        <v>0.22222222222222221</v>
      </c>
      <c r="F834">
        <v>0.20430107526881722</v>
      </c>
      <c r="G834">
        <v>0.26041666666666669</v>
      </c>
      <c r="H834">
        <v>0.34010152284263961</v>
      </c>
      <c r="I834">
        <v>0.19892473118279569</v>
      </c>
      <c r="J834">
        <v>0.17424242424242425</v>
      </c>
      <c r="K834">
        <v>0.32642487046632124</v>
      </c>
      <c r="L834">
        <v>0.17624521072796934</v>
      </c>
    </row>
    <row r="835" spans="1:12" x14ac:dyDescent="0.25">
      <c r="A835" t="s">
        <v>292</v>
      </c>
      <c r="B835">
        <v>0.88888888888888884</v>
      </c>
      <c r="C835">
        <v>0.90748898678414092</v>
      </c>
      <c r="D835">
        <v>0.88990825688073394</v>
      </c>
      <c r="E835">
        <v>0.88235294117647056</v>
      </c>
      <c r="F835">
        <v>0.88387096774193552</v>
      </c>
      <c r="G835">
        <v>0.86206896551724133</v>
      </c>
      <c r="H835">
        <v>0.86746987951807231</v>
      </c>
      <c r="I835">
        <v>0.80400000000000005</v>
      </c>
      <c r="J835">
        <v>0.93333333333333335</v>
      </c>
      <c r="K835">
        <v>0.87894736842105259</v>
      </c>
      <c r="L835">
        <v>0.89169675090252709</v>
      </c>
    </row>
    <row r="836" spans="1:12" x14ac:dyDescent="0.25">
      <c r="A836" t="s">
        <v>293</v>
      </c>
      <c r="B836">
        <v>1.8292682926829267E-2</v>
      </c>
      <c r="C836">
        <v>4.6728971962616819E-3</v>
      </c>
      <c r="D836">
        <v>0</v>
      </c>
      <c r="E836">
        <v>6.8493150684931503E-3</v>
      </c>
      <c r="F836">
        <v>0</v>
      </c>
      <c r="G836">
        <v>0</v>
      </c>
      <c r="H836">
        <v>7.2992700729927005E-3</v>
      </c>
      <c r="I836">
        <v>2.3201856148491878E-3</v>
      </c>
      <c r="J836">
        <v>0</v>
      </c>
      <c r="K836">
        <v>1.2987012987012988E-2</v>
      </c>
      <c r="L836">
        <v>4.9261083743842365E-3</v>
      </c>
    </row>
    <row r="837" spans="1:12" x14ac:dyDescent="0.25">
      <c r="A837" t="s">
        <v>294</v>
      </c>
      <c r="B837">
        <v>0</v>
      </c>
      <c r="C837">
        <v>5.3619302949061663E-3</v>
      </c>
      <c r="D837">
        <v>1.5384615384615385E-2</v>
      </c>
      <c r="E837">
        <v>4.8543689320388345E-3</v>
      </c>
      <c r="F837">
        <v>1.5267175572519083E-2</v>
      </c>
      <c r="G837">
        <v>1.0638297872340425E-2</v>
      </c>
      <c r="H837">
        <v>7.7519379844961239E-3</v>
      </c>
      <c r="I837">
        <v>7.2639225181598066E-3</v>
      </c>
      <c r="J837">
        <v>0</v>
      </c>
      <c r="K837">
        <v>5.235602094240838E-3</v>
      </c>
      <c r="L837">
        <v>3.1645569620253164E-3</v>
      </c>
    </row>
    <row r="838" spans="1:12" x14ac:dyDescent="0.25">
      <c r="A838" t="s">
        <v>295</v>
      </c>
      <c r="B838">
        <v>0</v>
      </c>
      <c r="C838">
        <v>5.0000000000000001E-3</v>
      </c>
      <c r="D838">
        <v>1.9559902200488997E-2</v>
      </c>
      <c r="E838">
        <v>9.324009324009324E-3</v>
      </c>
      <c r="F838">
        <v>1.5151515151515152E-2</v>
      </c>
      <c r="G838">
        <v>1.0169491525423728E-2</v>
      </c>
      <c r="H838">
        <v>7.462686567164179E-3</v>
      </c>
      <c r="I838">
        <v>7.1770334928229667E-3</v>
      </c>
      <c r="J838">
        <v>0</v>
      </c>
      <c r="K838">
        <v>0</v>
      </c>
      <c r="L838">
        <v>3.1446540880503146E-3</v>
      </c>
    </row>
    <row r="839" spans="1:12" x14ac:dyDescent="0.25">
      <c r="A839" t="s">
        <v>296</v>
      </c>
      <c r="B839">
        <v>0.15306122448979592</v>
      </c>
      <c r="C839">
        <v>0.19889502762430938</v>
      </c>
      <c r="D839">
        <v>0.16184971098265896</v>
      </c>
      <c r="E839">
        <v>8.3798882681564241E-2</v>
      </c>
      <c r="F839">
        <v>0.17475728155339806</v>
      </c>
      <c r="G839">
        <v>0.15168539325842698</v>
      </c>
      <c r="H839">
        <v>0.14778325123152711</v>
      </c>
      <c r="I839">
        <v>0.22285714285714286</v>
      </c>
      <c r="J839">
        <v>0.2275132275132275</v>
      </c>
      <c r="K839">
        <v>0.22440944881889763</v>
      </c>
      <c r="L839">
        <v>0.17153284671532848</v>
      </c>
    </row>
    <row r="840" spans="1:12" x14ac:dyDescent="0.25">
      <c r="A840" t="s">
        <v>228</v>
      </c>
      <c r="B840">
        <v>0.16969696969696971</v>
      </c>
      <c r="C840">
        <v>0.1721311475409836</v>
      </c>
      <c r="D840">
        <v>0.19444444444444445</v>
      </c>
      <c r="E840">
        <v>0.15306122448979592</v>
      </c>
      <c r="F840">
        <v>0.12264150943396226</v>
      </c>
      <c r="G840">
        <v>0.12345679012345678</v>
      </c>
      <c r="H840">
        <v>0.10869565217391304</v>
      </c>
      <c r="I840">
        <v>0</v>
      </c>
      <c r="J840">
        <v>0.18965517241379309</v>
      </c>
      <c r="K840">
        <v>0</v>
      </c>
      <c r="L840">
        <v>0.17482517482517482</v>
      </c>
    </row>
    <row r="841" spans="1:12" x14ac:dyDescent="0.25">
      <c r="A841" t="s">
        <v>229</v>
      </c>
      <c r="B841">
        <v>9.7244732576985422E-3</v>
      </c>
      <c r="C841">
        <v>1.8518518518518517E-2</v>
      </c>
      <c r="D841">
        <v>3.3018867924528301E-2</v>
      </c>
      <c r="E841">
        <v>1.6216216216216217E-2</v>
      </c>
      <c r="F841">
        <v>3.4042553191489362E-2</v>
      </c>
      <c r="G841">
        <v>4.608294930875576E-3</v>
      </c>
      <c r="H841">
        <v>4.830917874396135E-3</v>
      </c>
      <c r="I841">
        <v>2.3923444976076554E-3</v>
      </c>
      <c r="J841">
        <v>5.2631578947368418E-2</v>
      </c>
      <c r="K841">
        <v>4.6511627906976744E-3</v>
      </c>
      <c r="L841">
        <v>7.1684587813620072E-3</v>
      </c>
    </row>
    <row r="842" spans="1:12" x14ac:dyDescent="0.25">
      <c r="A842" t="s">
        <v>230</v>
      </c>
      <c r="B842">
        <v>1</v>
      </c>
      <c r="C842">
        <v>0.99342105263157898</v>
      </c>
      <c r="D842">
        <v>1</v>
      </c>
      <c r="E842">
        <v>1</v>
      </c>
      <c r="F842">
        <v>1</v>
      </c>
      <c r="G842">
        <v>0.99126637554585151</v>
      </c>
      <c r="H842">
        <v>1</v>
      </c>
      <c r="I842">
        <v>0.99609375</v>
      </c>
      <c r="J842">
        <v>1</v>
      </c>
      <c r="K842">
        <v>1</v>
      </c>
      <c r="L842">
        <v>1</v>
      </c>
    </row>
    <row r="843" spans="1:12" x14ac:dyDescent="0.25">
      <c r="A843" t="s">
        <v>231</v>
      </c>
      <c r="B843">
        <v>1.020408163265306E-2</v>
      </c>
      <c r="C843">
        <v>0</v>
      </c>
      <c r="D843">
        <v>0</v>
      </c>
      <c r="E843">
        <v>0</v>
      </c>
      <c r="F843">
        <v>3.3898305084745763E-2</v>
      </c>
      <c r="G843">
        <v>4.0816326530612242E-2</v>
      </c>
      <c r="H843">
        <v>2.8571428571428571E-2</v>
      </c>
      <c r="I843">
        <v>0</v>
      </c>
      <c r="J843">
        <v>0</v>
      </c>
      <c r="K843">
        <v>0</v>
      </c>
      <c r="L843">
        <v>0</v>
      </c>
    </row>
    <row r="844" spans="1:12" x14ac:dyDescent="0.25">
      <c r="A844" t="s">
        <v>232</v>
      </c>
      <c r="B844">
        <v>0.97619047619047616</v>
      </c>
      <c r="C844">
        <v>1</v>
      </c>
      <c r="D844">
        <v>1</v>
      </c>
      <c r="E844">
        <v>1</v>
      </c>
      <c r="F844">
        <v>1</v>
      </c>
      <c r="G844">
        <v>1</v>
      </c>
      <c r="H844">
        <v>1</v>
      </c>
      <c r="I844">
        <v>1</v>
      </c>
      <c r="J844">
        <v>1</v>
      </c>
      <c r="K844">
        <v>1</v>
      </c>
      <c r="L844">
        <v>1</v>
      </c>
    </row>
    <row r="845" spans="1:12" x14ac:dyDescent="0.25">
      <c r="A845" t="s">
        <v>233</v>
      </c>
      <c r="B845">
        <v>0.97515527950310554</v>
      </c>
      <c r="C845">
        <v>1</v>
      </c>
      <c r="D845">
        <v>1</v>
      </c>
      <c r="E845">
        <v>1</v>
      </c>
      <c r="F845">
        <v>1</v>
      </c>
      <c r="G845">
        <v>1</v>
      </c>
      <c r="H845">
        <v>1</v>
      </c>
      <c r="I845">
        <v>1</v>
      </c>
      <c r="J845">
        <v>1</v>
      </c>
      <c r="K845">
        <v>1</v>
      </c>
      <c r="L845">
        <v>1</v>
      </c>
    </row>
    <row r="846" spans="1:12" x14ac:dyDescent="0.25">
      <c r="A846" t="s">
        <v>234</v>
      </c>
      <c r="B846">
        <v>1</v>
      </c>
      <c r="C846">
        <v>1</v>
      </c>
      <c r="D846">
        <v>1</v>
      </c>
      <c r="E846">
        <v>0.99528301886792447</v>
      </c>
      <c r="F846">
        <v>1</v>
      </c>
      <c r="G846">
        <v>1</v>
      </c>
      <c r="H846">
        <v>1</v>
      </c>
      <c r="I846">
        <v>1</v>
      </c>
      <c r="J846">
        <v>1</v>
      </c>
      <c r="K846">
        <v>1</v>
      </c>
      <c r="L846">
        <v>1</v>
      </c>
    </row>
    <row r="847" spans="1:12" x14ac:dyDescent="0.25">
      <c r="A847" t="s">
        <v>235</v>
      </c>
      <c r="B847">
        <v>7.5471698113207548E-3</v>
      </c>
      <c r="C847">
        <v>7.2202166064981952E-3</v>
      </c>
      <c r="D847">
        <v>2.6548672566371681E-2</v>
      </c>
      <c r="E847">
        <v>0</v>
      </c>
      <c r="F847">
        <v>6.993006993006993E-3</v>
      </c>
      <c r="G847">
        <v>0</v>
      </c>
      <c r="H847">
        <v>1.4388489208633094E-2</v>
      </c>
      <c r="I847">
        <v>0</v>
      </c>
      <c r="J847">
        <v>0</v>
      </c>
      <c r="K847">
        <v>0</v>
      </c>
      <c r="L847">
        <v>3.9840637450199202E-3</v>
      </c>
    </row>
    <row r="848" spans="1:12" x14ac:dyDescent="0.25">
      <c r="A848" t="s">
        <v>236</v>
      </c>
      <c r="B848">
        <v>7.5471698113207548E-3</v>
      </c>
      <c r="C848">
        <v>7.3800738007380072E-3</v>
      </c>
      <c r="D848">
        <v>2.7777777777777776E-2</v>
      </c>
      <c r="E848">
        <v>0</v>
      </c>
      <c r="F848">
        <v>7.1428571428571426E-3</v>
      </c>
      <c r="G848">
        <v>0</v>
      </c>
      <c r="H848">
        <v>1.4814814814814815E-2</v>
      </c>
      <c r="I848">
        <v>0</v>
      </c>
      <c r="J848">
        <v>0</v>
      </c>
      <c r="K848">
        <v>0</v>
      </c>
      <c r="L848">
        <v>4.0983606557377051E-3</v>
      </c>
    </row>
    <row r="849" spans="1:12" x14ac:dyDescent="0.25">
      <c r="A849" t="s">
        <v>237</v>
      </c>
      <c r="B849">
        <v>1.5576323987538941E-2</v>
      </c>
      <c r="C849">
        <v>4.9751243781094526E-3</v>
      </c>
      <c r="D849">
        <v>6.4935064935064939E-3</v>
      </c>
      <c r="E849">
        <v>3.0303030303030304E-2</v>
      </c>
      <c r="F849">
        <v>7.2992700729927005E-3</v>
      </c>
      <c r="G849">
        <v>4.6666666666666669E-2</v>
      </c>
      <c r="H849">
        <v>2.7522935779816515E-2</v>
      </c>
      <c r="I849">
        <v>1.9108280254777069E-2</v>
      </c>
      <c r="J849">
        <v>1.8867924528301886E-2</v>
      </c>
      <c r="K849">
        <v>1.6129032258064516E-2</v>
      </c>
      <c r="L849">
        <v>9.5693779904306216E-3</v>
      </c>
    </row>
    <row r="850" spans="1:12" x14ac:dyDescent="0.25">
      <c r="A850" t="s">
        <v>238</v>
      </c>
      <c r="B850">
        <v>3.6764705882352942E-2</v>
      </c>
      <c r="C850">
        <v>7.462686567164179E-3</v>
      </c>
      <c r="D850">
        <v>0</v>
      </c>
      <c r="E850">
        <v>2.564102564102564E-2</v>
      </c>
      <c r="F850">
        <v>2.9411764705882353E-2</v>
      </c>
      <c r="G850">
        <v>0</v>
      </c>
      <c r="H850">
        <v>0</v>
      </c>
      <c r="I850">
        <v>0.05</v>
      </c>
      <c r="J850">
        <v>0</v>
      </c>
      <c r="K850">
        <v>0</v>
      </c>
      <c r="L850">
        <v>9.9009900990099011E-3</v>
      </c>
    </row>
    <row r="851" spans="1:12" x14ac:dyDescent="0.25">
      <c r="A851" t="s">
        <v>239</v>
      </c>
      <c r="B851">
        <v>4.0322580645161289E-2</v>
      </c>
      <c r="C851">
        <v>1.5503875968992248E-2</v>
      </c>
      <c r="D851">
        <v>1.6129032258064516E-2</v>
      </c>
      <c r="E851">
        <v>2.5974025974025976E-2</v>
      </c>
      <c r="F851">
        <v>1.4285714285714285E-2</v>
      </c>
      <c r="G851">
        <v>0</v>
      </c>
      <c r="H851">
        <v>0</v>
      </c>
      <c r="I851">
        <v>3.4188034188034191E-2</v>
      </c>
      <c r="J851">
        <v>2.564102564102564E-2</v>
      </c>
      <c r="K851">
        <v>0</v>
      </c>
      <c r="L851">
        <v>9.6153846153846159E-3</v>
      </c>
    </row>
    <row r="852" spans="1:12" x14ac:dyDescent="0.25">
      <c r="A852" t="s">
        <v>240</v>
      </c>
      <c r="B852">
        <v>0.24812030075187969</v>
      </c>
      <c r="C852">
        <v>0.26190476190476192</v>
      </c>
      <c r="D852">
        <v>0.29473684210526313</v>
      </c>
      <c r="E852">
        <v>0.18666666666666668</v>
      </c>
      <c r="F852">
        <v>5.8823529411764705E-2</v>
      </c>
      <c r="G852">
        <v>0.20454545454545456</v>
      </c>
      <c r="H852">
        <v>5.6338028169014086E-2</v>
      </c>
      <c r="I852">
        <v>5.7142857142857141E-2</v>
      </c>
      <c r="J852">
        <v>0.20588235294117646</v>
      </c>
      <c r="K852">
        <v>3.0303030303030304E-2</v>
      </c>
      <c r="L852">
        <v>0.42168674698795183</v>
      </c>
    </row>
    <row r="853" spans="1:12" x14ac:dyDescent="0.25">
      <c r="A853" t="s">
        <v>241</v>
      </c>
      <c r="B853">
        <v>1</v>
      </c>
      <c r="C853">
        <v>1</v>
      </c>
      <c r="D853">
        <v>1</v>
      </c>
      <c r="E853">
        <v>0.97619047619047616</v>
      </c>
      <c r="F853">
        <v>1</v>
      </c>
      <c r="G853">
        <v>1</v>
      </c>
      <c r="H853">
        <v>1</v>
      </c>
      <c r="I853">
        <v>1</v>
      </c>
      <c r="J853">
        <v>1</v>
      </c>
      <c r="K853">
        <v>1</v>
      </c>
      <c r="L853">
        <v>0.99115044247787609</v>
      </c>
    </row>
    <row r="854" spans="1:12" x14ac:dyDescent="0.25">
      <c r="A854" t="s">
        <v>242</v>
      </c>
      <c r="B854">
        <v>1</v>
      </c>
      <c r="C854">
        <v>1</v>
      </c>
      <c r="D854">
        <v>0.98630136986301364</v>
      </c>
      <c r="E854">
        <v>1</v>
      </c>
      <c r="F854">
        <v>1</v>
      </c>
      <c r="G854">
        <v>1</v>
      </c>
      <c r="H854">
        <v>1</v>
      </c>
      <c r="I854">
        <v>1</v>
      </c>
      <c r="J854">
        <v>1</v>
      </c>
      <c r="K854">
        <v>1</v>
      </c>
      <c r="L854">
        <v>1</v>
      </c>
    </row>
    <row r="855" spans="1:12" x14ac:dyDescent="0.25">
      <c r="A855" t="s">
        <v>243</v>
      </c>
      <c r="B855">
        <v>0.18325791855203619</v>
      </c>
      <c r="C855">
        <v>0.1334841628959276</v>
      </c>
      <c r="D855">
        <v>0.1419939577039275</v>
      </c>
      <c r="E855">
        <v>0.13389121338912133</v>
      </c>
      <c r="F855">
        <v>0.11059907834101383</v>
      </c>
      <c r="G855">
        <v>0.1649122807017544</v>
      </c>
      <c r="H855">
        <v>0.13255813953488371</v>
      </c>
      <c r="I855">
        <v>0.15044247787610621</v>
      </c>
      <c r="J855">
        <v>0.17486338797814208</v>
      </c>
      <c r="K855">
        <v>9.3264248704663211E-2</v>
      </c>
      <c r="L855">
        <v>0.15765765765765766</v>
      </c>
    </row>
    <row r="856" spans="1:12" x14ac:dyDescent="0.25">
      <c r="A856" t="s">
        <v>244</v>
      </c>
      <c r="B856">
        <v>8.1632653061224497E-3</v>
      </c>
      <c r="C856">
        <v>0</v>
      </c>
      <c r="D856">
        <v>1.7241379310344827E-2</v>
      </c>
      <c r="E856">
        <v>0</v>
      </c>
      <c r="F856">
        <v>0</v>
      </c>
      <c r="G856">
        <v>0</v>
      </c>
      <c r="H856">
        <v>3.7037037037037035E-2</v>
      </c>
      <c r="I856">
        <v>0</v>
      </c>
      <c r="J856">
        <v>0</v>
      </c>
      <c r="K856">
        <v>0</v>
      </c>
      <c r="L856">
        <v>5.8823529411764705E-3</v>
      </c>
    </row>
    <row r="857" spans="1:12" x14ac:dyDescent="0.25">
      <c r="A857" t="s">
        <v>245</v>
      </c>
      <c r="B857">
        <v>0.33918128654970758</v>
      </c>
      <c r="C857">
        <v>0.46456692913385828</v>
      </c>
      <c r="D857">
        <v>0.3925619834710744</v>
      </c>
      <c r="E857">
        <v>0.48205128205128206</v>
      </c>
      <c r="F857">
        <v>0.42690058479532161</v>
      </c>
      <c r="G857">
        <v>0.36477987421383645</v>
      </c>
      <c r="H857">
        <v>0.4731182795698925</v>
      </c>
      <c r="I857">
        <v>0.52293577981651373</v>
      </c>
      <c r="J857">
        <v>0.44736842105263158</v>
      </c>
      <c r="K857">
        <v>0.64566929133858264</v>
      </c>
      <c r="L857">
        <v>0.36708860759493672</v>
      </c>
    </row>
    <row r="858" spans="1:12" x14ac:dyDescent="0.25">
      <c r="A858" t="s">
        <v>246</v>
      </c>
      <c r="B858">
        <v>0</v>
      </c>
      <c r="C858">
        <v>0</v>
      </c>
      <c r="D858">
        <v>0</v>
      </c>
      <c r="E858">
        <v>0</v>
      </c>
      <c r="F858">
        <v>7.5187969924812026E-3</v>
      </c>
      <c r="G858">
        <v>0</v>
      </c>
      <c r="H858">
        <v>0</v>
      </c>
      <c r="I858">
        <v>4.8780487804878049E-3</v>
      </c>
      <c r="J858">
        <v>0</v>
      </c>
      <c r="K858">
        <v>5.235602094240838E-3</v>
      </c>
      <c r="L858">
        <v>0.18292682926829268</v>
      </c>
    </row>
    <row r="859" spans="1:12" x14ac:dyDescent="0.25">
      <c r="A859" t="s">
        <v>247</v>
      </c>
      <c r="B859">
        <v>0.17241379310344829</v>
      </c>
      <c r="C859">
        <v>0.34645669291338582</v>
      </c>
      <c r="D859">
        <v>0.17045454545454544</v>
      </c>
      <c r="E859">
        <v>0.25773195876288657</v>
      </c>
      <c r="F859">
        <v>0.19658119658119658</v>
      </c>
      <c r="G859">
        <v>5.434782608695652E-2</v>
      </c>
      <c r="H859">
        <v>0.13907284768211919</v>
      </c>
      <c r="I859">
        <v>0.21800947867298578</v>
      </c>
      <c r="J859">
        <v>0.13114754098360656</v>
      </c>
      <c r="K859">
        <v>0.19653179190751446</v>
      </c>
      <c r="L859">
        <v>0.17894736842105263</v>
      </c>
    </row>
    <row r="860" spans="1:12" x14ac:dyDescent="0.25">
      <c r="A860" t="s">
        <v>248</v>
      </c>
      <c r="B860">
        <v>0.12643678160919541</v>
      </c>
      <c r="C860">
        <v>0.30392156862745096</v>
      </c>
      <c r="D860">
        <v>0.13043478260869565</v>
      </c>
      <c r="E860">
        <v>0.26315789473684209</v>
      </c>
      <c r="F860">
        <v>0.11458333333333333</v>
      </c>
      <c r="G860">
        <v>8.8235294117647065E-2</v>
      </c>
      <c r="H860">
        <v>0.15447154471544716</v>
      </c>
      <c r="I860">
        <v>0.1875</v>
      </c>
      <c r="J860">
        <v>9.7744360902255634E-2</v>
      </c>
      <c r="K860">
        <v>0.15827338129496402</v>
      </c>
      <c r="L860">
        <v>0.1793103448275862</v>
      </c>
    </row>
    <row r="861" spans="1:12" x14ac:dyDescent="0.25">
      <c r="A861" t="s">
        <v>249</v>
      </c>
      <c r="B861">
        <v>0.13402061855670103</v>
      </c>
      <c r="C861">
        <v>0.18045112781954886</v>
      </c>
      <c r="D861">
        <v>0.17391304347826086</v>
      </c>
      <c r="E861">
        <v>0.23762376237623761</v>
      </c>
      <c r="F861">
        <v>0.20202020202020202</v>
      </c>
      <c r="G861">
        <v>0.22727272727272727</v>
      </c>
      <c r="H861">
        <v>0.16326530612244897</v>
      </c>
      <c r="I861">
        <v>0.2818181818181818</v>
      </c>
      <c r="J861">
        <v>0.19298245614035087</v>
      </c>
      <c r="K861">
        <v>0.29203539823008851</v>
      </c>
      <c r="L861">
        <v>0.2484472049689441</v>
      </c>
    </row>
    <row r="862" spans="1:12" x14ac:dyDescent="0.25">
      <c r="A862" t="s">
        <v>223</v>
      </c>
      <c r="B862">
        <v>7.246376811594203E-3</v>
      </c>
      <c r="C862">
        <v>5.3475935828877002E-3</v>
      </c>
      <c r="D862">
        <v>2.3752969121140144E-3</v>
      </c>
      <c r="E862">
        <v>4.7961630695443642E-3</v>
      </c>
      <c r="F862">
        <v>4.1322314049586778E-3</v>
      </c>
      <c r="G862">
        <v>0</v>
      </c>
      <c r="H862">
        <v>1.7467248908296942E-2</v>
      </c>
      <c r="I862">
        <v>1.1194029850746268E-2</v>
      </c>
      <c r="J862">
        <v>0</v>
      </c>
      <c r="K862">
        <v>1.5151515151515152E-2</v>
      </c>
      <c r="L862">
        <v>0</v>
      </c>
    </row>
    <row r="863" spans="1:12" x14ac:dyDescent="0.25">
      <c r="A863" t="s">
        <v>250</v>
      </c>
      <c r="B863">
        <v>2.5316455696202532E-3</v>
      </c>
      <c r="C863">
        <v>9.6463022508038593E-3</v>
      </c>
      <c r="D863">
        <v>1.3274336283185841E-2</v>
      </c>
      <c r="E863">
        <v>0</v>
      </c>
      <c r="F863">
        <v>1.1583011583011582E-2</v>
      </c>
      <c r="G863">
        <v>4.6948356807511738E-3</v>
      </c>
      <c r="H863">
        <v>1.384083044982699E-2</v>
      </c>
      <c r="I863">
        <v>4.6189376443418013E-3</v>
      </c>
      <c r="J863">
        <v>0</v>
      </c>
      <c r="K863">
        <v>0</v>
      </c>
      <c r="L863">
        <v>9.6153846153846159E-3</v>
      </c>
    </row>
    <row r="864" spans="1:12" x14ac:dyDescent="0.25">
      <c r="A864" t="s">
        <v>224</v>
      </c>
      <c r="B864">
        <v>0.1166077738515901</v>
      </c>
      <c r="C864">
        <v>0.10810810810810811</v>
      </c>
      <c r="D864">
        <v>7.8014184397163122E-2</v>
      </c>
      <c r="E864">
        <v>8.9108910891089105E-2</v>
      </c>
      <c r="F864">
        <v>8.2568807339449546E-2</v>
      </c>
      <c r="G864">
        <v>0.12931034482758622</v>
      </c>
      <c r="H864">
        <v>8.1632653061224483E-2</v>
      </c>
      <c r="I864">
        <v>6.4748201438848921E-2</v>
      </c>
      <c r="J864">
        <v>1.2345679012345678E-2</v>
      </c>
      <c r="K864">
        <v>0</v>
      </c>
      <c r="L864">
        <v>0.17557251908396945</v>
      </c>
    </row>
    <row r="865" spans="1:12" x14ac:dyDescent="0.25">
      <c r="A865" t="s">
        <v>225</v>
      </c>
      <c r="B865">
        <v>0.14666666666666667</v>
      </c>
      <c r="C865">
        <v>0.14977973568281938</v>
      </c>
      <c r="D865">
        <v>0.15789473684210525</v>
      </c>
      <c r="E865">
        <v>0.19642857142857142</v>
      </c>
      <c r="F865">
        <v>0.19634703196347031</v>
      </c>
      <c r="G865">
        <v>0.16477272727272727</v>
      </c>
      <c r="H865">
        <v>0.16428571428571428</v>
      </c>
      <c r="I865">
        <v>0.15432098765432098</v>
      </c>
      <c r="J865">
        <v>0.19642857142857142</v>
      </c>
      <c r="K865">
        <v>0.19254658385093168</v>
      </c>
      <c r="L865">
        <v>0.19494584837545126</v>
      </c>
    </row>
    <row r="866" spans="1:12" x14ac:dyDescent="0.25">
      <c r="A866" t="s">
        <v>251</v>
      </c>
      <c r="B866">
        <v>0.15503875968992248</v>
      </c>
      <c r="C866">
        <v>0</v>
      </c>
      <c r="D866">
        <v>0</v>
      </c>
      <c r="E866">
        <v>0</v>
      </c>
      <c r="F866">
        <v>1.6528925619834711E-2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</row>
    <row r="867" spans="1:12" x14ac:dyDescent="0.25">
      <c r="A867" t="s">
        <v>252</v>
      </c>
      <c r="B867">
        <v>0.29729729729729731</v>
      </c>
      <c r="C867">
        <v>0.17073170731707318</v>
      </c>
      <c r="D867">
        <v>0.15151515151515152</v>
      </c>
      <c r="E867">
        <v>0.2537313432835821</v>
      </c>
      <c r="F867">
        <v>0.14492753623188406</v>
      </c>
      <c r="G867">
        <v>0.22641509433962265</v>
      </c>
      <c r="H867">
        <v>0.16853932584269662</v>
      </c>
      <c r="I867">
        <v>0.26595744680851063</v>
      </c>
      <c r="J867">
        <v>0.16129032258064516</v>
      </c>
      <c r="K867">
        <v>0.18691588785046728</v>
      </c>
      <c r="L867">
        <v>0.18902439024390244</v>
      </c>
    </row>
    <row r="868" spans="1:12" x14ac:dyDescent="0.25">
      <c r="A868" t="s">
        <v>297</v>
      </c>
      <c r="B868">
        <v>0.32653061224489793</v>
      </c>
      <c r="C868">
        <v>0.32432432432432434</v>
      </c>
      <c r="D868">
        <v>0.30769230769230771</v>
      </c>
      <c r="E868">
        <v>0.19298245614035087</v>
      </c>
      <c r="F868">
        <v>0.23943661971830985</v>
      </c>
      <c r="G868">
        <v>0.33333333333333331</v>
      </c>
      <c r="H868">
        <v>0.30337078651685395</v>
      </c>
      <c r="I868">
        <v>0.25</v>
      </c>
      <c r="J868">
        <v>0.34883720930232559</v>
      </c>
      <c r="K868">
        <v>0.2608695652173913</v>
      </c>
      <c r="L868">
        <v>0.35</v>
      </c>
    </row>
    <row r="869" spans="1:12" x14ac:dyDescent="0.25">
      <c r="A869" t="s">
        <v>344</v>
      </c>
      <c r="B869">
        <v>9.6618357487922701E-3</v>
      </c>
      <c r="C869">
        <v>1.834862385321101E-2</v>
      </c>
      <c r="D869">
        <v>0</v>
      </c>
      <c r="E869">
        <v>0</v>
      </c>
      <c r="F869">
        <v>1.5748031496062992E-2</v>
      </c>
      <c r="G869">
        <v>0</v>
      </c>
      <c r="H869">
        <v>0</v>
      </c>
      <c r="I869">
        <v>0</v>
      </c>
      <c r="J869">
        <v>0</v>
      </c>
      <c r="K869">
        <v>1.4925373134328358E-2</v>
      </c>
      <c r="L869">
        <v>1.4388489208633094E-2</v>
      </c>
    </row>
    <row r="870" spans="1:12" x14ac:dyDescent="0.25">
      <c r="A870" t="s">
        <v>345</v>
      </c>
      <c r="B870">
        <v>0.29032258064516131</v>
      </c>
      <c r="C870">
        <v>0.31147540983606559</v>
      </c>
      <c r="D870">
        <v>0.2558139534883721</v>
      </c>
      <c r="E870">
        <v>0.375</v>
      </c>
      <c r="F870">
        <v>0.30508474576271188</v>
      </c>
      <c r="G870">
        <v>0.2857142857142857</v>
      </c>
      <c r="H870">
        <v>0.39772727272727271</v>
      </c>
      <c r="I870">
        <v>0.26582278481012656</v>
      </c>
      <c r="J870">
        <v>0.23076923076923078</v>
      </c>
      <c r="K870">
        <v>0.379746835443038</v>
      </c>
      <c r="L870">
        <v>0.22352941176470589</v>
      </c>
    </row>
    <row r="871" spans="1:12" x14ac:dyDescent="0.25">
      <c r="A871" t="s">
        <v>346</v>
      </c>
      <c r="B871">
        <v>0</v>
      </c>
      <c r="C871">
        <v>0</v>
      </c>
      <c r="D871">
        <v>0</v>
      </c>
      <c r="E871">
        <v>0</v>
      </c>
      <c r="F871">
        <v>2.8169014084507043E-2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.2808988764044944</v>
      </c>
    </row>
    <row r="872" spans="1:12" x14ac:dyDescent="0.25">
      <c r="A872" t="s">
        <v>347</v>
      </c>
      <c r="B872">
        <v>0.65333333333333332</v>
      </c>
      <c r="C872">
        <v>0.66666666666666663</v>
      </c>
      <c r="D872">
        <v>0.50943396226415094</v>
      </c>
      <c r="E872">
        <v>0.54716981132075471</v>
      </c>
      <c r="F872">
        <v>0.68253968253968256</v>
      </c>
      <c r="G872">
        <v>0.65217391304347827</v>
      </c>
      <c r="H872">
        <v>0.69863013698630139</v>
      </c>
      <c r="I872">
        <v>0.5714285714285714</v>
      </c>
      <c r="J872">
        <v>0.54545454545454541</v>
      </c>
      <c r="K872">
        <v>0.72340425531914898</v>
      </c>
      <c r="L872">
        <v>0.8</v>
      </c>
    </row>
    <row r="873" spans="1:12" x14ac:dyDescent="0.25">
      <c r="A873" t="s">
        <v>348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.36</v>
      </c>
      <c r="K873">
        <v>4.2328042328042326E-2</v>
      </c>
      <c r="L873">
        <v>0</v>
      </c>
    </row>
    <row r="874" spans="1:12" x14ac:dyDescent="0.25">
      <c r="A874" t="s">
        <v>349</v>
      </c>
      <c r="B874">
        <v>0.24444444444444444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</row>
    <row r="875" spans="1:12" x14ac:dyDescent="0.25">
      <c r="A875" t="s">
        <v>310</v>
      </c>
      <c r="B875">
        <v>0.32631578947368423</v>
      </c>
      <c r="C875">
        <v>0.2</v>
      </c>
      <c r="D875">
        <v>0.20588235294117646</v>
      </c>
      <c r="E875">
        <v>0.26984126984126983</v>
      </c>
      <c r="F875">
        <v>0.24193548387096775</v>
      </c>
      <c r="G875">
        <v>0.17777777777777778</v>
      </c>
      <c r="H875">
        <v>0.23595505617977527</v>
      </c>
      <c r="I875">
        <v>0.29213483146067415</v>
      </c>
      <c r="J875">
        <v>0.33333333333333331</v>
      </c>
      <c r="K875">
        <v>0.39</v>
      </c>
      <c r="L875">
        <v>0.3707865168539326</v>
      </c>
    </row>
    <row r="876" spans="1:12" x14ac:dyDescent="0.25">
      <c r="A876" t="s">
        <v>350</v>
      </c>
      <c r="B876">
        <v>0</v>
      </c>
      <c r="C876">
        <v>0</v>
      </c>
      <c r="D876">
        <v>0</v>
      </c>
      <c r="E876">
        <v>2.0833333333333332E-2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.41317365269461076</v>
      </c>
    </row>
    <row r="877" spans="1:12" x14ac:dyDescent="0.25">
      <c r="A877" t="s">
        <v>351</v>
      </c>
      <c r="B877">
        <v>0.70748299319727892</v>
      </c>
      <c r="C877">
        <v>0.47674418604651164</v>
      </c>
      <c r="D877">
        <v>0.61904761904761907</v>
      </c>
      <c r="E877">
        <v>0.66666666666666663</v>
      </c>
      <c r="F877">
        <v>0.66315789473684206</v>
      </c>
      <c r="G877">
        <v>0.75</v>
      </c>
      <c r="H877">
        <v>0.62393162393162394</v>
      </c>
      <c r="I877">
        <v>0.69047619047619047</v>
      </c>
      <c r="J877">
        <v>0.71276595744680848</v>
      </c>
      <c r="K877">
        <v>0.60824742268041232</v>
      </c>
      <c r="L877">
        <v>0.66949152542372881</v>
      </c>
    </row>
    <row r="878" spans="1:12" x14ac:dyDescent="0.25">
      <c r="A878" t="s">
        <v>352</v>
      </c>
      <c r="B878">
        <v>0</v>
      </c>
      <c r="C878">
        <v>0</v>
      </c>
      <c r="D878">
        <v>1.6949152542372881E-2</v>
      </c>
      <c r="E878">
        <v>0</v>
      </c>
      <c r="F878">
        <v>1.1627906976744186E-2</v>
      </c>
      <c r="G878">
        <v>0</v>
      </c>
      <c r="H878">
        <v>6.8027210884353739E-3</v>
      </c>
      <c r="I878">
        <v>1.5267175572519083E-2</v>
      </c>
      <c r="J878">
        <v>0</v>
      </c>
      <c r="K878">
        <v>0</v>
      </c>
      <c r="L878">
        <v>5.6179775280898875E-3</v>
      </c>
    </row>
    <row r="879" spans="1:12" x14ac:dyDescent="0.25">
      <c r="A879" t="s">
        <v>353</v>
      </c>
      <c r="B879">
        <v>0.30864197530864196</v>
      </c>
      <c r="C879">
        <v>0</v>
      </c>
      <c r="D879">
        <v>0</v>
      </c>
      <c r="E879">
        <v>6.25E-2</v>
      </c>
      <c r="F879">
        <v>0</v>
      </c>
      <c r="G879">
        <v>2.8169014084507043E-2</v>
      </c>
      <c r="H879">
        <v>0</v>
      </c>
      <c r="I879">
        <v>0</v>
      </c>
      <c r="J879">
        <v>0.39560439560439559</v>
      </c>
      <c r="K879">
        <v>9.0090090090090089E-3</v>
      </c>
      <c r="L879">
        <v>0</v>
      </c>
    </row>
    <row r="880" spans="1:12" x14ac:dyDescent="0.25">
      <c r="A880" t="s">
        <v>311</v>
      </c>
      <c r="B880">
        <v>0.32800000000000001</v>
      </c>
      <c r="C880">
        <v>0.14864864864864866</v>
      </c>
      <c r="D880">
        <v>0.38</v>
      </c>
      <c r="E880">
        <v>0.33333333333333331</v>
      </c>
      <c r="F880">
        <v>0.32258064516129031</v>
      </c>
      <c r="G880">
        <v>0.24615384615384617</v>
      </c>
      <c r="H880">
        <v>0.27956989247311825</v>
      </c>
      <c r="I880">
        <v>0.30379746835443039</v>
      </c>
      <c r="J880">
        <v>0.24590163934426229</v>
      </c>
      <c r="K880">
        <v>0.3728813559322034</v>
      </c>
      <c r="L880">
        <v>0.29365079365079366</v>
      </c>
    </row>
    <row r="881" spans="1:12" x14ac:dyDescent="0.25">
      <c r="A881" t="s">
        <v>354</v>
      </c>
      <c r="B881">
        <v>3.7313432835820892E-2</v>
      </c>
      <c r="C881">
        <v>0</v>
      </c>
      <c r="D881">
        <v>1.1494252873563218E-2</v>
      </c>
      <c r="E881">
        <v>3.1746031746031744E-2</v>
      </c>
      <c r="F881">
        <v>0.1</v>
      </c>
      <c r="G881">
        <v>1.2658227848101266E-2</v>
      </c>
      <c r="H881">
        <v>0.18018018018018017</v>
      </c>
      <c r="I881">
        <v>0.16190476190476191</v>
      </c>
      <c r="J881">
        <v>0</v>
      </c>
      <c r="K881">
        <v>0</v>
      </c>
      <c r="L881">
        <v>0</v>
      </c>
    </row>
    <row r="882" spans="1:12" x14ac:dyDescent="0.25">
      <c r="A882" t="s">
        <v>355</v>
      </c>
      <c r="B882">
        <v>0.34806629834254144</v>
      </c>
      <c r="C882">
        <v>0.30708661417322836</v>
      </c>
      <c r="D882">
        <v>0.28244274809160308</v>
      </c>
      <c r="E882">
        <v>0.28333333333333333</v>
      </c>
      <c r="F882">
        <v>0.30612244897959184</v>
      </c>
      <c r="G882">
        <v>0.24038461538461539</v>
      </c>
      <c r="H882">
        <v>0.26923076923076922</v>
      </c>
      <c r="I882">
        <v>0.42073170731707316</v>
      </c>
      <c r="J882">
        <v>0.27027027027027029</v>
      </c>
      <c r="K882">
        <v>0.29239766081871343</v>
      </c>
      <c r="L882">
        <v>0.25974025974025972</v>
      </c>
    </row>
    <row r="883" spans="1:12" x14ac:dyDescent="0.25">
      <c r="A883" t="s">
        <v>356</v>
      </c>
      <c r="B883">
        <v>0.27044025157232704</v>
      </c>
      <c r="C883">
        <v>0.3</v>
      </c>
      <c r="D883">
        <v>0.27631578947368424</v>
      </c>
      <c r="E883">
        <v>0.38194444444444442</v>
      </c>
      <c r="F883">
        <v>0.31111111111111112</v>
      </c>
      <c r="G883">
        <v>0.18085106382978725</v>
      </c>
      <c r="H883">
        <v>0.38620689655172413</v>
      </c>
      <c r="I883">
        <v>0.25806451612903225</v>
      </c>
      <c r="J883">
        <v>0.25531914893617019</v>
      </c>
      <c r="K883">
        <v>0.37121212121212122</v>
      </c>
      <c r="L883">
        <v>0.33132530120481929</v>
      </c>
    </row>
    <row r="884" spans="1:12" x14ac:dyDescent="0.25">
      <c r="A884" t="s">
        <v>312</v>
      </c>
      <c r="B884">
        <v>0.58156028368794321</v>
      </c>
      <c r="C884">
        <v>0.7010309278350515</v>
      </c>
      <c r="D884">
        <v>0.5625</v>
      </c>
      <c r="E884">
        <v>0.75294117647058822</v>
      </c>
      <c r="F884">
        <v>0.44776119402985076</v>
      </c>
      <c r="G884">
        <v>0.63749999999999996</v>
      </c>
      <c r="H884">
        <v>0.625</v>
      </c>
      <c r="I884">
        <v>0.73255813953488369</v>
      </c>
      <c r="J884">
        <v>0.58064516129032262</v>
      </c>
      <c r="K884">
        <v>0.759493670886076</v>
      </c>
      <c r="L884">
        <v>0.60317460317460314</v>
      </c>
    </row>
    <row r="885" spans="1:12" x14ac:dyDescent="0.25">
      <c r="A885" t="s">
        <v>357</v>
      </c>
      <c r="B885">
        <v>7.6923076923076927E-3</v>
      </c>
      <c r="C885">
        <v>1.6574585635359115E-2</v>
      </c>
      <c r="D885">
        <v>1.6E-2</v>
      </c>
      <c r="E885">
        <v>0</v>
      </c>
      <c r="F885">
        <v>1.3605442176870748E-2</v>
      </c>
      <c r="G885">
        <v>0</v>
      </c>
      <c r="H885">
        <v>3.7499999999999999E-2</v>
      </c>
      <c r="I885">
        <v>1.3513513513513514E-2</v>
      </c>
      <c r="J885">
        <v>0</v>
      </c>
      <c r="K885">
        <v>1.3333333333333334E-2</v>
      </c>
      <c r="L885">
        <v>1.6E-2</v>
      </c>
    </row>
    <row r="886" spans="1:12" x14ac:dyDescent="0.25">
      <c r="A886" t="s">
        <v>358</v>
      </c>
      <c r="B886">
        <v>1.7804154302670624E-2</v>
      </c>
      <c r="C886">
        <v>1.5015015015015015E-2</v>
      </c>
      <c r="D886">
        <v>8.23045267489712E-3</v>
      </c>
      <c r="E886">
        <v>1.3392857142857142E-2</v>
      </c>
      <c r="F886">
        <v>1.1049723756906077E-2</v>
      </c>
      <c r="G886">
        <v>1.2345679012345678E-2</v>
      </c>
      <c r="H886">
        <v>1.0416666666666666E-2</v>
      </c>
      <c r="I886">
        <v>6.3897763578274758E-3</v>
      </c>
      <c r="J886">
        <v>0</v>
      </c>
      <c r="K886">
        <v>7.0921985815602835E-3</v>
      </c>
      <c r="L886">
        <v>1.2244897959183673E-2</v>
      </c>
    </row>
    <row r="887" spans="1:12" x14ac:dyDescent="0.25">
      <c r="A887" t="s">
        <v>298</v>
      </c>
      <c r="B887">
        <v>0.26778242677824265</v>
      </c>
      <c r="C887">
        <v>0.28499999999999998</v>
      </c>
      <c r="D887">
        <v>0.27027027027027029</v>
      </c>
      <c r="E887">
        <v>0.31707317073170732</v>
      </c>
      <c r="F887">
        <v>0.29677419354838708</v>
      </c>
      <c r="G887">
        <v>0.34482758620689657</v>
      </c>
      <c r="H887">
        <v>0.30405405405405406</v>
      </c>
      <c r="I887">
        <v>0.29496402877697842</v>
      </c>
      <c r="J887">
        <v>0.32500000000000001</v>
      </c>
      <c r="K887">
        <v>0.26717557251908397</v>
      </c>
      <c r="L887">
        <v>0.34920634920634919</v>
      </c>
    </row>
    <row r="888" spans="1:12" x14ac:dyDescent="0.25">
      <c r="A888" t="s">
        <v>313</v>
      </c>
      <c r="B888">
        <v>0.30857142857142855</v>
      </c>
      <c r="C888">
        <v>0.22689075630252101</v>
      </c>
      <c r="D888">
        <v>0.38372093023255816</v>
      </c>
      <c r="E888">
        <v>0.34</v>
      </c>
      <c r="F888">
        <v>0.34</v>
      </c>
      <c r="G888">
        <v>0.34426229508196721</v>
      </c>
      <c r="H888">
        <v>0.31159420289855072</v>
      </c>
      <c r="I888">
        <v>0.31034482758620691</v>
      </c>
      <c r="J888">
        <v>0.12359550561797752</v>
      </c>
      <c r="K888">
        <v>0.31506849315068491</v>
      </c>
      <c r="L888">
        <v>0.40625</v>
      </c>
    </row>
    <row r="889" spans="1:12" x14ac:dyDescent="0.25">
      <c r="A889" t="s">
        <v>314</v>
      </c>
      <c r="B889">
        <v>0.40663900414937759</v>
      </c>
      <c r="C889">
        <v>0.28082191780821919</v>
      </c>
      <c r="D889">
        <v>0.3392857142857143</v>
      </c>
      <c r="E889">
        <v>0.35036496350364965</v>
      </c>
      <c r="F889">
        <v>0.28484848484848485</v>
      </c>
      <c r="G889">
        <v>0.35714285714285715</v>
      </c>
      <c r="H889">
        <v>0.28176795580110497</v>
      </c>
      <c r="I889">
        <v>0.31111111111111112</v>
      </c>
      <c r="J889">
        <v>0.33757961783439489</v>
      </c>
      <c r="K889">
        <v>0.44252873563218392</v>
      </c>
      <c r="L889">
        <v>0.38405797101449274</v>
      </c>
    </row>
    <row r="890" spans="1:12" x14ac:dyDescent="0.25">
      <c r="A890" t="s">
        <v>315</v>
      </c>
      <c r="B890">
        <v>0.29411764705882354</v>
      </c>
      <c r="C890">
        <v>0.36024844720496896</v>
      </c>
      <c r="D890">
        <v>0.30208333333333331</v>
      </c>
      <c r="E890">
        <v>0.31192660550458717</v>
      </c>
      <c r="F890">
        <v>0.2857142857142857</v>
      </c>
      <c r="G890">
        <v>0.32380952380952382</v>
      </c>
      <c r="H890">
        <v>0.29239766081871343</v>
      </c>
      <c r="I890">
        <v>0.27966101694915252</v>
      </c>
      <c r="J890">
        <v>0.29203539823008851</v>
      </c>
      <c r="K890">
        <v>0.29007633587786258</v>
      </c>
      <c r="L890">
        <v>0.375</v>
      </c>
    </row>
    <row r="891" spans="1:12" x14ac:dyDescent="0.25">
      <c r="A891" t="s">
        <v>316</v>
      </c>
      <c r="B891">
        <v>0.43478260869565216</v>
      </c>
      <c r="C891">
        <v>0.33333333333333331</v>
      </c>
      <c r="D891">
        <v>0.22772277227722773</v>
      </c>
      <c r="E891">
        <v>0.17307692307692307</v>
      </c>
      <c r="F891">
        <v>0.25</v>
      </c>
      <c r="G891">
        <v>0.26153846153846155</v>
      </c>
      <c r="H891">
        <v>0.37209302325581395</v>
      </c>
      <c r="I891">
        <v>0.3253012048192771</v>
      </c>
      <c r="J891">
        <v>0.26250000000000001</v>
      </c>
      <c r="K891">
        <v>0.46031746031746029</v>
      </c>
      <c r="L891">
        <v>0.36923076923076925</v>
      </c>
    </row>
    <row r="892" spans="1:12" x14ac:dyDescent="0.25">
      <c r="A892" t="s">
        <v>299</v>
      </c>
      <c r="B892">
        <v>0.67986798679867988</v>
      </c>
      <c r="C892">
        <v>0.64864864864864868</v>
      </c>
      <c r="D892">
        <v>0.76388888888888884</v>
      </c>
      <c r="E892">
        <v>0.70319634703196343</v>
      </c>
      <c r="F892">
        <v>0.6018957345971564</v>
      </c>
      <c r="G892">
        <v>0.63253012048192769</v>
      </c>
      <c r="H892">
        <v>0.68617021276595747</v>
      </c>
      <c r="I892">
        <v>0.59064327485380119</v>
      </c>
      <c r="J892">
        <v>0.73758865248226946</v>
      </c>
      <c r="K892">
        <v>0.6974358974358974</v>
      </c>
      <c r="L892">
        <v>0.60476190476190472</v>
      </c>
    </row>
    <row r="893" spans="1:12" x14ac:dyDescent="0.25">
      <c r="A893" t="s">
        <v>300</v>
      </c>
      <c r="B893">
        <v>0.33884297520661155</v>
      </c>
      <c r="C893">
        <v>0.30181818181818182</v>
      </c>
      <c r="D893">
        <v>0.35454545454545455</v>
      </c>
      <c r="E893">
        <v>0.35897435897435898</v>
      </c>
      <c r="F893">
        <v>0.34099616858237547</v>
      </c>
      <c r="G893">
        <v>0.26633165829145727</v>
      </c>
      <c r="H893">
        <v>0.38144329896907214</v>
      </c>
      <c r="I893">
        <v>0.26178010471204188</v>
      </c>
      <c r="J893">
        <v>0.24731182795698925</v>
      </c>
      <c r="K893">
        <v>0.28289473684210525</v>
      </c>
      <c r="L893">
        <v>0.38118811881188119</v>
      </c>
    </row>
    <row r="894" spans="1:12" x14ac:dyDescent="0.25">
      <c r="A894" t="s">
        <v>301</v>
      </c>
      <c r="B894">
        <v>5.4054054054054057E-3</v>
      </c>
      <c r="C894">
        <v>0</v>
      </c>
      <c r="D894">
        <v>1.1695906432748537E-2</v>
      </c>
      <c r="E894">
        <v>9.5693779904306216E-3</v>
      </c>
      <c r="F894">
        <v>0</v>
      </c>
      <c r="G894">
        <v>2.3809523809523808E-2</v>
      </c>
      <c r="H894">
        <v>0</v>
      </c>
      <c r="I894">
        <v>2.7700831024930748E-3</v>
      </c>
      <c r="J894">
        <v>0</v>
      </c>
      <c r="K894">
        <v>0</v>
      </c>
      <c r="L894">
        <v>1.2121212121212121E-2</v>
      </c>
    </row>
    <row r="895" spans="1:12" x14ac:dyDescent="0.25">
      <c r="A895" t="s">
        <v>302</v>
      </c>
      <c r="B895">
        <v>5.0377833753148613E-3</v>
      </c>
      <c r="C895">
        <v>0</v>
      </c>
      <c r="D895">
        <v>1.1363636363636364E-2</v>
      </c>
      <c r="E895">
        <v>9.2165898617511521E-3</v>
      </c>
      <c r="F895">
        <v>0</v>
      </c>
      <c r="G895">
        <v>2.23463687150838E-2</v>
      </c>
      <c r="H895">
        <v>0</v>
      </c>
      <c r="I895">
        <v>2.6246719160104987E-3</v>
      </c>
      <c r="J895">
        <v>0</v>
      </c>
      <c r="K895">
        <v>0</v>
      </c>
      <c r="L895">
        <v>1.1428571428571429E-2</v>
      </c>
    </row>
    <row r="896" spans="1:12" x14ac:dyDescent="0.25">
      <c r="A896" t="s">
        <v>303</v>
      </c>
      <c r="B896">
        <v>0.3016759776536313</v>
      </c>
      <c r="C896">
        <v>0.33333333333333331</v>
      </c>
      <c r="D896">
        <v>0.35971223021582732</v>
      </c>
      <c r="E896">
        <v>0.35606060606060608</v>
      </c>
      <c r="F896">
        <v>0.37301587301587302</v>
      </c>
      <c r="G896">
        <v>0.359375</v>
      </c>
      <c r="H896">
        <v>0.38333333333333336</v>
      </c>
      <c r="I896">
        <v>0.37735849056603776</v>
      </c>
      <c r="J896">
        <v>0.31506849315068491</v>
      </c>
      <c r="K896">
        <v>0.36607142857142855</v>
      </c>
      <c r="L896">
        <v>0.46153846153846156</v>
      </c>
    </row>
    <row r="897" spans="1:12" x14ac:dyDescent="0.25">
      <c r="A897" t="s">
        <v>317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1.6666666666666666E-2</v>
      </c>
      <c r="H897">
        <v>0</v>
      </c>
      <c r="I897">
        <v>0</v>
      </c>
      <c r="J897">
        <v>0</v>
      </c>
      <c r="K897">
        <v>0.4732142857142857</v>
      </c>
      <c r="L897">
        <v>1.1494252873563218E-2</v>
      </c>
    </row>
    <row r="898" spans="1:12" x14ac:dyDescent="0.25">
      <c r="A898" t="s">
        <v>318</v>
      </c>
      <c r="B898">
        <v>0.376</v>
      </c>
      <c r="C898">
        <v>0.323943661971831</v>
      </c>
      <c r="D898">
        <v>0.3559322033898305</v>
      </c>
      <c r="E898">
        <v>0.43333333333333335</v>
      </c>
      <c r="F898">
        <v>0.34615384615384615</v>
      </c>
      <c r="G898">
        <v>0.37681159420289856</v>
      </c>
      <c r="H898">
        <v>0.4891304347826087</v>
      </c>
      <c r="I898">
        <v>0.2857142857142857</v>
      </c>
      <c r="J898">
        <v>0.29032258064516131</v>
      </c>
      <c r="K898">
        <v>0.25</v>
      </c>
      <c r="L898">
        <v>0.3577981651376147</v>
      </c>
    </row>
    <row r="899" spans="1:12" x14ac:dyDescent="0.25">
      <c r="A899" t="s">
        <v>319</v>
      </c>
      <c r="B899">
        <v>0.3</v>
      </c>
      <c r="C899">
        <v>0.30864197530864196</v>
      </c>
      <c r="D899">
        <v>0.30327868852459017</v>
      </c>
      <c r="E899">
        <v>0.25179856115107913</v>
      </c>
      <c r="F899">
        <v>0.3</v>
      </c>
      <c r="G899">
        <v>0.28037383177570091</v>
      </c>
      <c r="H899">
        <v>0.32867132867132864</v>
      </c>
      <c r="I899">
        <v>0.33043478260869563</v>
      </c>
      <c r="J899">
        <v>0.26515151515151514</v>
      </c>
      <c r="K899">
        <v>0.40875912408759124</v>
      </c>
      <c r="L899">
        <v>0.47222222222222221</v>
      </c>
    </row>
    <row r="900" spans="1:12" x14ac:dyDescent="0.25">
      <c r="A900" t="s">
        <v>320</v>
      </c>
      <c r="B900">
        <v>0.61764705882352944</v>
      </c>
      <c r="C900">
        <v>0.65714285714285714</v>
      </c>
      <c r="D900">
        <v>0.72093023255813948</v>
      </c>
      <c r="E900">
        <v>0.47169811320754718</v>
      </c>
      <c r="F900">
        <v>0.5679012345679012</v>
      </c>
      <c r="G900">
        <v>0.68571428571428572</v>
      </c>
      <c r="H900">
        <v>0.66666666666666663</v>
      </c>
      <c r="I900">
        <v>0.65432098765432101</v>
      </c>
      <c r="J900">
        <v>0.71739130434782605</v>
      </c>
      <c r="K900">
        <v>0.59090909090909094</v>
      </c>
      <c r="L900">
        <v>0.56140350877192979</v>
      </c>
    </row>
    <row r="901" spans="1:12" x14ac:dyDescent="0.25">
      <c r="A901" t="s">
        <v>321</v>
      </c>
      <c r="B901">
        <v>0.27722772277227725</v>
      </c>
      <c r="C901">
        <v>0.31506849315068491</v>
      </c>
      <c r="D901">
        <v>0.33333333333333331</v>
      </c>
      <c r="E901">
        <v>0.30718954248366015</v>
      </c>
      <c r="F901">
        <v>0.39374999999999999</v>
      </c>
      <c r="G901">
        <v>0.37647058823529411</v>
      </c>
      <c r="H901">
        <v>0.37815126050420167</v>
      </c>
      <c r="I901">
        <v>0.31192660550458717</v>
      </c>
      <c r="J901">
        <v>0.36792452830188677</v>
      </c>
      <c r="K901">
        <v>0.33858267716535434</v>
      </c>
      <c r="L901">
        <v>0.42446043165467628</v>
      </c>
    </row>
    <row r="902" spans="1:12" x14ac:dyDescent="0.25">
      <c r="A902" t="s">
        <v>322</v>
      </c>
      <c r="B902">
        <v>0.25961538461538464</v>
      </c>
      <c r="C902">
        <v>0.32894736842105265</v>
      </c>
      <c r="D902">
        <v>0.34615384615384615</v>
      </c>
      <c r="E902">
        <v>0.3</v>
      </c>
      <c r="F902">
        <v>0.43055555555555558</v>
      </c>
      <c r="G902">
        <v>0.4</v>
      </c>
      <c r="H902">
        <v>0.29411764705882354</v>
      </c>
      <c r="I902">
        <v>0.28947368421052633</v>
      </c>
      <c r="J902">
        <v>0.29268292682926828</v>
      </c>
      <c r="K902">
        <v>0.38461538461538464</v>
      </c>
      <c r="L902">
        <v>0.352112676056338</v>
      </c>
    </row>
    <row r="903" spans="1:12" x14ac:dyDescent="0.25">
      <c r="A903" t="s">
        <v>304</v>
      </c>
      <c r="B903">
        <v>0.45798319327731091</v>
      </c>
      <c r="C903">
        <v>0.38823529411764707</v>
      </c>
      <c r="D903">
        <v>0.35265700483091789</v>
      </c>
      <c r="E903">
        <v>0.43786982248520712</v>
      </c>
      <c r="F903">
        <v>0.43333333333333335</v>
      </c>
      <c r="G903">
        <v>0.4609375</v>
      </c>
      <c r="H903">
        <v>0.42148760330578511</v>
      </c>
      <c r="I903">
        <v>0.40196078431372551</v>
      </c>
      <c r="J903">
        <v>0.29347826086956524</v>
      </c>
      <c r="K903">
        <v>0.2767857142857143</v>
      </c>
      <c r="L903">
        <v>0.38738738738738737</v>
      </c>
    </row>
    <row r="904" spans="1:12" x14ac:dyDescent="0.25">
      <c r="A904" t="s">
        <v>323</v>
      </c>
      <c r="B904">
        <v>0.61956521739130432</v>
      </c>
      <c r="C904">
        <v>0.55000000000000004</v>
      </c>
      <c r="D904">
        <v>0.671875</v>
      </c>
      <c r="E904">
        <v>0.65</v>
      </c>
      <c r="F904">
        <v>0.51282051282051277</v>
      </c>
      <c r="G904">
        <v>0.66666666666666663</v>
      </c>
      <c r="H904">
        <v>0.62318840579710144</v>
      </c>
      <c r="I904">
        <v>0.65151515151515149</v>
      </c>
      <c r="J904">
        <v>0.71212121212121215</v>
      </c>
      <c r="K904">
        <v>0.74390243902439024</v>
      </c>
      <c r="L904">
        <v>0.59740259740259738</v>
      </c>
    </row>
    <row r="905" spans="1:12" x14ac:dyDescent="0.25">
      <c r="A905" t="s">
        <v>324</v>
      </c>
      <c r="B905">
        <v>0.59285714285714286</v>
      </c>
      <c r="C905">
        <v>0.5855855855855856</v>
      </c>
      <c r="D905">
        <v>0.68604651162790697</v>
      </c>
      <c r="E905">
        <v>0.60465116279069764</v>
      </c>
      <c r="F905">
        <v>0.63461538461538458</v>
      </c>
      <c r="G905">
        <v>0.69230769230769229</v>
      </c>
      <c r="H905">
        <v>0.64137931034482754</v>
      </c>
      <c r="I905">
        <v>0.61702127659574468</v>
      </c>
      <c r="J905">
        <v>0.75257731958762886</v>
      </c>
      <c r="K905">
        <v>0.66923076923076918</v>
      </c>
      <c r="L905">
        <v>0.65104166666666663</v>
      </c>
    </row>
    <row r="906" spans="1:12" x14ac:dyDescent="0.25">
      <c r="A906" t="s">
        <v>325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.28000000000000003</v>
      </c>
      <c r="L906">
        <v>0</v>
      </c>
    </row>
    <row r="907" spans="1:12" x14ac:dyDescent="0.25">
      <c r="A907" t="s">
        <v>326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.58333333333333337</v>
      </c>
    </row>
    <row r="908" spans="1:12" x14ac:dyDescent="0.25">
      <c r="A908" t="s">
        <v>327</v>
      </c>
      <c r="B908">
        <v>4.5045045045045043E-2</v>
      </c>
      <c r="C908">
        <v>3.0927835051546393E-2</v>
      </c>
      <c r="D908">
        <v>6.6666666666666666E-2</v>
      </c>
      <c r="E908">
        <v>1.0869565217391304E-2</v>
      </c>
      <c r="F908">
        <v>4.0540540540540543E-2</v>
      </c>
      <c r="G908">
        <v>0</v>
      </c>
      <c r="H908">
        <v>0</v>
      </c>
      <c r="I908">
        <v>1.6666666666666666E-2</v>
      </c>
      <c r="J908">
        <v>2.6666666666666668E-2</v>
      </c>
      <c r="K908">
        <v>2.1739130434782608E-2</v>
      </c>
      <c r="L908">
        <v>3.8461538461538464E-2</v>
      </c>
    </row>
    <row r="909" spans="1:12" x14ac:dyDescent="0.25">
      <c r="A909" t="s">
        <v>328</v>
      </c>
      <c r="B909">
        <v>0.65217391304347827</v>
      </c>
      <c r="C909">
        <v>0.7142857142857143</v>
      </c>
      <c r="D909">
        <v>0.53333333333333333</v>
      </c>
      <c r="E909">
        <v>0.56000000000000005</v>
      </c>
      <c r="F909">
        <v>0.69090909090909092</v>
      </c>
      <c r="G909">
        <v>0.65116279069767447</v>
      </c>
      <c r="H909">
        <v>0.66666666666666663</v>
      </c>
      <c r="I909">
        <v>0.66279069767441856</v>
      </c>
      <c r="J909">
        <v>0.66666666666666663</v>
      </c>
      <c r="K909">
        <v>0.58750000000000002</v>
      </c>
      <c r="L909">
        <v>0.70078740157480313</v>
      </c>
    </row>
    <row r="910" spans="1:12" x14ac:dyDescent="0.25">
      <c r="A910" t="s">
        <v>329</v>
      </c>
      <c r="B910">
        <v>3.5714285714285712E-2</v>
      </c>
      <c r="C910">
        <v>0</v>
      </c>
      <c r="D910">
        <v>6.9767441860465115E-2</v>
      </c>
      <c r="E910">
        <v>0</v>
      </c>
      <c r="F910">
        <v>0</v>
      </c>
      <c r="G910">
        <v>0</v>
      </c>
      <c r="H910">
        <v>1.0101010101010102E-2</v>
      </c>
      <c r="I910">
        <v>3.4482758620689655E-2</v>
      </c>
      <c r="J910">
        <v>0</v>
      </c>
      <c r="K910">
        <v>2.0408163265306121E-2</v>
      </c>
      <c r="L910">
        <v>1.8518518518518517E-2</v>
      </c>
    </row>
    <row r="911" spans="1:12" x14ac:dyDescent="0.25">
      <c r="A911" t="s">
        <v>330</v>
      </c>
      <c r="B911">
        <v>0.32222222222222224</v>
      </c>
      <c r="C911">
        <v>0.33898305084745761</v>
      </c>
      <c r="D911">
        <v>0.13513513513513514</v>
      </c>
      <c r="E911">
        <v>0.17647058823529413</v>
      </c>
      <c r="F911">
        <v>0.24242424242424243</v>
      </c>
      <c r="G911">
        <v>0.44897959183673469</v>
      </c>
      <c r="H911">
        <v>0.2361111111111111</v>
      </c>
      <c r="I911">
        <v>0.26582278481012656</v>
      </c>
      <c r="J911">
        <v>0.22448979591836735</v>
      </c>
      <c r="K911">
        <v>0.31506849315068491</v>
      </c>
      <c r="L911">
        <v>0.33750000000000002</v>
      </c>
    </row>
    <row r="912" spans="1:12" x14ac:dyDescent="0.25">
      <c r="A912" t="s">
        <v>305</v>
      </c>
      <c r="B912">
        <v>3.90625E-3</v>
      </c>
      <c r="C912">
        <v>3.937007874015748E-3</v>
      </c>
      <c r="D912">
        <v>9.5238095238095247E-3</v>
      </c>
      <c r="E912">
        <v>1.2987012987012988E-2</v>
      </c>
      <c r="F912">
        <v>3.3613445378151259E-2</v>
      </c>
      <c r="G912">
        <v>0</v>
      </c>
      <c r="H912">
        <v>1.7241379310344827E-2</v>
      </c>
      <c r="I912">
        <v>0</v>
      </c>
      <c r="J912">
        <v>5.7142857142857141E-2</v>
      </c>
      <c r="K912">
        <v>7.1942446043165471E-3</v>
      </c>
      <c r="L912">
        <v>5.3475935828877002E-3</v>
      </c>
    </row>
    <row r="913" spans="1:12" x14ac:dyDescent="0.25">
      <c r="A913" t="s">
        <v>331</v>
      </c>
      <c r="B913">
        <v>0.35526315789473684</v>
      </c>
      <c r="C913">
        <v>0.32</v>
      </c>
      <c r="D913">
        <v>0.24561403508771928</v>
      </c>
      <c r="E913">
        <v>0.5</v>
      </c>
      <c r="F913">
        <v>0.35802469135802467</v>
      </c>
      <c r="G913">
        <v>0.45652173913043476</v>
      </c>
      <c r="H913">
        <v>0.39393939393939392</v>
      </c>
      <c r="I913">
        <v>0.33333333333333331</v>
      </c>
      <c r="J913">
        <v>0.55737704918032782</v>
      </c>
      <c r="K913">
        <v>0.30882352941176472</v>
      </c>
      <c r="L913">
        <v>0.28947368421052633</v>
      </c>
    </row>
    <row r="914" spans="1:12" x14ac:dyDescent="0.25">
      <c r="A914" t="s">
        <v>332</v>
      </c>
      <c r="B914">
        <v>3.6036036036036036E-2</v>
      </c>
      <c r="C914">
        <v>0</v>
      </c>
      <c r="D914">
        <v>0</v>
      </c>
      <c r="E914">
        <v>1.3888888888888888E-2</v>
      </c>
      <c r="F914">
        <v>0</v>
      </c>
      <c r="G914">
        <v>0</v>
      </c>
      <c r="H914">
        <v>1.1627906976744186E-2</v>
      </c>
      <c r="I914">
        <v>0</v>
      </c>
      <c r="J914">
        <v>0</v>
      </c>
      <c r="K914">
        <v>1.3333333333333334E-2</v>
      </c>
      <c r="L914">
        <v>0</v>
      </c>
    </row>
    <row r="915" spans="1:12" x14ac:dyDescent="0.25">
      <c r="A915" t="s">
        <v>333</v>
      </c>
      <c r="B915">
        <v>0</v>
      </c>
      <c r="C915">
        <v>6.9767441860465115E-2</v>
      </c>
      <c r="D915">
        <v>0</v>
      </c>
      <c r="E915">
        <v>0</v>
      </c>
      <c r="F915">
        <v>0</v>
      </c>
      <c r="G915">
        <v>5.2631578947368418E-2</v>
      </c>
      <c r="H915">
        <v>0</v>
      </c>
      <c r="I915">
        <v>0</v>
      </c>
      <c r="J915">
        <v>0</v>
      </c>
      <c r="K915">
        <v>1.3698630136986301E-2</v>
      </c>
      <c r="L915">
        <v>0</v>
      </c>
    </row>
    <row r="916" spans="1:12" x14ac:dyDescent="0.25">
      <c r="A916" t="s">
        <v>334</v>
      </c>
      <c r="B916">
        <v>0.5670103092783505</v>
      </c>
      <c r="C916">
        <v>0.63030303030303025</v>
      </c>
      <c r="D916">
        <v>0.63043478260869568</v>
      </c>
      <c r="E916">
        <v>0.64634146341463417</v>
      </c>
      <c r="F916">
        <v>0.58787878787878789</v>
      </c>
      <c r="G916">
        <v>0.61111111111111116</v>
      </c>
      <c r="H916">
        <v>0.71710526315789469</v>
      </c>
      <c r="I916">
        <v>0.73275862068965514</v>
      </c>
      <c r="J916">
        <v>0.67391304347826086</v>
      </c>
      <c r="K916">
        <v>0.63063063063063063</v>
      </c>
      <c r="L916">
        <v>0.67515923566878977</v>
      </c>
    </row>
    <row r="917" spans="1:12" x14ac:dyDescent="0.25">
      <c r="A917" t="s">
        <v>335</v>
      </c>
      <c r="B917">
        <v>3.3492822966507178E-2</v>
      </c>
      <c r="C917">
        <v>0</v>
      </c>
      <c r="D917">
        <v>1.5625E-2</v>
      </c>
      <c r="E917">
        <v>0</v>
      </c>
      <c r="F917">
        <v>1.680672268907563E-2</v>
      </c>
      <c r="G917">
        <v>0</v>
      </c>
      <c r="H917">
        <v>3.2258064516129031E-2</v>
      </c>
      <c r="I917">
        <v>8.0000000000000002E-3</v>
      </c>
      <c r="J917">
        <v>0</v>
      </c>
      <c r="K917">
        <v>0</v>
      </c>
      <c r="L917">
        <v>0</v>
      </c>
    </row>
    <row r="918" spans="1:12" x14ac:dyDescent="0.25">
      <c r="A918" t="s">
        <v>306</v>
      </c>
      <c r="B918">
        <v>0.59183673469387754</v>
      </c>
      <c r="C918">
        <v>0.63157894736842102</v>
      </c>
      <c r="D918">
        <v>0.5625</v>
      </c>
      <c r="E918">
        <v>0.70238095238095233</v>
      </c>
      <c r="F918">
        <v>0.70754716981132071</v>
      </c>
      <c r="G918">
        <v>0.60273972602739723</v>
      </c>
      <c r="H918">
        <v>0.70833333333333337</v>
      </c>
      <c r="I918">
        <v>0.72727272727272729</v>
      </c>
      <c r="J918">
        <v>0.78082191780821919</v>
      </c>
      <c r="K918">
        <v>0.66216216216216217</v>
      </c>
      <c r="L918">
        <v>0.69696969696969702</v>
      </c>
    </row>
    <row r="919" spans="1:12" x14ac:dyDescent="0.25">
      <c r="A919" t="s">
        <v>336</v>
      </c>
      <c r="B919">
        <v>0</v>
      </c>
      <c r="C919">
        <v>0</v>
      </c>
      <c r="D919">
        <v>2.8301886792452831E-2</v>
      </c>
      <c r="E919">
        <v>0</v>
      </c>
      <c r="F919">
        <v>0</v>
      </c>
      <c r="G919">
        <v>0</v>
      </c>
      <c r="H919">
        <v>1.5748031496062992E-2</v>
      </c>
      <c r="I919">
        <v>3.7974683544303799E-2</v>
      </c>
      <c r="J919">
        <v>0</v>
      </c>
      <c r="K919">
        <v>0</v>
      </c>
      <c r="L919">
        <v>2.5974025974025976E-2</v>
      </c>
    </row>
    <row r="920" spans="1:12" x14ac:dyDescent="0.25">
      <c r="A920" t="s">
        <v>337</v>
      </c>
      <c r="B920">
        <v>1.0526315789473684E-2</v>
      </c>
      <c r="C920">
        <v>7.5187969924812026E-3</v>
      </c>
      <c r="D920">
        <v>0.03</v>
      </c>
      <c r="E920">
        <v>0</v>
      </c>
      <c r="F920">
        <v>8.1967213114754103E-3</v>
      </c>
      <c r="G920">
        <v>0</v>
      </c>
      <c r="H920">
        <v>2.3809523809523808E-2</v>
      </c>
      <c r="I920">
        <v>4.1095890410958902E-2</v>
      </c>
      <c r="J920">
        <v>0</v>
      </c>
      <c r="K920">
        <v>0</v>
      </c>
      <c r="L920">
        <v>2.6666666666666668E-2</v>
      </c>
    </row>
    <row r="921" spans="1:12" x14ac:dyDescent="0.25">
      <c r="A921" t="s">
        <v>338</v>
      </c>
      <c r="B921">
        <v>0.27450980392156865</v>
      </c>
      <c r="C921">
        <v>0.3247863247863248</v>
      </c>
      <c r="D921">
        <v>0.34065934065934067</v>
      </c>
      <c r="E921">
        <v>0.35483870967741937</v>
      </c>
      <c r="F921">
        <v>0.25242718446601942</v>
      </c>
      <c r="G921">
        <v>0.4</v>
      </c>
      <c r="H921">
        <v>0.34579439252336447</v>
      </c>
      <c r="I921">
        <v>0.34399999999999997</v>
      </c>
      <c r="J921">
        <v>0.45121951219512196</v>
      </c>
      <c r="K921">
        <v>0.28712871287128711</v>
      </c>
      <c r="L921">
        <v>0.3</v>
      </c>
    </row>
    <row r="922" spans="1:12" x14ac:dyDescent="0.25">
      <c r="A922" t="s">
        <v>307</v>
      </c>
      <c r="B922">
        <v>1.9230769230769232E-2</v>
      </c>
      <c r="C922">
        <v>0</v>
      </c>
      <c r="D922">
        <v>2.7397260273972601E-2</v>
      </c>
      <c r="E922">
        <v>1.6949152542372881E-2</v>
      </c>
      <c r="F922">
        <v>0</v>
      </c>
      <c r="G922">
        <v>0</v>
      </c>
      <c r="H922">
        <v>1.0752688172043012E-2</v>
      </c>
      <c r="I922">
        <v>1.4084507042253521E-2</v>
      </c>
      <c r="J922">
        <v>3.2258064516129031E-2</v>
      </c>
      <c r="K922">
        <v>0</v>
      </c>
      <c r="L922">
        <v>0</v>
      </c>
    </row>
    <row r="923" spans="1:12" x14ac:dyDescent="0.25">
      <c r="A923" t="s">
        <v>339</v>
      </c>
      <c r="B923">
        <v>1.2578616352201259E-2</v>
      </c>
      <c r="C923">
        <v>2.7777777777777776E-2</v>
      </c>
      <c r="D923">
        <v>0</v>
      </c>
      <c r="E923">
        <v>0</v>
      </c>
      <c r="F923">
        <v>1.6393442622950821E-2</v>
      </c>
      <c r="G923">
        <v>0</v>
      </c>
      <c r="H923">
        <v>0</v>
      </c>
      <c r="I923">
        <v>8.3333333333333332E-3</v>
      </c>
      <c r="J923">
        <v>0</v>
      </c>
      <c r="K923">
        <v>0</v>
      </c>
      <c r="L923">
        <v>0</v>
      </c>
    </row>
    <row r="924" spans="1:12" x14ac:dyDescent="0.25">
      <c r="A924" t="s">
        <v>340</v>
      </c>
      <c r="B924">
        <v>7.0921985815602835E-3</v>
      </c>
      <c r="C924">
        <v>6.7340067340067337E-3</v>
      </c>
      <c r="D924">
        <v>1.6304347826086956E-2</v>
      </c>
      <c r="E924">
        <v>5.1282051282051282E-3</v>
      </c>
      <c r="F924">
        <v>0</v>
      </c>
      <c r="G924">
        <v>1.2422360248447204E-2</v>
      </c>
      <c r="H924">
        <v>4.464285714285714E-3</v>
      </c>
      <c r="I924">
        <v>9.3457943925233638E-3</v>
      </c>
      <c r="J924">
        <v>0</v>
      </c>
      <c r="K924">
        <v>8.2987551867219917E-3</v>
      </c>
      <c r="L924">
        <v>0</v>
      </c>
    </row>
    <row r="925" spans="1:12" x14ac:dyDescent="0.25">
      <c r="A925" t="s">
        <v>341</v>
      </c>
      <c r="B925">
        <v>1.0948905109489052E-2</v>
      </c>
      <c r="C925">
        <v>1.0380622837370242E-2</v>
      </c>
      <c r="D925">
        <v>1.6129032258064516E-2</v>
      </c>
      <c r="E925">
        <v>5.076142131979695E-3</v>
      </c>
      <c r="F925">
        <v>5.2910052910052907E-3</v>
      </c>
      <c r="G925">
        <v>1.2422360248447204E-2</v>
      </c>
      <c r="H925">
        <v>4.3859649122807015E-3</v>
      </c>
      <c r="I925">
        <v>9.2165898617511521E-3</v>
      </c>
      <c r="J925">
        <v>0</v>
      </c>
      <c r="K925">
        <v>7.8431372549019607E-3</v>
      </c>
      <c r="L925">
        <v>0</v>
      </c>
    </row>
    <row r="926" spans="1:12" x14ac:dyDescent="0.25">
      <c r="A926" t="s">
        <v>342</v>
      </c>
      <c r="B926">
        <v>0.35862068965517241</v>
      </c>
      <c r="C926">
        <v>0.33913043478260868</v>
      </c>
      <c r="D926">
        <v>0.25531914893617019</v>
      </c>
      <c r="E926">
        <v>0.20370370370370369</v>
      </c>
      <c r="F926">
        <v>0.25384615384615383</v>
      </c>
      <c r="G926">
        <v>0.3125</v>
      </c>
      <c r="H926">
        <v>0.35555555555555557</v>
      </c>
      <c r="I926">
        <v>0.36477987421383645</v>
      </c>
      <c r="J926">
        <v>0.35185185185185186</v>
      </c>
      <c r="K926">
        <v>0.27906976744186046</v>
      </c>
      <c r="L926">
        <v>0.43609022556390975</v>
      </c>
    </row>
    <row r="927" spans="1:12" x14ac:dyDescent="0.25">
      <c r="A927" t="s">
        <v>343</v>
      </c>
      <c r="B927">
        <v>0.64492753623188404</v>
      </c>
      <c r="C927">
        <v>0.64864864864864868</v>
      </c>
      <c r="D927">
        <v>0.66666666666666663</v>
      </c>
      <c r="E927">
        <v>0.71590909090909094</v>
      </c>
      <c r="F927">
        <v>0.62903225806451613</v>
      </c>
      <c r="G927">
        <v>0.74242424242424243</v>
      </c>
      <c r="H927">
        <v>0.69523809523809521</v>
      </c>
      <c r="I927">
        <v>0.76470588235294112</v>
      </c>
      <c r="J927">
        <v>0.61616161616161613</v>
      </c>
      <c r="K927">
        <v>0.6271186440677966</v>
      </c>
      <c r="L927">
        <v>0.69871794871794868</v>
      </c>
    </row>
    <row r="928" spans="1:12" x14ac:dyDescent="0.25">
      <c r="A928" t="s">
        <v>308</v>
      </c>
      <c r="B928">
        <v>3.0303030303030304E-2</v>
      </c>
      <c r="C928">
        <v>6.8493150684931503E-2</v>
      </c>
      <c r="D928">
        <v>7.1428571428571425E-2</v>
      </c>
      <c r="E928">
        <v>1.6666666666666666E-2</v>
      </c>
      <c r="F928">
        <v>4.0816326530612242E-2</v>
      </c>
      <c r="G928">
        <v>8.5714285714285715E-2</v>
      </c>
      <c r="H928">
        <v>8.8607594936708861E-2</v>
      </c>
      <c r="I928">
        <v>2.564102564102564E-2</v>
      </c>
      <c r="J928">
        <v>4.4444444444444446E-2</v>
      </c>
      <c r="K928">
        <v>3.2967032967032968E-2</v>
      </c>
      <c r="L928">
        <v>2.9126213592233011E-2</v>
      </c>
    </row>
    <row r="929" spans="1:12" x14ac:dyDescent="0.25">
      <c r="A929" t="s">
        <v>309</v>
      </c>
      <c r="B929">
        <v>3.0303030303030304E-2</v>
      </c>
      <c r="C929">
        <v>6.8493150684931503E-2</v>
      </c>
      <c r="D929">
        <v>7.1428571428571425E-2</v>
      </c>
      <c r="E929">
        <v>1.6666666666666666E-2</v>
      </c>
      <c r="F929">
        <v>4.0816326530612242E-2</v>
      </c>
      <c r="G929">
        <v>8.5714285714285715E-2</v>
      </c>
      <c r="H929">
        <v>8.8607594936708861E-2</v>
      </c>
      <c r="I929">
        <v>2.564102564102564E-2</v>
      </c>
      <c r="J929">
        <v>4.4444444444444446E-2</v>
      </c>
      <c r="K929">
        <v>3.2967032967032968E-2</v>
      </c>
      <c r="L929">
        <v>2.9126213592233011E-2</v>
      </c>
    </row>
    <row r="930" spans="1:12" x14ac:dyDescent="0.25">
      <c r="A930" t="s">
        <v>399</v>
      </c>
      <c r="B930">
        <v>7.9681274900398405E-3</v>
      </c>
      <c r="C930">
        <v>2.5477707006369428E-2</v>
      </c>
      <c r="D930">
        <v>4.3165467625899283E-2</v>
      </c>
      <c r="E930">
        <v>2.5000000000000001E-2</v>
      </c>
      <c r="F930">
        <v>7.1428571428571425E-2</v>
      </c>
      <c r="G930">
        <v>0</v>
      </c>
      <c r="H930">
        <v>0.13475177304964539</v>
      </c>
      <c r="I930">
        <v>9.947643979057591E-2</v>
      </c>
      <c r="J930">
        <v>0</v>
      </c>
      <c r="K930">
        <v>0</v>
      </c>
      <c r="L930">
        <v>0</v>
      </c>
    </row>
    <row r="931" spans="1:12" x14ac:dyDescent="0.25">
      <c r="A931" t="s">
        <v>400</v>
      </c>
      <c r="B931">
        <v>0.17721518987341772</v>
      </c>
      <c r="C931">
        <v>0.25396825396825395</v>
      </c>
      <c r="D931">
        <v>0.25</v>
      </c>
      <c r="E931">
        <v>0.30827067669172931</v>
      </c>
      <c r="F931">
        <v>0.23076923076923078</v>
      </c>
      <c r="G931">
        <v>0.29166666666666669</v>
      </c>
      <c r="H931">
        <v>0.23225806451612904</v>
      </c>
      <c r="I931">
        <v>0.21710526315789475</v>
      </c>
      <c r="J931">
        <v>0.24817518248175183</v>
      </c>
      <c r="K931">
        <v>0.29629629629629628</v>
      </c>
      <c r="L931">
        <v>0.19161676646706588</v>
      </c>
    </row>
    <row r="932" spans="1:12" x14ac:dyDescent="0.25">
      <c r="A932" t="s">
        <v>365</v>
      </c>
      <c r="B932">
        <v>0.16806722689075632</v>
      </c>
      <c r="C932">
        <v>0.22222222222222221</v>
      </c>
      <c r="D932">
        <v>0.18487394957983194</v>
      </c>
      <c r="E932">
        <v>0.15789473684210525</v>
      </c>
      <c r="F932">
        <v>0.13750000000000001</v>
      </c>
      <c r="G932">
        <v>0.13043478260869565</v>
      </c>
      <c r="H932">
        <v>0.15436241610738255</v>
      </c>
      <c r="I932">
        <v>0.15740740740740741</v>
      </c>
      <c r="J932">
        <v>5.8823529411764705E-2</v>
      </c>
      <c r="K932">
        <v>0.25899280575539568</v>
      </c>
      <c r="L932">
        <v>0.25</v>
      </c>
    </row>
    <row r="933" spans="1:12" x14ac:dyDescent="0.25">
      <c r="A933" t="s">
        <v>401</v>
      </c>
      <c r="B933">
        <v>0.19424460431654678</v>
      </c>
      <c r="C933">
        <v>0.29292929292929293</v>
      </c>
      <c r="D933">
        <v>0.29032258064516131</v>
      </c>
      <c r="E933">
        <v>0.25</v>
      </c>
      <c r="F933">
        <v>0.23232323232323232</v>
      </c>
      <c r="G933">
        <v>0.33333333333333331</v>
      </c>
      <c r="H933">
        <v>0.31034482758620691</v>
      </c>
      <c r="I933">
        <v>0.26973684210526316</v>
      </c>
      <c r="J933">
        <v>0.21428571428571427</v>
      </c>
      <c r="K933">
        <v>0.20987654320987653</v>
      </c>
      <c r="L933">
        <v>0.1625615763546798</v>
      </c>
    </row>
    <row r="934" spans="1:12" x14ac:dyDescent="0.25">
      <c r="A934" t="s">
        <v>366</v>
      </c>
      <c r="B934">
        <v>1.6949152542372881E-2</v>
      </c>
      <c r="C934">
        <v>1.8018018018018018E-2</v>
      </c>
      <c r="D934">
        <v>0</v>
      </c>
      <c r="E934">
        <v>0</v>
      </c>
      <c r="F934">
        <v>9.3457943925233638E-3</v>
      </c>
      <c r="G934">
        <v>1.9607843137254902E-2</v>
      </c>
      <c r="H934">
        <v>0</v>
      </c>
      <c r="I934">
        <v>0</v>
      </c>
      <c r="J934">
        <v>0</v>
      </c>
      <c r="K934">
        <v>0</v>
      </c>
      <c r="L934">
        <v>0</v>
      </c>
    </row>
    <row r="935" spans="1:12" x14ac:dyDescent="0.25">
      <c r="A935" t="s">
        <v>402</v>
      </c>
      <c r="B935">
        <v>0.71186440677966101</v>
      </c>
      <c r="C935">
        <v>0.69354838709677424</v>
      </c>
      <c r="D935">
        <v>0.74829931972789121</v>
      </c>
      <c r="E935">
        <v>0.75418994413407825</v>
      </c>
      <c r="F935">
        <v>0.74329501915708818</v>
      </c>
      <c r="G935">
        <v>0.71717171717171713</v>
      </c>
      <c r="H935">
        <v>0.76923076923076927</v>
      </c>
      <c r="I935">
        <v>0.759493670886076</v>
      </c>
      <c r="J935">
        <v>0.68292682926829273</v>
      </c>
      <c r="K935">
        <v>0.77033492822966509</v>
      </c>
      <c r="L935">
        <v>0.79929577464788737</v>
      </c>
    </row>
    <row r="936" spans="1:12" x14ac:dyDescent="0.25">
      <c r="A936" t="s">
        <v>403</v>
      </c>
      <c r="B936">
        <v>0.59595959595959591</v>
      </c>
      <c r="C936">
        <v>0.79268292682926833</v>
      </c>
      <c r="D936">
        <v>0.64912280701754388</v>
      </c>
      <c r="E936">
        <v>0.68493150684931503</v>
      </c>
      <c r="F936">
        <v>0.6705882352941176</v>
      </c>
      <c r="G936">
        <v>0.625</v>
      </c>
      <c r="H936">
        <v>0.66141732283464572</v>
      </c>
      <c r="I936">
        <v>0.72330097087378642</v>
      </c>
      <c r="J936">
        <v>0.69230769230769229</v>
      </c>
      <c r="K936">
        <v>0.68211920529801329</v>
      </c>
      <c r="L936">
        <v>0.66513761467889909</v>
      </c>
    </row>
    <row r="937" spans="1:12" x14ac:dyDescent="0.25">
      <c r="A937" t="s">
        <v>404</v>
      </c>
      <c r="B937">
        <v>0.14285714285714285</v>
      </c>
      <c r="C937">
        <v>0.16393442622950818</v>
      </c>
      <c r="D937">
        <v>0.3559322033898305</v>
      </c>
      <c r="E937">
        <v>0.20212765957446807</v>
      </c>
      <c r="F937">
        <v>0.25</v>
      </c>
      <c r="G937">
        <v>0.15714285714285714</v>
      </c>
      <c r="H937">
        <v>0.27368421052631581</v>
      </c>
      <c r="I937">
        <v>0.25454545454545452</v>
      </c>
      <c r="J937">
        <v>0.17647058823529413</v>
      </c>
      <c r="K937">
        <v>0.23333333333333334</v>
      </c>
      <c r="L937">
        <v>0.19354838709677419</v>
      </c>
    </row>
    <row r="938" spans="1:12" x14ac:dyDescent="0.25">
      <c r="A938" t="s">
        <v>405</v>
      </c>
      <c r="B938">
        <v>0</v>
      </c>
      <c r="C938">
        <v>0</v>
      </c>
      <c r="D938">
        <v>1.0135135135135136E-2</v>
      </c>
      <c r="E938">
        <v>4.048582995951417E-3</v>
      </c>
      <c r="F938">
        <v>5.6497175141242938E-3</v>
      </c>
      <c r="G938">
        <v>6.8027210884353739E-3</v>
      </c>
      <c r="H938">
        <v>9.0909090909090905E-3</v>
      </c>
      <c r="I938">
        <v>2.7027027027027029E-3</v>
      </c>
      <c r="J938">
        <v>1.6949152542372881E-2</v>
      </c>
      <c r="K938">
        <v>0</v>
      </c>
      <c r="L938">
        <v>0</v>
      </c>
    </row>
    <row r="939" spans="1:12" x14ac:dyDescent="0.25">
      <c r="A939" t="s">
        <v>406</v>
      </c>
      <c r="B939">
        <v>0</v>
      </c>
      <c r="C939">
        <v>0</v>
      </c>
      <c r="D939">
        <v>9.8684210526315784E-3</v>
      </c>
      <c r="E939">
        <v>3.875968992248062E-3</v>
      </c>
      <c r="F939">
        <v>0</v>
      </c>
      <c r="G939">
        <v>6.5789473684210523E-3</v>
      </c>
      <c r="H939">
        <v>4.4444444444444444E-3</v>
      </c>
      <c r="I939">
        <v>2.6455026455026454E-3</v>
      </c>
      <c r="J939">
        <v>1.6949152542372881E-2</v>
      </c>
      <c r="K939">
        <v>0</v>
      </c>
      <c r="L939">
        <v>0</v>
      </c>
    </row>
    <row r="940" spans="1:12" x14ac:dyDescent="0.25">
      <c r="A940" t="s">
        <v>407</v>
      </c>
      <c r="B940">
        <v>0.26213592233009708</v>
      </c>
      <c r="C940">
        <v>0.15873015873015872</v>
      </c>
      <c r="D940">
        <v>0.22916666666666666</v>
      </c>
      <c r="E940">
        <v>0.32989690721649484</v>
      </c>
      <c r="F940">
        <v>0.15584415584415584</v>
      </c>
      <c r="G940">
        <v>0.18518518518518517</v>
      </c>
      <c r="H940">
        <v>0.25</v>
      </c>
      <c r="I940">
        <v>0.19696969696969696</v>
      </c>
      <c r="J940">
        <v>0.28169014084507044</v>
      </c>
      <c r="K940">
        <v>0.21212121212121213</v>
      </c>
      <c r="L940">
        <v>0.31428571428571428</v>
      </c>
    </row>
    <row r="941" spans="1:12" x14ac:dyDescent="0.25">
      <c r="A941" t="s">
        <v>360</v>
      </c>
      <c r="B941">
        <v>0.23357664233576642</v>
      </c>
      <c r="C941">
        <v>0.27272727272727271</v>
      </c>
      <c r="D941">
        <v>0.30666666666666664</v>
      </c>
      <c r="E941">
        <v>0.15447154471544716</v>
      </c>
      <c r="F941">
        <v>0.24786324786324787</v>
      </c>
      <c r="G941">
        <v>0.36842105263157893</v>
      </c>
      <c r="H941">
        <v>0.26666666666666666</v>
      </c>
      <c r="I941">
        <v>0.2</v>
      </c>
      <c r="J941">
        <v>0.16901408450704225</v>
      </c>
      <c r="K941">
        <v>0.30327868852459017</v>
      </c>
      <c r="L941">
        <v>0.20289855072463769</v>
      </c>
    </row>
    <row r="942" spans="1:12" x14ac:dyDescent="0.25">
      <c r="A942" t="s">
        <v>408</v>
      </c>
      <c r="B942">
        <v>0.7651006711409396</v>
      </c>
      <c r="C942">
        <v>0.7</v>
      </c>
      <c r="D942">
        <v>0.71590909090909094</v>
      </c>
      <c r="E942">
        <v>0.65656565656565657</v>
      </c>
      <c r="F942">
        <v>0.61290322580645162</v>
      </c>
      <c r="G942">
        <v>0.76767676767676762</v>
      </c>
      <c r="H942">
        <v>0.67708333333333337</v>
      </c>
      <c r="I942">
        <v>0.61111111111111116</v>
      </c>
      <c r="J942">
        <v>0.65079365079365081</v>
      </c>
      <c r="K942">
        <v>0.67549668874172186</v>
      </c>
      <c r="L942">
        <v>0.68108108108108112</v>
      </c>
    </row>
    <row r="943" spans="1:12" x14ac:dyDescent="0.25">
      <c r="A943" t="s">
        <v>409</v>
      </c>
      <c r="B943">
        <v>0.7153846153846154</v>
      </c>
      <c r="C943">
        <v>0.67164179104477617</v>
      </c>
      <c r="D943">
        <v>0.69696969696969702</v>
      </c>
      <c r="E943">
        <v>0.75714285714285712</v>
      </c>
      <c r="F943">
        <v>0.59701492537313428</v>
      </c>
      <c r="G943">
        <v>0.7567567567567568</v>
      </c>
      <c r="H943">
        <v>0.797752808988764</v>
      </c>
      <c r="I943">
        <v>0.6</v>
      </c>
      <c r="J943">
        <v>0.75</v>
      </c>
      <c r="K943">
        <v>0.68269230769230771</v>
      </c>
      <c r="L943">
        <v>0.78021978021978022</v>
      </c>
    </row>
    <row r="944" spans="1:12" x14ac:dyDescent="0.25">
      <c r="A944" t="s">
        <v>410</v>
      </c>
      <c r="B944">
        <v>0.29032258064516131</v>
      </c>
      <c r="C944">
        <v>0.2781954887218045</v>
      </c>
      <c r="D944">
        <v>0.30526315789473685</v>
      </c>
      <c r="E944">
        <v>0.21929824561403508</v>
      </c>
      <c r="F944">
        <v>0.16304347826086957</v>
      </c>
      <c r="G944">
        <v>0.2073170731707317</v>
      </c>
      <c r="H944">
        <v>0.29921259842519687</v>
      </c>
      <c r="I944">
        <v>0.21810699588477367</v>
      </c>
      <c r="J944">
        <v>0.33333333333333331</v>
      </c>
      <c r="K944">
        <v>0.22784810126582278</v>
      </c>
      <c r="L944">
        <v>0.25252525252525254</v>
      </c>
    </row>
    <row r="945" spans="1:12" x14ac:dyDescent="0.25">
      <c r="A945" t="s">
        <v>411</v>
      </c>
      <c r="B945">
        <v>0.21935483870967742</v>
      </c>
      <c r="C945">
        <v>0.20253164556962025</v>
      </c>
      <c r="D945">
        <v>0.3</v>
      </c>
      <c r="E945">
        <v>0.29729729729729731</v>
      </c>
      <c r="F945">
        <v>0.23333333333333334</v>
      </c>
      <c r="G945">
        <v>0.234375</v>
      </c>
      <c r="H945">
        <v>0.23287671232876711</v>
      </c>
      <c r="I945">
        <v>0.20353982300884957</v>
      </c>
      <c r="J945">
        <v>0.22580645161290322</v>
      </c>
      <c r="K945">
        <v>0.28282828282828282</v>
      </c>
      <c r="L945">
        <v>0.23711340206185566</v>
      </c>
    </row>
    <row r="946" spans="1:12" x14ac:dyDescent="0.25">
      <c r="A946" t="s">
        <v>412</v>
      </c>
      <c r="B946">
        <v>0</v>
      </c>
      <c r="C946">
        <v>0</v>
      </c>
      <c r="D946">
        <v>1.3422818791946308E-2</v>
      </c>
      <c r="E946">
        <v>1.5625E-2</v>
      </c>
      <c r="F946">
        <v>0</v>
      </c>
      <c r="G946">
        <v>0</v>
      </c>
      <c r="H946">
        <v>0</v>
      </c>
      <c r="I946">
        <v>9.1324200913242004E-3</v>
      </c>
      <c r="J946">
        <v>1.0309278350515464E-2</v>
      </c>
      <c r="K946">
        <v>1.4778325123152709E-2</v>
      </c>
      <c r="L946">
        <v>7.5471698113207548E-3</v>
      </c>
    </row>
    <row r="947" spans="1:12" x14ac:dyDescent="0.25">
      <c r="A947" t="s">
        <v>413</v>
      </c>
      <c r="B947">
        <v>0.21875</v>
      </c>
      <c r="C947">
        <v>0.37037037037037035</v>
      </c>
      <c r="D947">
        <v>0.27777777777777779</v>
      </c>
      <c r="E947">
        <v>0.29523809523809524</v>
      </c>
      <c r="F947">
        <v>0.16129032258064516</v>
      </c>
      <c r="G947">
        <v>0.26470588235294118</v>
      </c>
      <c r="H947">
        <v>0.19801980198019803</v>
      </c>
      <c r="I947">
        <v>0.30909090909090908</v>
      </c>
      <c r="J947">
        <v>0.21686746987951808</v>
      </c>
      <c r="K947">
        <v>0.26530612244897961</v>
      </c>
      <c r="L947">
        <v>0.29508196721311475</v>
      </c>
    </row>
    <row r="948" spans="1:12" x14ac:dyDescent="0.25">
      <c r="A948" t="s">
        <v>414</v>
      </c>
      <c r="B948">
        <v>2.0151133501259445E-2</v>
      </c>
      <c r="C948">
        <v>0</v>
      </c>
      <c r="D948">
        <v>1.3333333333333334E-2</v>
      </c>
      <c r="E948">
        <v>1.3636363636363636E-2</v>
      </c>
      <c r="F948">
        <v>3.4934497816593885E-2</v>
      </c>
      <c r="G948">
        <v>1.2121212121212121E-2</v>
      </c>
      <c r="H948">
        <v>0</v>
      </c>
      <c r="I948">
        <v>1.3201320132013201E-2</v>
      </c>
      <c r="J948">
        <v>3.8461538461538464E-2</v>
      </c>
      <c r="K948">
        <v>0</v>
      </c>
      <c r="L948">
        <v>1.8433179723502304E-2</v>
      </c>
    </row>
    <row r="949" spans="1:12" x14ac:dyDescent="0.25">
      <c r="A949" t="s">
        <v>415</v>
      </c>
      <c r="B949">
        <v>0.69158878504672894</v>
      </c>
      <c r="C949">
        <v>0.54666666666666663</v>
      </c>
      <c r="D949">
        <v>0.83018867924528306</v>
      </c>
      <c r="E949">
        <v>0.79166666666666663</v>
      </c>
      <c r="F949">
        <v>0.87931034482758619</v>
      </c>
      <c r="G949">
        <v>0.78723404255319152</v>
      </c>
      <c r="H949">
        <v>0.72580645161290325</v>
      </c>
      <c r="I949">
        <v>0.66176470588235292</v>
      </c>
      <c r="J949">
        <v>0.76190476190476186</v>
      </c>
      <c r="K949">
        <v>0.76190476190476186</v>
      </c>
      <c r="L949">
        <v>0.75324675324675328</v>
      </c>
    </row>
    <row r="950" spans="1:12" x14ac:dyDescent="0.25">
      <c r="A950" t="s">
        <v>416</v>
      </c>
      <c r="B950">
        <v>3.7950664136622392E-3</v>
      </c>
      <c r="C950">
        <v>5.0125313283208017E-3</v>
      </c>
      <c r="D950">
        <v>0</v>
      </c>
      <c r="E950">
        <v>5.263157894736842E-3</v>
      </c>
      <c r="F950">
        <v>8.1081081081081086E-3</v>
      </c>
      <c r="G950">
        <v>6.6225165562913907E-3</v>
      </c>
      <c r="H950">
        <v>8.771929824561403E-3</v>
      </c>
      <c r="I950">
        <v>5.9523809523809521E-3</v>
      </c>
      <c r="J950">
        <v>0</v>
      </c>
      <c r="K950">
        <v>0</v>
      </c>
      <c r="L950">
        <v>0</v>
      </c>
    </row>
    <row r="951" spans="1:12" x14ac:dyDescent="0.25">
      <c r="A951" t="s">
        <v>367</v>
      </c>
      <c r="B951">
        <v>0.16450216450216451</v>
      </c>
      <c r="C951">
        <v>0.21897810218978103</v>
      </c>
      <c r="D951">
        <v>0.17518248175182483</v>
      </c>
      <c r="E951">
        <v>0.17886178861788618</v>
      </c>
      <c r="F951">
        <v>0.14736842105263157</v>
      </c>
      <c r="G951">
        <v>0.17886178861788618</v>
      </c>
      <c r="H951">
        <v>0.20564516129032259</v>
      </c>
      <c r="I951">
        <v>0.15196078431372548</v>
      </c>
      <c r="J951">
        <v>0.1746987951807229</v>
      </c>
      <c r="K951">
        <v>0.12727272727272726</v>
      </c>
      <c r="L951">
        <v>0.14163090128755365</v>
      </c>
    </row>
    <row r="952" spans="1:12" x14ac:dyDescent="0.25">
      <c r="A952" t="s">
        <v>417</v>
      </c>
      <c r="B952">
        <v>6.920415224913495E-3</v>
      </c>
      <c r="C952">
        <v>0</v>
      </c>
      <c r="D952">
        <v>0</v>
      </c>
      <c r="E952">
        <v>1.092896174863388E-2</v>
      </c>
      <c r="F952">
        <v>2.23463687150838E-2</v>
      </c>
      <c r="G952">
        <v>5.681818181818182E-3</v>
      </c>
      <c r="H952">
        <v>0</v>
      </c>
      <c r="I952">
        <v>0</v>
      </c>
      <c r="J952">
        <v>0</v>
      </c>
      <c r="K952">
        <v>0</v>
      </c>
      <c r="L952">
        <v>1.1695906432748537E-2</v>
      </c>
    </row>
    <row r="953" spans="1:12" x14ac:dyDescent="0.25">
      <c r="A953" t="s">
        <v>418</v>
      </c>
      <c r="B953">
        <v>0.62624254473161034</v>
      </c>
      <c r="C953">
        <v>0.60396039603960394</v>
      </c>
      <c r="D953">
        <v>0.58364312267657992</v>
      </c>
      <c r="E953">
        <v>0.57805907172995785</v>
      </c>
      <c r="F953">
        <v>0.6652542372881356</v>
      </c>
      <c r="G953">
        <v>0.62770562770562766</v>
      </c>
      <c r="H953">
        <v>0.62945368171021376</v>
      </c>
      <c r="I953">
        <v>0.71158690176322414</v>
      </c>
      <c r="J953">
        <v>0.7068965517241379</v>
      </c>
      <c r="K953">
        <v>0.66304347826086951</v>
      </c>
      <c r="L953">
        <v>0.66535433070866146</v>
      </c>
    </row>
    <row r="954" spans="1:12" x14ac:dyDescent="0.25">
      <c r="A954" t="s">
        <v>419</v>
      </c>
      <c r="B954">
        <v>0.2</v>
      </c>
      <c r="C954">
        <v>0.23214285714285715</v>
      </c>
      <c r="D954">
        <v>0.43902439024390244</v>
      </c>
      <c r="E954">
        <v>0.22105263157894736</v>
      </c>
      <c r="F954">
        <v>0.29166666666666669</v>
      </c>
      <c r="G954">
        <v>0.21686746987951808</v>
      </c>
      <c r="H954">
        <v>0.18446601941747573</v>
      </c>
      <c r="I954">
        <v>0.18965517241379309</v>
      </c>
      <c r="J954">
        <v>0.19354838709677419</v>
      </c>
      <c r="K954">
        <v>0.20560747663551401</v>
      </c>
      <c r="L954">
        <v>0.22302158273381295</v>
      </c>
    </row>
    <row r="955" spans="1:12" x14ac:dyDescent="0.25">
      <c r="A955" t="s">
        <v>420</v>
      </c>
      <c r="B955">
        <v>0</v>
      </c>
      <c r="C955">
        <v>0</v>
      </c>
      <c r="D955">
        <v>0</v>
      </c>
      <c r="E955">
        <v>5.434782608695652E-3</v>
      </c>
      <c r="F955">
        <v>0</v>
      </c>
      <c r="G955">
        <v>0</v>
      </c>
      <c r="H955">
        <v>0</v>
      </c>
      <c r="I955">
        <v>0</v>
      </c>
      <c r="J955">
        <v>0</v>
      </c>
      <c r="K955">
        <v>5.5248618784530384E-3</v>
      </c>
      <c r="L955">
        <v>0</v>
      </c>
    </row>
    <row r="956" spans="1:12" x14ac:dyDescent="0.25">
      <c r="A956" t="s">
        <v>421</v>
      </c>
      <c r="B956">
        <v>1.3605442176870748E-2</v>
      </c>
      <c r="C956">
        <v>3.5714285714285712E-2</v>
      </c>
      <c r="D956">
        <v>0</v>
      </c>
      <c r="E956">
        <v>3.0303030303030304E-2</v>
      </c>
      <c r="F956">
        <v>2.5316455696202531E-2</v>
      </c>
      <c r="G956">
        <v>0</v>
      </c>
      <c r="H956">
        <v>1.9230769230769232E-2</v>
      </c>
      <c r="I956">
        <v>3.2786885245901641E-2</v>
      </c>
      <c r="J956">
        <v>0</v>
      </c>
      <c r="K956">
        <v>1.2987012987012988E-2</v>
      </c>
      <c r="L956">
        <v>1.020408163265306E-2</v>
      </c>
    </row>
    <row r="957" spans="1:12" x14ac:dyDescent="0.25">
      <c r="A957" t="s">
        <v>422</v>
      </c>
      <c r="B957">
        <v>6.7567567567567571E-3</v>
      </c>
      <c r="C957">
        <v>2.3809523809523808E-2</v>
      </c>
      <c r="D957">
        <v>0</v>
      </c>
      <c r="E957">
        <v>1.5151515151515152E-2</v>
      </c>
      <c r="F957">
        <v>0</v>
      </c>
      <c r="G957">
        <v>0</v>
      </c>
      <c r="H957">
        <v>9.6153846153846159E-3</v>
      </c>
      <c r="I957">
        <v>1.6260162601626018E-2</v>
      </c>
      <c r="J957">
        <v>0</v>
      </c>
      <c r="K957">
        <v>1.282051282051282E-2</v>
      </c>
      <c r="L957">
        <v>0.01</v>
      </c>
    </row>
    <row r="958" spans="1:12" x14ac:dyDescent="0.25">
      <c r="A958" t="s">
        <v>368</v>
      </c>
      <c r="B958">
        <v>0.128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.26666666666666666</v>
      </c>
      <c r="K958">
        <v>2.1505376344086023E-2</v>
      </c>
      <c r="L958">
        <v>0</v>
      </c>
    </row>
    <row r="959" spans="1:12" x14ac:dyDescent="0.25">
      <c r="A959" t="s">
        <v>423</v>
      </c>
      <c r="B959">
        <v>0.86238532110091748</v>
      </c>
      <c r="C959">
        <v>0.68571428571428572</v>
      </c>
      <c r="D959">
        <v>0.68627450980392157</v>
      </c>
      <c r="E959">
        <v>0.8936170212765957</v>
      </c>
      <c r="F959">
        <v>0.8529411764705882</v>
      </c>
      <c r="G959">
        <v>0.64</v>
      </c>
      <c r="H959">
        <v>0.8571428571428571</v>
      </c>
      <c r="I959">
        <v>0.7</v>
      </c>
      <c r="J959">
        <v>0.73076923076923073</v>
      </c>
      <c r="K959">
        <v>0.68571428571428572</v>
      </c>
      <c r="L959">
        <v>0.72941176470588232</v>
      </c>
    </row>
    <row r="960" spans="1:12" x14ac:dyDescent="0.25">
      <c r="A960" t="s">
        <v>424</v>
      </c>
      <c r="B960">
        <v>0.24705882352941178</v>
      </c>
      <c r="C960">
        <v>0.10526315789473684</v>
      </c>
      <c r="D960">
        <v>0.26984126984126983</v>
      </c>
      <c r="E960">
        <v>0.32558139534883723</v>
      </c>
      <c r="F960">
        <v>0.24444444444444444</v>
      </c>
      <c r="G960">
        <v>0.24528301886792453</v>
      </c>
      <c r="H960">
        <v>0.25</v>
      </c>
      <c r="I960">
        <v>0.28193832599118945</v>
      </c>
      <c r="J960">
        <v>0.17543859649122806</v>
      </c>
      <c r="K960">
        <v>0.22459893048128343</v>
      </c>
      <c r="L960">
        <v>0.27570093457943923</v>
      </c>
    </row>
    <row r="961" spans="1:12" x14ac:dyDescent="0.25">
      <c r="A961" t="s">
        <v>425</v>
      </c>
      <c r="B961">
        <v>0.2</v>
      </c>
      <c r="C961">
        <v>0</v>
      </c>
      <c r="D961">
        <v>0.2857142857142857</v>
      </c>
      <c r="E961">
        <v>0.2247191011235955</v>
      </c>
      <c r="F961">
        <v>0.38235294117647056</v>
      </c>
      <c r="G961">
        <v>0.29090909090909089</v>
      </c>
      <c r="H961">
        <v>0.30555555555555558</v>
      </c>
      <c r="I961">
        <v>0.20547945205479451</v>
      </c>
      <c r="J961">
        <v>0.25490196078431371</v>
      </c>
      <c r="K961">
        <v>0.30172413793103448</v>
      </c>
      <c r="L961">
        <v>0.19565217391304349</v>
      </c>
    </row>
    <row r="962" spans="1:12" x14ac:dyDescent="0.25">
      <c r="A962" t="s">
        <v>426</v>
      </c>
      <c r="B962">
        <v>0.75272727272727269</v>
      </c>
      <c r="C962">
        <v>0.59235668789808915</v>
      </c>
      <c r="D962">
        <v>0.70454545454545459</v>
      </c>
      <c r="E962">
        <v>0.73913043478260865</v>
      </c>
      <c r="F962">
        <v>0.76774193548387093</v>
      </c>
      <c r="G962">
        <v>0.67543859649122806</v>
      </c>
      <c r="H962">
        <v>0.63815789473684215</v>
      </c>
      <c r="I962">
        <v>0.74626865671641796</v>
      </c>
      <c r="J962">
        <v>0.71264367816091956</v>
      </c>
      <c r="K962">
        <v>0.71895424836601307</v>
      </c>
      <c r="L962">
        <v>0.78672985781990523</v>
      </c>
    </row>
    <row r="963" spans="1:12" x14ac:dyDescent="0.25">
      <c r="A963" t="s">
        <v>427</v>
      </c>
      <c r="B963">
        <v>0.18993135011441648</v>
      </c>
      <c r="C963">
        <v>5.5837563451776651E-2</v>
      </c>
      <c r="D963">
        <v>0.15060240963855423</v>
      </c>
      <c r="E963">
        <v>0.11059907834101383</v>
      </c>
      <c r="F963">
        <v>0.23247232472324722</v>
      </c>
      <c r="G963">
        <v>0.12785388127853881</v>
      </c>
      <c r="H963">
        <v>0.17771084337349397</v>
      </c>
      <c r="I963">
        <v>0.20365535248041775</v>
      </c>
      <c r="J963">
        <v>0.19626168224299065</v>
      </c>
      <c r="K963">
        <v>0.14186851211072665</v>
      </c>
      <c r="L963">
        <v>0.1440677966101695</v>
      </c>
    </row>
    <row r="964" spans="1:12" x14ac:dyDescent="0.25">
      <c r="A964" t="s">
        <v>428</v>
      </c>
      <c r="B964">
        <v>0.22826086956521738</v>
      </c>
      <c r="C964">
        <v>0.35185185185185186</v>
      </c>
      <c r="D964">
        <v>0.16326530612244897</v>
      </c>
      <c r="E964">
        <v>0.20689655172413793</v>
      </c>
      <c r="F964">
        <v>0.32941176470588235</v>
      </c>
      <c r="G964">
        <v>0.19607843137254902</v>
      </c>
      <c r="H964">
        <v>0.19230769230769232</v>
      </c>
      <c r="I964">
        <v>0.21518987341772153</v>
      </c>
      <c r="J964">
        <v>0.23943661971830985</v>
      </c>
      <c r="K964">
        <v>0.3</v>
      </c>
      <c r="L964">
        <v>0.16161616161616163</v>
      </c>
    </row>
    <row r="965" spans="1:12" x14ac:dyDescent="0.25">
      <c r="A965" t="s">
        <v>369</v>
      </c>
      <c r="B965">
        <v>1.3812154696132596E-2</v>
      </c>
      <c r="C965">
        <v>6.9444444444444441E-3</v>
      </c>
      <c r="D965">
        <v>2.1739130434782608E-2</v>
      </c>
      <c r="E965">
        <v>3.952569169960474E-3</v>
      </c>
      <c r="F965">
        <v>1.507537688442211E-2</v>
      </c>
      <c r="G965">
        <v>4.7619047619047623E-3</v>
      </c>
      <c r="H965">
        <v>1.0526315789473684E-2</v>
      </c>
      <c r="I965">
        <v>1.0810810810810811E-2</v>
      </c>
      <c r="J965">
        <v>0</v>
      </c>
      <c r="K965">
        <v>0</v>
      </c>
      <c r="L965">
        <v>1.3377926421404682E-2</v>
      </c>
    </row>
    <row r="966" spans="1:12" x14ac:dyDescent="0.25">
      <c r="A966" t="s">
        <v>370</v>
      </c>
      <c r="B966">
        <v>1.2345679012345678E-2</v>
      </c>
      <c r="C966">
        <v>1.3574660633484163E-2</v>
      </c>
      <c r="D966">
        <v>6.024096385542169E-3</v>
      </c>
      <c r="E966">
        <v>1.1406844106463879E-2</v>
      </c>
      <c r="F966">
        <v>3.7174721189591076E-3</v>
      </c>
      <c r="G966">
        <v>4.1841004184100415E-3</v>
      </c>
      <c r="H966">
        <v>3.205128205128205E-3</v>
      </c>
      <c r="I966">
        <v>9.0090090090090089E-3</v>
      </c>
      <c r="J966">
        <v>1.1627906976744186E-2</v>
      </c>
      <c r="K966">
        <v>3.1545741324921135E-3</v>
      </c>
      <c r="L966">
        <v>9.0361445783132526E-3</v>
      </c>
    </row>
    <row r="967" spans="1:12" x14ac:dyDescent="0.25">
      <c r="A967" t="s">
        <v>429</v>
      </c>
      <c r="B967">
        <v>0.15053763440860216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.33783783783783783</v>
      </c>
      <c r="K967">
        <v>3.0303030303030304E-2</v>
      </c>
      <c r="L967">
        <v>0</v>
      </c>
    </row>
    <row r="968" spans="1:12" x14ac:dyDescent="0.25">
      <c r="A968" t="s">
        <v>430</v>
      </c>
      <c r="B968">
        <v>0.17177914110429449</v>
      </c>
      <c r="C968">
        <v>0.29166666666666669</v>
      </c>
      <c r="D968">
        <v>0.21249999999999999</v>
      </c>
      <c r="E968">
        <v>0.25471698113207547</v>
      </c>
      <c r="F968">
        <v>0.12264150943396226</v>
      </c>
      <c r="G968">
        <v>0.1736111111111111</v>
      </c>
      <c r="H968">
        <v>0.20588235294117646</v>
      </c>
      <c r="I968">
        <v>0.15822784810126583</v>
      </c>
      <c r="J968">
        <v>0.17647058823529413</v>
      </c>
      <c r="K968">
        <v>0.20253164556962025</v>
      </c>
      <c r="L968">
        <v>0.16666666666666666</v>
      </c>
    </row>
    <row r="969" spans="1:12" x14ac:dyDescent="0.25">
      <c r="A969" t="s">
        <v>431</v>
      </c>
      <c r="B969">
        <v>7.246376811594203E-3</v>
      </c>
      <c r="C969">
        <v>8.8495575221238937E-3</v>
      </c>
      <c r="D969">
        <v>0</v>
      </c>
      <c r="E969">
        <v>7.0422535211267607E-3</v>
      </c>
      <c r="F969">
        <v>1.1834319526627219E-2</v>
      </c>
      <c r="G969">
        <v>3.0864197530864196E-2</v>
      </c>
      <c r="H969">
        <v>6.4935064935064939E-3</v>
      </c>
      <c r="I969">
        <v>1.9704433497536946E-2</v>
      </c>
      <c r="J969">
        <v>0</v>
      </c>
      <c r="K969">
        <v>2.2321428571428572E-2</v>
      </c>
      <c r="L969">
        <v>6.993006993006993E-3</v>
      </c>
    </row>
    <row r="970" spans="1:12" x14ac:dyDescent="0.25">
      <c r="A970" t="s">
        <v>432</v>
      </c>
      <c r="B970">
        <v>0.18947368421052632</v>
      </c>
      <c r="C970">
        <v>0.26377952755905509</v>
      </c>
      <c r="D970">
        <v>0.32743362831858408</v>
      </c>
      <c r="E970">
        <v>9.5238095238095233E-2</v>
      </c>
      <c r="F970">
        <v>0.13414634146341464</v>
      </c>
      <c r="G970">
        <v>0.14285714285714285</v>
      </c>
      <c r="H970">
        <v>0.1032258064516129</v>
      </c>
      <c r="I970">
        <v>0.16666666666666666</v>
      </c>
      <c r="J970">
        <v>0.15</v>
      </c>
      <c r="K970">
        <v>0.18018018018018017</v>
      </c>
      <c r="L970">
        <v>0.17073170731707318</v>
      </c>
    </row>
    <row r="971" spans="1:12" x14ac:dyDescent="0.25">
      <c r="A971" t="s">
        <v>433</v>
      </c>
      <c r="B971">
        <v>0</v>
      </c>
      <c r="C971">
        <v>0</v>
      </c>
      <c r="D971">
        <v>0</v>
      </c>
      <c r="E971">
        <v>0</v>
      </c>
      <c r="F971">
        <v>1.9607843137254902E-2</v>
      </c>
      <c r="G971">
        <v>2.9411764705882353E-2</v>
      </c>
      <c r="H971">
        <v>1.834862385321101E-2</v>
      </c>
      <c r="I971">
        <v>5.1020408163265302E-3</v>
      </c>
      <c r="J971">
        <v>0</v>
      </c>
      <c r="K971">
        <v>9.1743119266055051E-3</v>
      </c>
      <c r="L971">
        <v>1.6129032258064516E-2</v>
      </c>
    </row>
    <row r="972" spans="1:12" x14ac:dyDescent="0.25">
      <c r="A972" t="s">
        <v>434</v>
      </c>
      <c r="B972">
        <v>0.79230769230769227</v>
      </c>
      <c r="C972">
        <v>0.7583333333333333</v>
      </c>
      <c r="D972">
        <v>0.76582278481012656</v>
      </c>
      <c r="E972">
        <v>0.79781420765027322</v>
      </c>
      <c r="F972">
        <v>0.7488789237668162</v>
      </c>
      <c r="G972">
        <v>0.84102564102564104</v>
      </c>
      <c r="H972">
        <v>0.75706214689265539</v>
      </c>
      <c r="I972">
        <v>0.79912663755458513</v>
      </c>
      <c r="J972">
        <v>0.84337349397590367</v>
      </c>
      <c r="K972">
        <v>0.73913043478260865</v>
      </c>
      <c r="L972">
        <v>0.77407407407407403</v>
      </c>
    </row>
    <row r="973" spans="1:12" x14ac:dyDescent="0.25">
      <c r="A973" t="s">
        <v>371</v>
      </c>
      <c r="B973">
        <v>0.34722222222222221</v>
      </c>
      <c r="C973">
        <v>0.28378378378378377</v>
      </c>
      <c r="D973">
        <v>0.22972972972972974</v>
      </c>
      <c r="E973">
        <v>0.14285714285714285</v>
      </c>
      <c r="F973">
        <v>0.19101123595505617</v>
      </c>
      <c r="G973">
        <v>0.32558139534883723</v>
      </c>
      <c r="H973">
        <v>0.19444444444444445</v>
      </c>
      <c r="I973">
        <v>0.20098039215686275</v>
      </c>
      <c r="J973">
        <v>0.21818181818181817</v>
      </c>
      <c r="K973">
        <v>0.20634920634920634</v>
      </c>
      <c r="L973">
        <v>0.24</v>
      </c>
    </row>
    <row r="974" spans="1:12" x14ac:dyDescent="0.25">
      <c r="A974" t="s">
        <v>435</v>
      </c>
      <c r="B974">
        <v>0.21917808219178081</v>
      </c>
      <c r="C974">
        <v>0.23178807947019867</v>
      </c>
      <c r="D974">
        <v>0.23648648648648649</v>
      </c>
      <c r="E974">
        <v>0.12209302325581395</v>
      </c>
      <c r="F974">
        <v>0.17816091954022989</v>
      </c>
      <c r="G974">
        <v>0.22302158273381295</v>
      </c>
      <c r="H974">
        <v>0.17054263565891473</v>
      </c>
      <c r="I974">
        <v>0.15178571428571427</v>
      </c>
      <c r="J974">
        <v>0.10884353741496598</v>
      </c>
      <c r="K974">
        <v>0.19230769230769232</v>
      </c>
      <c r="L974">
        <v>0.19496855345911951</v>
      </c>
    </row>
    <row r="975" spans="1:12" x14ac:dyDescent="0.25">
      <c r="A975" t="s">
        <v>436</v>
      </c>
      <c r="B975">
        <v>2.4660912453760789E-3</v>
      </c>
      <c r="C975">
        <v>0</v>
      </c>
      <c r="D975">
        <v>7.1942446043165471E-3</v>
      </c>
      <c r="E975">
        <v>0</v>
      </c>
      <c r="F975">
        <v>5.7306590257879654E-3</v>
      </c>
      <c r="G975">
        <v>0</v>
      </c>
      <c r="H975">
        <v>0</v>
      </c>
      <c r="I975">
        <v>1.455604075691412E-3</v>
      </c>
      <c r="J975">
        <v>0</v>
      </c>
      <c r="K975">
        <v>0</v>
      </c>
      <c r="L975">
        <v>0</v>
      </c>
    </row>
    <row r="976" spans="1:12" x14ac:dyDescent="0.25">
      <c r="A976" t="s">
        <v>437</v>
      </c>
      <c r="B976">
        <v>0.76073619631901845</v>
      </c>
      <c r="C976">
        <v>0.69230769230769229</v>
      </c>
      <c r="D976">
        <v>0.74747474747474751</v>
      </c>
      <c r="E976">
        <v>0.70642201834862384</v>
      </c>
      <c r="F976">
        <v>0.7589285714285714</v>
      </c>
      <c r="G976">
        <v>0.75714285714285712</v>
      </c>
      <c r="H976">
        <v>0.91463414634146345</v>
      </c>
      <c r="I976">
        <v>0.81538461538461537</v>
      </c>
      <c r="J976">
        <v>0.71276595744680848</v>
      </c>
      <c r="K976">
        <v>0.89130434782608692</v>
      </c>
      <c r="L976">
        <v>0.72380952380952379</v>
      </c>
    </row>
    <row r="977" spans="1:12" x14ac:dyDescent="0.25">
      <c r="A977" t="s">
        <v>438</v>
      </c>
      <c r="B977">
        <v>0.12014134275618374</v>
      </c>
      <c r="C977">
        <v>4.3010752688172046E-2</v>
      </c>
      <c r="D977">
        <v>0.16346153846153846</v>
      </c>
      <c r="E977">
        <v>0.16981132075471697</v>
      </c>
      <c r="F977">
        <v>0.12195121951219512</v>
      </c>
      <c r="G977">
        <v>0.21511627906976744</v>
      </c>
      <c r="H977">
        <v>0.19148936170212766</v>
      </c>
      <c r="I977">
        <v>0.16494845360824742</v>
      </c>
      <c r="J977">
        <v>0.25</v>
      </c>
      <c r="K977">
        <v>0.15972222222222221</v>
      </c>
      <c r="L977">
        <v>0.22950819672131148</v>
      </c>
    </row>
    <row r="978" spans="1:12" x14ac:dyDescent="0.25">
      <c r="A978" t="s">
        <v>439</v>
      </c>
      <c r="B978">
        <v>0.22885572139303484</v>
      </c>
      <c r="C978">
        <v>0.22598870056497175</v>
      </c>
      <c r="D978">
        <v>0.13934426229508196</v>
      </c>
      <c r="E978">
        <v>0.15441176470588236</v>
      </c>
      <c r="F978">
        <v>0.16666666666666666</v>
      </c>
      <c r="G978">
        <v>0.22680412371134021</v>
      </c>
      <c r="H978">
        <v>0.21848739495798319</v>
      </c>
      <c r="I978">
        <v>0.13592233009708737</v>
      </c>
      <c r="J978">
        <v>0.18867924528301888</v>
      </c>
      <c r="K978">
        <v>0.17164179104477612</v>
      </c>
      <c r="L978">
        <v>0.18681318681318682</v>
      </c>
    </row>
    <row r="979" spans="1:12" x14ac:dyDescent="0.25">
      <c r="A979" t="s">
        <v>440</v>
      </c>
      <c r="B979">
        <v>0.25490196078431371</v>
      </c>
      <c r="C979">
        <v>7.6923076923076927E-2</v>
      </c>
      <c r="D979">
        <v>0.17721518987341772</v>
      </c>
      <c r="E979">
        <v>0.16666666666666666</v>
      </c>
      <c r="F979">
        <v>0.13043478260869565</v>
      </c>
      <c r="G979">
        <v>0.22988505747126436</v>
      </c>
      <c r="H979">
        <v>0.16161616161616163</v>
      </c>
      <c r="I979">
        <v>0.24509803921568626</v>
      </c>
      <c r="J979">
        <v>0.16666666666666666</v>
      </c>
      <c r="K979">
        <v>0.22666666666666666</v>
      </c>
      <c r="L979">
        <v>0.16842105263157894</v>
      </c>
    </row>
    <row r="980" spans="1:12" x14ac:dyDescent="0.25">
      <c r="A980" t="s">
        <v>441</v>
      </c>
      <c r="B980">
        <v>0.81818181818181823</v>
      </c>
      <c r="C980">
        <v>0.74809160305343514</v>
      </c>
      <c r="D980">
        <v>0.78947368421052633</v>
      </c>
      <c r="E980">
        <v>0.77966101694915257</v>
      </c>
      <c r="F980">
        <v>0.74285714285714288</v>
      </c>
      <c r="G980">
        <v>0.80620155038759689</v>
      </c>
      <c r="H980">
        <v>0.72527472527472525</v>
      </c>
      <c r="I980">
        <v>0.77586206896551724</v>
      </c>
      <c r="J980">
        <v>0.65909090909090906</v>
      </c>
      <c r="K980">
        <v>0.78740157480314965</v>
      </c>
      <c r="L980">
        <v>0.80838323353293418</v>
      </c>
    </row>
    <row r="981" spans="1:12" x14ac:dyDescent="0.25">
      <c r="A981" t="s">
        <v>361</v>
      </c>
      <c r="B981">
        <v>7.326007326007326E-3</v>
      </c>
      <c r="C981">
        <v>6.0606060606060606E-3</v>
      </c>
      <c r="D981">
        <v>1.7391304347826087E-2</v>
      </c>
      <c r="E981">
        <v>0</v>
      </c>
      <c r="F981">
        <v>0</v>
      </c>
      <c r="G981">
        <v>0</v>
      </c>
      <c r="H981">
        <v>6.7114093959731542E-3</v>
      </c>
      <c r="I981">
        <v>8.1967213114754103E-3</v>
      </c>
      <c r="J981">
        <v>0</v>
      </c>
      <c r="K981">
        <v>0</v>
      </c>
      <c r="L981">
        <v>5.0505050505050509E-3</v>
      </c>
    </row>
    <row r="982" spans="1:12" x14ac:dyDescent="0.25">
      <c r="A982" t="s">
        <v>372</v>
      </c>
      <c r="B982">
        <v>0.14948453608247422</v>
      </c>
      <c r="C982">
        <v>0.32575757575757575</v>
      </c>
      <c r="D982">
        <v>0.33333333333333331</v>
      </c>
      <c r="E982">
        <v>0.25263157894736843</v>
      </c>
      <c r="F982">
        <v>0.19745222929936307</v>
      </c>
      <c r="G982">
        <v>0.22988505747126436</v>
      </c>
      <c r="H982">
        <v>0.19897959183673469</v>
      </c>
      <c r="I982">
        <v>0.24719101123595505</v>
      </c>
      <c r="J982">
        <v>0.176056338028169</v>
      </c>
      <c r="K982">
        <v>0.24</v>
      </c>
      <c r="L982">
        <v>0.23255813953488372</v>
      </c>
    </row>
    <row r="983" spans="1:12" x14ac:dyDescent="0.25">
      <c r="A983" t="s">
        <v>359</v>
      </c>
      <c r="B983">
        <v>3.8596491228070177E-2</v>
      </c>
      <c r="C983">
        <v>1.6393442622950821E-2</v>
      </c>
      <c r="D983">
        <v>6.6176470588235295E-2</v>
      </c>
      <c r="E983">
        <v>1.7543859649122806E-2</v>
      </c>
      <c r="F983">
        <v>2.6143790849673203E-2</v>
      </c>
      <c r="G983">
        <v>2.3952095808383235E-2</v>
      </c>
      <c r="H983">
        <v>1.4598540145985401E-2</v>
      </c>
      <c r="I983">
        <v>2.2988505747126436E-2</v>
      </c>
      <c r="J983">
        <v>6.3157894736842107E-2</v>
      </c>
      <c r="K983">
        <v>1.932367149758454E-2</v>
      </c>
      <c r="L983">
        <v>0.02</v>
      </c>
    </row>
    <row r="984" spans="1:12" x14ac:dyDescent="0.25">
      <c r="A984" t="s">
        <v>373</v>
      </c>
      <c r="B984">
        <v>0.31481481481481483</v>
      </c>
      <c r="C984">
        <v>0.24806201550387597</v>
      </c>
      <c r="D984">
        <v>0.34693877551020408</v>
      </c>
      <c r="E984">
        <v>0.2846153846153846</v>
      </c>
      <c r="F984">
        <v>0.29565217391304349</v>
      </c>
      <c r="G984">
        <v>0.27472527472527475</v>
      </c>
      <c r="H984">
        <v>0.14173228346456693</v>
      </c>
      <c r="I984">
        <v>0.25531914893617019</v>
      </c>
      <c r="J984">
        <v>0.25</v>
      </c>
      <c r="K984">
        <v>0.24528301886792453</v>
      </c>
      <c r="L984">
        <v>0.24285714285714285</v>
      </c>
    </row>
    <row r="985" spans="1:12" x14ac:dyDescent="0.25">
      <c r="A985" t="s">
        <v>374</v>
      </c>
      <c r="B985">
        <v>2.5925925925925925E-2</v>
      </c>
      <c r="C985">
        <v>5.8479532163742687E-3</v>
      </c>
      <c r="D985">
        <v>6.097560975609756E-2</v>
      </c>
      <c r="E985">
        <v>2.3255813953488372E-2</v>
      </c>
      <c r="F985">
        <v>0.11518324607329843</v>
      </c>
      <c r="G985">
        <v>0</v>
      </c>
      <c r="H985">
        <v>0.1623931623931624</v>
      </c>
      <c r="I985">
        <v>0.11764705882352941</v>
      </c>
      <c r="J985">
        <v>0</v>
      </c>
      <c r="K985">
        <v>0</v>
      </c>
      <c r="L985">
        <v>0</v>
      </c>
    </row>
    <row r="986" spans="1:12" x14ac:dyDescent="0.25">
      <c r="A986" t="s">
        <v>375</v>
      </c>
      <c r="B986">
        <v>0.22619047619047619</v>
      </c>
      <c r="C986">
        <v>0.36216216216216218</v>
      </c>
      <c r="D986">
        <v>0.23267326732673269</v>
      </c>
      <c r="E986">
        <v>0.26903553299492383</v>
      </c>
      <c r="F986">
        <v>0.22580645161290322</v>
      </c>
      <c r="G986">
        <v>0.23684210526315788</v>
      </c>
      <c r="H986">
        <v>0.24861878453038674</v>
      </c>
      <c r="I986">
        <v>0.23404255319148937</v>
      </c>
      <c r="J986">
        <v>0.1702127659574468</v>
      </c>
      <c r="K986">
        <v>0.2</v>
      </c>
      <c r="L986">
        <v>0.1910569105691057</v>
      </c>
    </row>
    <row r="987" spans="1:12" x14ac:dyDescent="0.25">
      <c r="A987" t="s">
        <v>376</v>
      </c>
      <c r="B987">
        <v>0.19254658385093168</v>
      </c>
      <c r="C987">
        <v>0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</row>
    <row r="988" spans="1:12" x14ac:dyDescent="0.25">
      <c r="A988" t="s">
        <v>377</v>
      </c>
      <c r="B988">
        <v>0.19883040935672514</v>
      </c>
      <c r="C988">
        <v>0.22549019607843138</v>
      </c>
      <c r="D988">
        <v>0.23255813953488372</v>
      </c>
      <c r="E988">
        <v>0.27586206896551724</v>
      </c>
      <c r="F988">
        <v>0.24683544303797469</v>
      </c>
      <c r="G988">
        <v>0.24</v>
      </c>
      <c r="H988">
        <v>0.19337016574585636</v>
      </c>
      <c r="I988">
        <v>0.35195530726256985</v>
      </c>
      <c r="J988">
        <v>0.38709677419354838</v>
      </c>
      <c r="K988">
        <v>0.22159090909090909</v>
      </c>
      <c r="L988">
        <v>0.21991701244813278</v>
      </c>
    </row>
    <row r="989" spans="1:12" x14ac:dyDescent="0.25">
      <c r="A989" t="s">
        <v>378</v>
      </c>
      <c r="B989">
        <v>1.8518518518518517E-2</v>
      </c>
      <c r="C989">
        <v>1.6260162601626018E-2</v>
      </c>
      <c r="D989">
        <v>0</v>
      </c>
      <c r="E989">
        <v>0</v>
      </c>
      <c r="F989">
        <v>0</v>
      </c>
      <c r="G989">
        <v>2.3529411764705882E-2</v>
      </c>
      <c r="H989">
        <v>1.5267175572519083E-2</v>
      </c>
      <c r="I989">
        <v>2.2900763358778626E-2</v>
      </c>
      <c r="J989">
        <v>0</v>
      </c>
      <c r="K989">
        <v>5.208333333333333E-3</v>
      </c>
      <c r="L989">
        <v>1.2269938650306749E-2</v>
      </c>
    </row>
    <row r="990" spans="1:12" x14ac:dyDescent="0.25">
      <c r="A990" t="s">
        <v>379</v>
      </c>
      <c r="B990">
        <v>0.24472573839662448</v>
      </c>
      <c r="C990">
        <v>0.28651685393258425</v>
      </c>
      <c r="D990">
        <v>0.23880597014925373</v>
      </c>
      <c r="E990">
        <v>0.24074074074074073</v>
      </c>
      <c r="F990">
        <v>0.20952380952380953</v>
      </c>
      <c r="G990">
        <v>0.16190476190476191</v>
      </c>
      <c r="H990">
        <v>0.24675324675324675</v>
      </c>
      <c r="I990">
        <v>0.30810810810810813</v>
      </c>
      <c r="J990">
        <v>0.1875</v>
      </c>
      <c r="K990">
        <v>0.22941176470588234</v>
      </c>
      <c r="L990">
        <v>0.27169811320754716</v>
      </c>
    </row>
    <row r="991" spans="1:12" x14ac:dyDescent="0.25">
      <c r="A991" t="s">
        <v>380</v>
      </c>
      <c r="B991">
        <v>0.18181818181818182</v>
      </c>
      <c r="C991">
        <v>0.18181818181818182</v>
      </c>
      <c r="D991">
        <v>6.25E-2</v>
      </c>
      <c r="E991">
        <v>8.5714285714285715E-2</v>
      </c>
      <c r="F991">
        <v>5.5555555555555552E-2</v>
      </c>
      <c r="G991">
        <v>0.13157894736842105</v>
      </c>
      <c r="H991">
        <v>0</v>
      </c>
      <c r="I991">
        <v>2.0408163265306121E-2</v>
      </c>
      <c r="J991">
        <v>0.36956521739130432</v>
      </c>
      <c r="K991">
        <v>1.3333333333333334E-2</v>
      </c>
      <c r="L991">
        <v>0</v>
      </c>
    </row>
    <row r="992" spans="1:12" x14ac:dyDescent="0.25">
      <c r="A992" t="s">
        <v>362</v>
      </c>
      <c r="B992">
        <v>0.21428571428571427</v>
      </c>
      <c r="C992">
        <v>0.22115384615384615</v>
      </c>
      <c r="D992">
        <v>0.12195121951219512</v>
      </c>
      <c r="E992">
        <v>0.31034482758620691</v>
      </c>
      <c r="F992">
        <v>0.26760563380281688</v>
      </c>
      <c r="G992">
        <v>0.24731182795698925</v>
      </c>
      <c r="H992">
        <v>0.30630630630630629</v>
      </c>
      <c r="I992">
        <v>0.22151898734177214</v>
      </c>
      <c r="J992">
        <v>8.3333333333333329E-2</v>
      </c>
      <c r="K992">
        <v>0.33050847457627119</v>
      </c>
      <c r="L992">
        <v>0.32124352331606215</v>
      </c>
    </row>
    <row r="993" spans="1:12" x14ac:dyDescent="0.25">
      <c r="A993" t="s">
        <v>363</v>
      </c>
      <c r="B993">
        <v>0.14545454545454545</v>
      </c>
      <c r="C993">
        <v>0.2734375</v>
      </c>
      <c r="D993">
        <v>0.23300970873786409</v>
      </c>
      <c r="E993">
        <v>0.2087912087912088</v>
      </c>
      <c r="F993">
        <v>0.24550898203592814</v>
      </c>
      <c r="G993">
        <v>0.25735294117647056</v>
      </c>
      <c r="H993">
        <v>0.20786516853932585</v>
      </c>
      <c r="I993">
        <v>0.26704545454545453</v>
      </c>
      <c r="J993">
        <v>0.19209039548022599</v>
      </c>
      <c r="K993">
        <v>0.23809523809523808</v>
      </c>
      <c r="L993">
        <v>0.26609442060085836</v>
      </c>
    </row>
    <row r="994" spans="1:12" x14ac:dyDescent="0.25">
      <c r="A994" t="s">
        <v>381</v>
      </c>
      <c r="B994">
        <v>0.22193877551020408</v>
      </c>
      <c r="C994">
        <v>0.34507042253521125</v>
      </c>
      <c r="D994">
        <v>0.22924901185770752</v>
      </c>
      <c r="E994">
        <v>0.28523489932885904</v>
      </c>
      <c r="F994">
        <v>0.23728813559322035</v>
      </c>
      <c r="G994">
        <v>0.23012552301255229</v>
      </c>
      <c r="H994">
        <v>0.15458937198067632</v>
      </c>
      <c r="I994">
        <v>0.212707182320442</v>
      </c>
      <c r="J994">
        <v>0.22222222222222221</v>
      </c>
      <c r="K994">
        <v>0.2</v>
      </c>
      <c r="L994">
        <v>0.26470588235294118</v>
      </c>
    </row>
    <row r="995" spans="1:12" x14ac:dyDescent="0.25">
      <c r="A995" t="s">
        <v>382</v>
      </c>
      <c r="B995">
        <v>0.7415730337078652</v>
      </c>
      <c r="C995">
        <v>0.65600000000000003</v>
      </c>
      <c r="D995">
        <v>0.67567567567567566</v>
      </c>
      <c r="E995">
        <v>0.66666666666666663</v>
      </c>
      <c r="F995">
        <v>0.66363636363636369</v>
      </c>
      <c r="G995">
        <v>0.72222222222222221</v>
      </c>
      <c r="H995">
        <v>0.73584905660377353</v>
      </c>
      <c r="I995">
        <v>0.68965517241379315</v>
      </c>
      <c r="J995">
        <v>0.53012048192771088</v>
      </c>
      <c r="K995">
        <v>0.78861788617886175</v>
      </c>
      <c r="L995">
        <v>0.79333333333333333</v>
      </c>
    </row>
    <row r="996" spans="1:12" x14ac:dyDescent="0.25">
      <c r="A996" t="s">
        <v>383</v>
      </c>
      <c r="B996">
        <v>0.65137614678899081</v>
      </c>
      <c r="C996">
        <v>0.75539568345323738</v>
      </c>
      <c r="D996">
        <v>0.73188405797101452</v>
      </c>
      <c r="E996">
        <v>0.66009852216748766</v>
      </c>
      <c r="F996">
        <v>0.74175824175824179</v>
      </c>
      <c r="G996">
        <v>0.69599999999999995</v>
      </c>
      <c r="H996">
        <v>0.6887417218543046</v>
      </c>
      <c r="I996">
        <v>0.73563218390804597</v>
      </c>
      <c r="J996">
        <v>0.6470588235294118</v>
      </c>
      <c r="K996">
        <v>0.75167785234899331</v>
      </c>
      <c r="L996">
        <v>0.69950738916256161</v>
      </c>
    </row>
    <row r="997" spans="1:12" x14ac:dyDescent="0.25">
      <c r="A997" t="s">
        <v>384</v>
      </c>
      <c r="B997">
        <v>0.68852459016393441</v>
      </c>
      <c r="C997">
        <v>0.70909090909090911</v>
      </c>
      <c r="D997">
        <v>0.8</v>
      </c>
      <c r="E997">
        <v>0.74603174603174605</v>
      </c>
      <c r="F997">
        <v>0.74789915966386555</v>
      </c>
      <c r="G997">
        <v>0.7191011235955056</v>
      </c>
      <c r="H997">
        <v>0.74820143884892087</v>
      </c>
      <c r="I997">
        <v>0.7426160337552743</v>
      </c>
      <c r="J997">
        <v>0.66666666666666663</v>
      </c>
      <c r="K997">
        <v>0.70588235294117652</v>
      </c>
      <c r="L997">
        <v>0.72580645161290325</v>
      </c>
    </row>
    <row r="998" spans="1:12" x14ac:dyDescent="0.25">
      <c r="A998" t="s">
        <v>385</v>
      </c>
      <c r="B998">
        <v>0.23125000000000001</v>
      </c>
      <c r="C998">
        <v>0.26605504587155965</v>
      </c>
      <c r="D998">
        <v>0.32941176470588235</v>
      </c>
      <c r="E998">
        <v>0.17241379310344829</v>
      </c>
      <c r="F998">
        <v>0.12592592592592591</v>
      </c>
      <c r="G998">
        <v>0.24752475247524752</v>
      </c>
      <c r="H998">
        <v>0.23841059602649006</v>
      </c>
      <c r="I998">
        <v>0.25396825396825395</v>
      </c>
      <c r="J998">
        <v>0.24390243902439024</v>
      </c>
      <c r="K998">
        <v>0.24324324324324326</v>
      </c>
      <c r="L998">
        <v>0.28387096774193549</v>
      </c>
    </row>
    <row r="999" spans="1:12" x14ac:dyDescent="0.25">
      <c r="A999" t="s">
        <v>386</v>
      </c>
      <c r="B999">
        <v>0.68484848484848482</v>
      </c>
      <c r="C999">
        <v>0.69369369369369371</v>
      </c>
      <c r="D999">
        <v>0.70676691729323304</v>
      </c>
      <c r="E999">
        <v>0.75728155339805825</v>
      </c>
      <c r="F999">
        <v>0.65048543689320393</v>
      </c>
      <c r="G999">
        <v>0.77777777777777779</v>
      </c>
      <c r="H999">
        <v>0.73195876288659789</v>
      </c>
      <c r="I999">
        <v>0.77319587628865982</v>
      </c>
      <c r="J999">
        <v>0.76991150442477874</v>
      </c>
      <c r="K999">
        <v>0.70629370629370625</v>
      </c>
      <c r="L999">
        <v>0.72916666666666663</v>
      </c>
    </row>
    <row r="1000" spans="1:12" x14ac:dyDescent="0.25">
      <c r="A1000" t="s">
        <v>387</v>
      </c>
      <c r="B1000">
        <v>0.19565217391304349</v>
      </c>
      <c r="C1000">
        <v>0.34108527131782945</v>
      </c>
      <c r="D1000">
        <v>0.25490196078431371</v>
      </c>
      <c r="E1000">
        <v>0.25641025641025639</v>
      </c>
      <c r="F1000">
        <v>0.24390243902439024</v>
      </c>
      <c r="G1000">
        <v>0.23469387755102042</v>
      </c>
      <c r="H1000">
        <v>0.16216216216216217</v>
      </c>
      <c r="I1000">
        <v>0.17757009345794392</v>
      </c>
      <c r="J1000">
        <v>0.19333333333333333</v>
      </c>
      <c r="K1000">
        <v>0.22321428571428573</v>
      </c>
      <c r="L1000">
        <v>0.25</v>
      </c>
    </row>
    <row r="1001" spans="1:12" x14ac:dyDescent="0.25">
      <c r="A1001" t="s">
        <v>388</v>
      </c>
      <c r="B1001">
        <v>0.78767123287671237</v>
      </c>
      <c r="C1001">
        <v>0.57471264367816088</v>
      </c>
      <c r="D1001">
        <v>0.63157894736842102</v>
      </c>
      <c r="E1001">
        <v>0.8125</v>
      </c>
      <c r="F1001">
        <v>0.76068376068376065</v>
      </c>
      <c r="G1001">
        <v>0.72549019607843135</v>
      </c>
      <c r="H1001">
        <v>0.76576576576576572</v>
      </c>
      <c r="I1001">
        <v>0.7</v>
      </c>
      <c r="J1001">
        <v>0.70731707317073167</v>
      </c>
      <c r="K1001">
        <v>0.72448979591836737</v>
      </c>
      <c r="L1001">
        <v>0.80412371134020622</v>
      </c>
    </row>
    <row r="1002" spans="1:12" x14ac:dyDescent="0.25">
      <c r="A1002" t="s">
        <v>389</v>
      </c>
      <c r="B1002">
        <v>0.32911392405063289</v>
      </c>
      <c r="C1002">
        <v>0.38271604938271603</v>
      </c>
      <c r="D1002">
        <v>0.22689075630252101</v>
      </c>
      <c r="E1002">
        <v>0.27826086956521739</v>
      </c>
      <c r="F1002">
        <v>0.31818181818181818</v>
      </c>
      <c r="G1002">
        <v>0.20289855072463769</v>
      </c>
      <c r="H1002">
        <v>0.38709677419354838</v>
      </c>
      <c r="I1002">
        <v>0.27500000000000002</v>
      </c>
      <c r="J1002">
        <v>0.352112676056338</v>
      </c>
      <c r="K1002">
        <v>0.31034482758620691</v>
      </c>
      <c r="L1002">
        <v>0.25806451612903225</v>
      </c>
    </row>
    <row r="1003" spans="1:12" x14ac:dyDescent="0.25">
      <c r="A1003" t="s">
        <v>390</v>
      </c>
      <c r="B1003">
        <v>0.66363636363636369</v>
      </c>
      <c r="C1003">
        <v>0.63636363636363635</v>
      </c>
      <c r="D1003">
        <v>0.71165644171779141</v>
      </c>
      <c r="E1003">
        <v>0.689873417721519</v>
      </c>
      <c r="F1003">
        <v>0.70744680851063835</v>
      </c>
      <c r="G1003">
        <v>0.76033057851239672</v>
      </c>
      <c r="H1003">
        <v>0.67500000000000004</v>
      </c>
      <c r="I1003">
        <v>0.67475728155339809</v>
      </c>
      <c r="J1003">
        <v>0.73484848484848486</v>
      </c>
      <c r="K1003">
        <v>0.70430107526881724</v>
      </c>
      <c r="L1003">
        <v>0.74316939890710387</v>
      </c>
    </row>
    <row r="1004" spans="1:12" x14ac:dyDescent="0.25">
      <c r="A1004" t="s">
        <v>391</v>
      </c>
      <c r="B1004">
        <v>0.17006802721088435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</row>
    <row r="1005" spans="1:12" x14ac:dyDescent="0.25">
      <c r="A1005" t="s">
        <v>392</v>
      </c>
      <c r="B1005">
        <v>0.24056603773584906</v>
      </c>
      <c r="C1005">
        <v>0.25185185185185183</v>
      </c>
      <c r="D1005">
        <v>0.32116788321167883</v>
      </c>
      <c r="E1005">
        <v>0.21212121212121213</v>
      </c>
      <c r="F1005">
        <v>0.20245398773006135</v>
      </c>
      <c r="G1005">
        <v>0.19090909090909092</v>
      </c>
      <c r="H1005">
        <v>0.30656934306569344</v>
      </c>
      <c r="I1005">
        <v>0.22123893805309736</v>
      </c>
      <c r="J1005">
        <v>0.30538922155688625</v>
      </c>
      <c r="K1005">
        <v>0.24516129032258063</v>
      </c>
      <c r="L1005">
        <v>0.24539877300613497</v>
      </c>
    </row>
    <row r="1006" spans="1:12" x14ac:dyDescent="0.25">
      <c r="A1006" t="s">
        <v>393</v>
      </c>
      <c r="B1006">
        <v>6.8259385665529011E-3</v>
      </c>
      <c r="C1006">
        <v>1.2987012987012988E-2</v>
      </c>
      <c r="D1006">
        <v>7.8125E-3</v>
      </c>
      <c r="E1006">
        <v>5.1020408163265302E-3</v>
      </c>
      <c r="F1006">
        <v>2.3529411764705882E-2</v>
      </c>
      <c r="G1006">
        <v>1.5267175572519083E-2</v>
      </c>
      <c r="H1006">
        <v>2.4509803921568627E-2</v>
      </c>
      <c r="I1006">
        <v>2.9023746701846966E-2</v>
      </c>
      <c r="J1006">
        <v>0</v>
      </c>
      <c r="K1006">
        <v>7.0921985815602835E-3</v>
      </c>
      <c r="L1006">
        <v>5.2910052910052907E-3</v>
      </c>
    </row>
    <row r="1007" spans="1:12" x14ac:dyDescent="0.25">
      <c r="A1007" t="s">
        <v>394</v>
      </c>
      <c r="B1007">
        <v>4.7846889952153108E-3</v>
      </c>
      <c r="C1007">
        <v>1.2121212121212121E-2</v>
      </c>
      <c r="D1007">
        <v>6.41025641025641E-3</v>
      </c>
      <c r="E1007">
        <v>0</v>
      </c>
      <c r="F1007">
        <v>0</v>
      </c>
      <c r="G1007">
        <v>1.2195121951219513E-2</v>
      </c>
      <c r="H1007">
        <v>6.8027210884353739E-3</v>
      </c>
      <c r="I1007">
        <v>0</v>
      </c>
      <c r="J1007">
        <v>0</v>
      </c>
      <c r="K1007">
        <v>0</v>
      </c>
      <c r="L1007">
        <v>2.4875621890547265E-2</v>
      </c>
    </row>
    <row r="1008" spans="1:12" x14ac:dyDescent="0.25">
      <c r="A1008" t="s">
        <v>395</v>
      </c>
      <c r="B1008">
        <v>0.30357142857142855</v>
      </c>
      <c r="C1008">
        <v>0.2857142857142857</v>
      </c>
      <c r="D1008">
        <v>0.37878787878787878</v>
      </c>
      <c r="E1008">
        <v>0.32467532467532467</v>
      </c>
      <c r="F1008">
        <v>0.19587628865979381</v>
      </c>
      <c r="G1008">
        <v>0.27272727272727271</v>
      </c>
      <c r="H1008">
        <v>0.27976190476190477</v>
      </c>
      <c r="I1008">
        <v>0.22807017543859648</v>
      </c>
      <c r="J1008">
        <v>0.29032258064516131</v>
      </c>
      <c r="K1008">
        <v>0.25263157894736843</v>
      </c>
      <c r="L1008">
        <v>0.25888324873096447</v>
      </c>
    </row>
    <row r="1009" spans="1:12" x14ac:dyDescent="0.25">
      <c r="A1009" t="s">
        <v>396</v>
      </c>
      <c r="B1009">
        <v>0.34074074074074073</v>
      </c>
      <c r="C1009">
        <v>0.29473684210526313</v>
      </c>
      <c r="D1009">
        <v>0.34146341463414637</v>
      </c>
      <c r="E1009">
        <v>0.2839506172839506</v>
      </c>
      <c r="F1009">
        <v>0.28421052631578947</v>
      </c>
      <c r="G1009">
        <v>0.31944444444444442</v>
      </c>
      <c r="H1009">
        <v>0.35064935064935066</v>
      </c>
      <c r="I1009">
        <v>0.26436781609195403</v>
      </c>
      <c r="J1009">
        <v>0.34375</v>
      </c>
      <c r="K1009">
        <v>0.28703703703703703</v>
      </c>
      <c r="L1009">
        <v>0.25203252032520324</v>
      </c>
    </row>
    <row r="1010" spans="1:12" x14ac:dyDescent="0.25">
      <c r="A1010" t="s">
        <v>397</v>
      </c>
      <c r="B1010">
        <v>0.23670212765957446</v>
      </c>
      <c r="C1010">
        <v>0.35428571428571426</v>
      </c>
      <c r="D1010">
        <v>0.26797385620915032</v>
      </c>
      <c r="E1010">
        <v>0.27272727272727271</v>
      </c>
      <c r="F1010">
        <v>0.23870967741935484</v>
      </c>
      <c r="G1010">
        <v>0.26548672566371684</v>
      </c>
      <c r="H1010">
        <v>0.2</v>
      </c>
      <c r="I1010">
        <v>0.26244343891402716</v>
      </c>
      <c r="J1010">
        <v>0.22627737226277372</v>
      </c>
      <c r="K1010">
        <v>0.20297029702970298</v>
      </c>
      <c r="L1010">
        <v>0.20540540540540542</v>
      </c>
    </row>
    <row r="1011" spans="1:12" x14ac:dyDescent="0.25">
      <c r="A1011" t="s">
        <v>364</v>
      </c>
      <c r="B1011">
        <v>0.13636363636363635</v>
      </c>
      <c r="C1011">
        <v>0.18181818181818182</v>
      </c>
      <c r="D1011">
        <v>0.14000000000000001</v>
      </c>
      <c r="E1011">
        <v>9.375E-2</v>
      </c>
      <c r="F1011">
        <v>0.14102564102564102</v>
      </c>
      <c r="G1011">
        <v>0.16981132075471697</v>
      </c>
      <c r="H1011">
        <v>0.18055555555555555</v>
      </c>
      <c r="I1011">
        <v>0.26190476190476192</v>
      </c>
      <c r="J1011">
        <v>0.18181818181818182</v>
      </c>
      <c r="K1011">
        <v>0.14666666666666667</v>
      </c>
      <c r="L1011">
        <v>0.28378378378378377</v>
      </c>
    </row>
    <row r="1012" spans="1:12" x14ac:dyDescent="0.25">
      <c r="A1012" t="s">
        <v>398</v>
      </c>
      <c r="B1012">
        <v>8.130081300813009E-3</v>
      </c>
      <c r="C1012">
        <v>0.05</v>
      </c>
      <c r="D1012">
        <v>1.6666666666666666E-2</v>
      </c>
      <c r="E1012">
        <v>4.1237113402061855E-2</v>
      </c>
      <c r="F1012">
        <v>3.2786885245901641E-2</v>
      </c>
      <c r="G1012">
        <v>0</v>
      </c>
      <c r="H1012">
        <v>3.5398230088495575E-2</v>
      </c>
      <c r="I1012">
        <v>2.1276595744680851E-2</v>
      </c>
      <c r="J1012">
        <v>2.3529411764705882E-2</v>
      </c>
      <c r="K1012">
        <v>4.3956043956043959E-2</v>
      </c>
      <c r="L1012">
        <v>7.9365079365079361E-3</v>
      </c>
    </row>
    <row r="1013" spans="1:12" x14ac:dyDescent="0.25">
      <c r="A1013" t="s">
        <v>491</v>
      </c>
      <c r="B1013">
        <v>3.0581039755351682E-3</v>
      </c>
      <c r="C1013">
        <v>0</v>
      </c>
      <c r="D1013">
        <v>0</v>
      </c>
      <c r="E1013">
        <v>0</v>
      </c>
      <c r="F1013">
        <v>1.2121212121212121E-2</v>
      </c>
      <c r="G1013">
        <v>0</v>
      </c>
      <c r="H1013">
        <v>3.8022813688212928E-3</v>
      </c>
      <c r="I1013">
        <v>7.6142131979695434E-3</v>
      </c>
      <c r="J1013">
        <v>4.1666666666666664E-2</v>
      </c>
      <c r="K1013">
        <v>3.0534351145038167E-2</v>
      </c>
      <c r="L1013">
        <v>8.0971659919028341E-3</v>
      </c>
    </row>
    <row r="1014" spans="1:12" x14ac:dyDescent="0.25">
      <c r="A1014" t="s">
        <v>492</v>
      </c>
      <c r="B1014">
        <v>0.32188841201716739</v>
      </c>
      <c r="C1014">
        <v>0.38709677419354838</v>
      </c>
      <c r="D1014">
        <v>0.49090909090909091</v>
      </c>
      <c r="E1014">
        <v>0.39583333333333331</v>
      </c>
      <c r="F1014">
        <v>0.39622641509433965</v>
      </c>
      <c r="G1014">
        <v>0.38931297709923662</v>
      </c>
      <c r="H1014">
        <v>0.54320987654320985</v>
      </c>
      <c r="I1014">
        <v>0.4</v>
      </c>
      <c r="J1014">
        <v>0.29629629629629628</v>
      </c>
      <c r="K1014">
        <v>0.43312101910828027</v>
      </c>
      <c r="L1014">
        <v>0.34538152610441769</v>
      </c>
    </row>
    <row r="1015" spans="1:12" x14ac:dyDescent="0.25">
      <c r="A1015" t="s">
        <v>493</v>
      </c>
      <c r="B1015">
        <v>0.58709677419354833</v>
      </c>
      <c r="C1015">
        <v>0.44696969696969696</v>
      </c>
      <c r="D1015">
        <v>0.46846846846846846</v>
      </c>
      <c r="E1015">
        <v>0.55045871559633031</v>
      </c>
      <c r="F1015">
        <v>0.42342342342342343</v>
      </c>
      <c r="G1015">
        <v>0.65</v>
      </c>
      <c r="H1015">
        <v>0.45390070921985815</v>
      </c>
      <c r="I1015">
        <v>0.57058823529411762</v>
      </c>
      <c r="J1015">
        <v>0.67307692307692313</v>
      </c>
      <c r="K1015">
        <v>0.50806451612903225</v>
      </c>
      <c r="L1015">
        <v>0.60902255639097747</v>
      </c>
    </row>
    <row r="1016" spans="1:12" x14ac:dyDescent="0.25">
      <c r="A1016" t="s">
        <v>494</v>
      </c>
      <c r="B1016">
        <v>0</v>
      </c>
      <c r="C1016">
        <v>0</v>
      </c>
      <c r="D1016">
        <v>0</v>
      </c>
      <c r="E1016">
        <v>9.433962264150943E-3</v>
      </c>
      <c r="F1016">
        <v>0</v>
      </c>
      <c r="G1016">
        <v>2.6666666666666668E-2</v>
      </c>
      <c r="H1016">
        <v>0</v>
      </c>
      <c r="I1016">
        <v>0</v>
      </c>
      <c r="J1016">
        <v>1.4705882352941176E-2</v>
      </c>
      <c r="K1016">
        <v>0</v>
      </c>
      <c r="L1016">
        <v>2.6548672566371681E-2</v>
      </c>
    </row>
    <row r="1017" spans="1:12" x14ac:dyDescent="0.25">
      <c r="A1017" t="s">
        <v>495</v>
      </c>
      <c r="B1017">
        <v>0</v>
      </c>
      <c r="C1017">
        <v>4.5871559633027525E-3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1.996007984031936E-3</v>
      </c>
      <c r="J1017">
        <v>0</v>
      </c>
      <c r="K1017">
        <v>0</v>
      </c>
      <c r="L1017">
        <v>0.40476190476190477</v>
      </c>
    </row>
    <row r="1018" spans="1:12" x14ac:dyDescent="0.25">
      <c r="A1018" t="s">
        <v>496</v>
      </c>
      <c r="B1018">
        <v>6.8493150684931503E-3</v>
      </c>
      <c r="C1018">
        <v>0</v>
      </c>
      <c r="D1018">
        <v>2.1739130434782608E-2</v>
      </c>
      <c r="E1018">
        <v>1.1673151750972763E-2</v>
      </c>
      <c r="F1018">
        <v>0</v>
      </c>
      <c r="G1018">
        <v>1.0416666666666666E-2</v>
      </c>
      <c r="H1018">
        <v>3.8314176245210726E-3</v>
      </c>
      <c r="I1018">
        <v>1.1764705882352941E-2</v>
      </c>
      <c r="J1018">
        <v>0</v>
      </c>
      <c r="K1018">
        <v>0</v>
      </c>
      <c r="L1018">
        <v>0</v>
      </c>
    </row>
    <row r="1019" spans="1:12" x14ac:dyDescent="0.25">
      <c r="A1019" t="s">
        <v>497</v>
      </c>
      <c r="B1019">
        <v>0.2413793103448276</v>
      </c>
      <c r="C1019">
        <v>0.14285714285714285</v>
      </c>
      <c r="D1019">
        <v>0.21621621621621623</v>
      </c>
      <c r="E1019">
        <v>0.22950819672131148</v>
      </c>
      <c r="F1019">
        <v>0.1640625</v>
      </c>
      <c r="G1019">
        <v>0.17894736842105263</v>
      </c>
      <c r="H1019">
        <v>0.22137404580152673</v>
      </c>
      <c r="I1019">
        <v>0.28776978417266186</v>
      </c>
      <c r="J1019">
        <v>0.24731182795698925</v>
      </c>
      <c r="K1019">
        <v>0.25185185185185183</v>
      </c>
      <c r="L1019">
        <v>0.40131578947368424</v>
      </c>
    </row>
    <row r="1020" spans="1:12" x14ac:dyDescent="0.25">
      <c r="A1020" t="s">
        <v>498</v>
      </c>
      <c r="B1020">
        <v>0.27272727272727271</v>
      </c>
      <c r="C1020">
        <v>0.21621621621621623</v>
      </c>
      <c r="D1020">
        <v>0.26804123711340205</v>
      </c>
      <c r="E1020">
        <v>0.24725274725274726</v>
      </c>
      <c r="F1020">
        <v>0.2413793103448276</v>
      </c>
      <c r="G1020">
        <v>0.34234234234234234</v>
      </c>
      <c r="H1020">
        <v>0.21739130434782608</v>
      </c>
      <c r="I1020">
        <v>0.20786516853932585</v>
      </c>
      <c r="J1020">
        <v>0.33620689655172414</v>
      </c>
      <c r="K1020">
        <v>0.26900584795321636</v>
      </c>
      <c r="L1020">
        <v>0.31363636363636366</v>
      </c>
    </row>
    <row r="1021" spans="1:12" x14ac:dyDescent="0.25">
      <c r="A1021" t="s">
        <v>499</v>
      </c>
      <c r="B1021">
        <v>0.26162790697674421</v>
      </c>
      <c r="C1021">
        <v>0.24242424242424243</v>
      </c>
      <c r="D1021">
        <v>0.171875</v>
      </c>
      <c r="E1021">
        <v>0.14035087719298245</v>
      </c>
      <c r="F1021">
        <v>5.7692307692307696E-2</v>
      </c>
      <c r="G1021">
        <v>0.14563106796116504</v>
      </c>
      <c r="H1021">
        <v>6.6666666666666671E-3</v>
      </c>
      <c r="I1021">
        <v>0</v>
      </c>
      <c r="J1021">
        <v>0</v>
      </c>
      <c r="K1021">
        <v>8.0000000000000002E-3</v>
      </c>
      <c r="L1021">
        <v>0</v>
      </c>
    </row>
    <row r="1022" spans="1:12" x14ac:dyDescent="0.25">
      <c r="A1022" t="s">
        <v>500</v>
      </c>
      <c r="B1022">
        <v>0.26543209876543211</v>
      </c>
      <c r="C1022">
        <v>0.22580645161290322</v>
      </c>
      <c r="D1022">
        <v>0.14948453608247422</v>
      </c>
      <c r="E1022">
        <v>0.21008403361344538</v>
      </c>
      <c r="F1022">
        <v>0.17197452229299362</v>
      </c>
      <c r="G1022">
        <v>0.27659574468085107</v>
      </c>
      <c r="H1022">
        <v>0.22580645161290322</v>
      </c>
      <c r="I1022">
        <v>0.12195121951219512</v>
      </c>
      <c r="J1022">
        <v>0.2781954887218045</v>
      </c>
      <c r="K1022">
        <v>0.17599999999999999</v>
      </c>
      <c r="L1022">
        <v>0.30666666666666664</v>
      </c>
    </row>
    <row r="1023" spans="1:12" x14ac:dyDescent="0.25">
      <c r="A1023" t="s">
        <v>501</v>
      </c>
      <c r="B1023">
        <v>9.7087378640776691E-3</v>
      </c>
      <c r="C1023">
        <v>0</v>
      </c>
      <c r="D1023">
        <v>1.5151515151515152E-2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0</v>
      </c>
    </row>
    <row r="1024" spans="1:12" x14ac:dyDescent="0.25">
      <c r="A1024" t="s">
        <v>442</v>
      </c>
      <c r="B1024">
        <v>0.28947368421052633</v>
      </c>
      <c r="C1024">
        <v>0.2574430823117338</v>
      </c>
      <c r="D1024">
        <v>0.21183206106870228</v>
      </c>
      <c r="E1024">
        <v>0.17826825127334464</v>
      </c>
      <c r="F1024">
        <v>0.23893805309734514</v>
      </c>
      <c r="G1024">
        <v>0.23469387755102042</v>
      </c>
      <c r="H1024">
        <v>0.20338983050847459</v>
      </c>
      <c r="I1024">
        <v>0.24012158054711247</v>
      </c>
      <c r="J1024">
        <v>0.2</v>
      </c>
      <c r="K1024">
        <v>0.24210526315789474</v>
      </c>
      <c r="L1024">
        <v>0.2443820224719101</v>
      </c>
    </row>
    <row r="1025" spans="1:12" x14ac:dyDescent="0.25">
      <c r="A1025" t="s">
        <v>443</v>
      </c>
      <c r="B1025">
        <v>3.8461538461538464E-3</v>
      </c>
      <c r="C1025">
        <v>2.5773195876288659E-3</v>
      </c>
      <c r="D1025">
        <v>0</v>
      </c>
      <c r="E1025">
        <v>0</v>
      </c>
      <c r="F1025">
        <v>1.107011070110701E-2</v>
      </c>
      <c r="G1025">
        <v>1.5444015444015444E-2</v>
      </c>
      <c r="H1025">
        <v>1.6129032258064516E-2</v>
      </c>
      <c r="I1025">
        <v>0</v>
      </c>
      <c r="J1025">
        <v>0</v>
      </c>
      <c r="K1025">
        <v>4.4247787610619468E-3</v>
      </c>
      <c r="L1025">
        <v>4.807692307692308E-3</v>
      </c>
    </row>
    <row r="1026" spans="1:12" x14ac:dyDescent="0.25">
      <c r="A1026" t="s">
        <v>444</v>
      </c>
      <c r="B1026">
        <v>0</v>
      </c>
      <c r="C1026">
        <v>1.8115942028985508E-2</v>
      </c>
      <c r="D1026">
        <v>2.2727272727272728E-2</v>
      </c>
      <c r="E1026">
        <v>1.2422360248447204E-2</v>
      </c>
      <c r="F1026">
        <v>3.5587188612099642E-3</v>
      </c>
      <c r="G1026">
        <v>9.7560975609756097E-3</v>
      </c>
      <c r="H1026">
        <v>9.852216748768473E-3</v>
      </c>
      <c r="I1026">
        <v>1.0344827586206896E-2</v>
      </c>
      <c r="J1026">
        <v>0</v>
      </c>
      <c r="K1026">
        <v>3.4965034965034965E-3</v>
      </c>
      <c r="L1026">
        <v>1.2096774193548387E-2</v>
      </c>
    </row>
    <row r="1027" spans="1:12" x14ac:dyDescent="0.25">
      <c r="A1027" t="s">
        <v>445</v>
      </c>
      <c r="B1027">
        <v>0</v>
      </c>
      <c r="C1027">
        <v>1.8115942028985508E-2</v>
      </c>
      <c r="D1027">
        <v>2.2857142857142857E-2</v>
      </c>
      <c r="E1027">
        <v>1.2618296529968454E-2</v>
      </c>
      <c r="F1027">
        <v>3.5714285714285713E-3</v>
      </c>
      <c r="G1027">
        <v>9.5238095238095247E-3</v>
      </c>
      <c r="H1027">
        <v>1.0101010101010102E-2</v>
      </c>
      <c r="I1027">
        <v>1.0273972602739725E-2</v>
      </c>
      <c r="J1027">
        <v>1.8518518518518517E-2</v>
      </c>
      <c r="K1027">
        <v>3.5714285714285713E-3</v>
      </c>
      <c r="L1027">
        <v>1.6194331983805668E-2</v>
      </c>
    </row>
    <row r="1028" spans="1:12" x14ac:dyDescent="0.25">
      <c r="A1028" t="s">
        <v>446</v>
      </c>
      <c r="B1028">
        <v>0</v>
      </c>
      <c r="C1028">
        <v>1.2500000000000001E-2</v>
      </c>
      <c r="D1028">
        <v>1.5151515151515152E-2</v>
      </c>
      <c r="E1028">
        <v>0</v>
      </c>
      <c r="F1028">
        <v>0</v>
      </c>
      <c r="G1028">
        <v>0</v>
      </c>
      <c r="H1028">
        <v>5.3333333333333337E-2</v>
      </c>
      <c r="I1028">
        <v>0</v>
      </c>
      <c r="J1028">
        <v>0</v>
      </c>
      <c r="K1028">
        <v>0</v>
      </c>
      <c r="L1028">
        <v>2.0408163265306121E-2</v>
      </c>
    </row>
    <row r="1029" spans="1:12" x14ac:dyDescent="0.25">
      <c r="A1029" t="s">
        <v>447</v>
      </c>
      <c r="B1029">
        <v>0.43805309734513276</v>
      </c>
      <c r="C1029">
        <v>0.5280373831775701</v>
      </c>
      <c r="D1029">
        <v>0.43820224719101125</v>
      </c>
      <c r="E1029">
        <v>0.41326530612244899</v>
      </c>
      <c r="F1029">
        <v>0.57627118644067798</v>
      </c>
      <c r="G1029">
        <v>0.48101265822784811</v>
      </c>
      <c r="H1029">
        <v>0.51479289940828399</v>
      </c>
      <c r="I1029">
        <v>0.47191011235955055</v>
      </c>
      <c r="J1029">
        <v>0.4</v>
      </c>
      <c r="K1029">
        <v>0.38862559241706163</v>
      </c>
      <c r="L1029">
        <v>0.38235294117647056</v>
      </c>
    </row>
    <row r="1030" spans="1:12" x14ac:dyDescent="0.25">
      <c r="A1030" t="s">
        <v>448</v>
      </c>
      <c r="B1030">
        <v>0.35466666666666669</v>
      </c>
      <c r="C1030">
        <v>0.34677419354838712</v>
      </c>
      <c r="D1030">
        <v>0.32867132867132864</v>
      </c>
      <c r="E1030">
        <v>0.44214876033057854</v>
      </c>
      <c r="F1030">
        <v>0.46666666666666667</v>
      </c>
      <c r="G1030">
        <v>0.36898395721925131</v>
      </c>
      <c r="H1030">
        <v>0.32960893854748602</v>
      </c>
      <c r="I1030">
        <v>0.37158469945355194</v>
      </c>
      <c r="J1030">
        <v>0.26470588235294118</v>
      </c>
      <c r="K1030">
        <v>0.37222222222222223</v>
      </c>
      <c r="L1030">
        <v>0.34</v>
      </c>
    </row>
    <row r="1031" spans="1:12" x14ac:dyDescent="0.25">
      <c r="A1031" t="s">
        <v>449</v>
      </c>
      <c r="B1031">
        <v>0.02</v>
      </c>
      <c r="C1031">
        <v>0.01</v>
      </c>
      <c r="D1031">
        <v>1.2658227848101266E-2</v>
      </c>
      <c r="E1031">
        <v>2.0202020202020204E-2</v>
      </c>
      <c r="F1031">
        <v>2.1276595744680851E-2</v>
      </c>
      <c r="G1031">
        <v>0</v>
      </c>
      <c r="H1031">
        <v>0</v>
      </c>
      <c r="I1031">
        <v>2.0408163265306121E-2</v>
      </c>
      <c r="J1031">
        <v>1.7241379310344827E-2</v>
      </c>
      <c r="K1031">
        <v>2.564102564102564E-2</v>
      </c>
      <c r="L1031">
        <v>1.3333333333333334E-2</v>
      </c>
    </row>
    <row r="1032" spans="1:12" x14ac:dyDescent="0.25">
      <c r="A1032" t="s">
        <v>450</v>
      </c>
      <c r="B1032">
        <v>6.7114093959731542E-3</v>
      </c>
      <c r="C1032">
        <v>0.01</v>
      </c>
      <c r="D1032">
        <v>1.2658227848101266E-2</v>
      </c>
      <c r="E1032">
        <v>2.0202020202020204E-2</v>
      </c>
      <c r="F1032">
        <v>2.1276595744680851E-2</v>
      </c>
      <c r="G1032">
        <v>0</v>
      </c>
      <c r="H1032">
        <v>0</v>
      </c>
      <c r="I1032">
        <v>2.0408163265306121E-2</v>
      </c>
      <c r="J1032">
        <v>1.6949152542372881E-2</v>
      </c>
      <c r="K1032">
        <v>2.5316455696202531E-2</v>
      </c>
      <c r="L1032">
        <v>1.2987012987012988E-2</v>
      </c>
    </row>
    <row r="1033" spans="1:12" x14ac:dyDescent="0.25">
      <c r="A1033" t="s">
        <v>451</v>
      </c>
      <c r="B1033">
        <v>2.2935779816513763E-2</v>
      </c>
      <c r="C1033">
        <v>7.462686567164179E-3</v>
      </c>
      <c r="D1033">
        <v>0</v>
      </c>
      <c r="E1033">
        <v>2.0270270270270271E-2</v>
      </c>
      <c r="F1033">
        <v>2.0618556701030927E-2</v>
      </c>
      <c r="G1033">
        <v>0</v>
      </c>
      <c r="H1033">
        <v>1.5706806282722512E-2</v>
      </c>
      <c r="I1033">
        <v>0</v>
      </c>
      <c r="J1033">
        <v>0</v>
      </c>
      <c r="K1033">
        <v>0</v>
      </c>
      <c r="L1033">
        <v>0</v>
      </c>
    </row>
    <row r="1034" spans="1:12" x14ac:dyDescent="0.25">
      <c r="A1034" t="s">
        <v>452</v>
      </c>
      <c r="B1034">
        <v>2.8455284552845527E-2</v>
      </c>
      <c r="C1034">
        <v>5.1282051282051282E-3</v>
      </c>
      <c r="D1034">
        <v>1.3333333333333334E-2</v>
      </c>
      <c r="E1034">
        <v>0</v>
      </c>
      <c r="F1034">
        <v>2.6881720430107527E-2</v>
      </c>
      <c r="G1034">
        <v>0</v>
      </c>
      <c r="H1034">
        <v>4.7169811320754715E-3</v>
      </c>
      <c r="I1034">
        <v>0</v>
      </c>
      <c r="J1034">
        <v>1.6260162601626018E-2</v>
      </c>
      <c r="K1034">
        <v>3.8461538461538464E-3</v>
      </c>
      <c r="L1034">
        <v>3.8022813688212928E-3</v>
      </c>
    </row>
    <row r="1035" spans="1:12" x14ac:dyDescent="0.25">
      <c r="A1035" t="s">
        <v>453</v>
      </c>
      <c r="B1035">
        <v>1.020408163265306E-2</v>
      </c>
      <c r="C1035">
        <v>2.9197080291970802E-2</v>
      </c>
      <c r="D1035">
        <v>1.6528925619834711E-2</v>
      </c>
      <c r="E1035">
        <v>0</v>
      </c>
      <c r="F1035">
        <v>2.9069767441860465E-2</v>
      </c>
      <c r="G1035">
        <v>0</v>
      </c>
      <c r="H1035">
        <v>0</v>
      </c>
      <c r="I1035">
        <v>1.5228426395939087E-2</v>
      </c>
      <c r="J1035">
        <v>0</v>
      </c>
      <c r="K1035">
        <v>9.3023255813953487E-3</v>
      </c>
      <c r="L1035">
        <v>0</v>
      </c>
    </row>
    <row r="1036" spans="1:12" x14ac:dyDescent="0.25">
      <c r="A1036" t="s">
        <v>454</v>
      </c>
      <c r="B1036">
        <v>7.3529411764705881E-3</v>
      </c>
      <c r="C1036">
        <v>2.5862068965517241E-2</v>
      </c>
      <c r="D1036">
        <v>0</v>
      </c>
      <c r="E1036">
        <v>0.03</v>
      </c>
      <c r="F1036">
        <v>3.4188034188034191E-2</v>
      </c>
      <c r="G1036">
        <v>1.680672268907563E-2</v>
      </c>
      <c r="H1036">
        <v>3.3898305084745763E-2</v>
      </c>
      <c r="I1036">
        <v>1.7857142857142856E-2</v>
      </c>
      <c r="J1036">
        <v>0</v>
      </c>
      <c r="K1036">
        <v>2.2857142857142857E-2</v>
      </c>
      <c r="L1036">
        <v>1.3513513513513514E-2</v>
      </c>
    </row>
    <row r="1037" spans="1:12" x14ac:dyDescent="0.25">
      <c r="A1037" t="s">
        <v>455</v>
      </c>
      <c r="B1037">
        <v>3.5714285714285713E-3</v>
      </c>
      <c r="C1037">
        <v>4.4444444444444444E-3</v>
      </c>
      <c r="D1037">
        <v>0</v>
      </c>
      <c r="E1037">
        <v>5.235602094240838E-3</v>
      </c>
      <c r="F1037">
        <v>0</v>
      </c>
      <c r="G1037">
        <v>0</v>
      </c>
      <c r="H1037">
        <v>0</v>
      </c>
      <c r="I1037">
        <v>1.1331444759206799E-2</v>
      </c>
      <c r="J1037">
        <v>0</v>
      </c>
      <c r="K1037">
        <v>0</v>
      </c>
      <c r="L1037">
        <v>0</v>
      </c>
    </row>
    <row r="1038" spans="1:12" x14ac:dyDescent="0.25">
      <c r="A1038" t="s">
        <v>456</v>
      </c>
      <c r="B1038">
        <v>0.52397260273972601</v>
      </c>
      <c r="C1038">
        <v>0.65269461077844315</v>
      </c>
      <c r="D1038">
        <v>0.66504854368932043</v>
      </c>
      <c r="E1038">
        <v>0.60173160173160178</v>
      </c>
      <c r="F1038">
        <v>0.60165975103734437</v>
      </c>
      <c r="G1038">
        <v>0.61352657004830913</v>
      </c>
      <c r="H1038">
        <v>0.64772727272727271</v>
      </c>
      <c r="I1038">
        <v>0.6741573033707865</v>
      </c>
      <c r="J1038">
        <v>0.65625</v>
      </c>
      <c r="K1038">
        <v>0.53409090909090906</v>
      </c>
      <c r="L1038">
        <v>0.65497076023391809</v>
      </c>
    </row>
    <row r="1039" spans="1:12" x14ac:dyDescent="0.25">
      <c r="A1039" t="s">
        <v>457</v>
      </c>
      <c r="B1039">
        <v>2.1739130434782608E-2</v>
      </c>
      <c r="C1039">
        <v>1.5625E-2</v>
      </c>
      <c r="D1039">
        <v>1.3157894736842105E-2</v>
      </c>
      <c r="E1039">
        <v>0</v>
      </c>
      <c r="F1039">
        <v>8.0000000000000002E-3</v>
      </c>
      <c r="G1039">
        <v>0</v>
      </c>
      <c r="H1039">
        <v>0</v>
      </c>
      <c r="I1039">
        <v>1.7857142857142856E-2</v>
      </c>
      <c r="J1039">
        <v>4.4776119402985072E-2</v>
      </c>
      <c r="K1039">
        <v>1.680672268907563E-2</v>
      </c>
      <c r="L1039">
        <v>0</v>
      </c>
    </row>
    <row r="1040" spans="1:12" x14ac:dyDescent="0.25">
      <c r="A1040" t="s">
        <v>458</v>
      </c>
      <c r="B1040">
        <v>0</v>
      </c>
      <c r="C1040">
        <v>0</v>
      </c>
      <c r="D1040">
        <v>0</v>
      </c>
      <c r="E1040">
        <v>2.9411764705882353E-2</v>
      </c>
      <c r="F1040">
        <v>1.1494252873563218E-2</v>
      </c>
      <c r="G1040">
        <v>0</v>
      </c>
      <c r="H1040">
        <v>6.1349693251533744E-3</v>
      </c>
      <c r="I1040">
        <v>6.8965517241379309E-3</v>
      </c>
      <c r="J1040">
        <v>1.1904761904761904E-2</v>
      </c>
      <c r="K1040">
        <v>0</v>
      </c>
      <c r="L1040">
        <v>0</v>
      </c>
    </row>
    <row r="1041" spans="1:12" x14ac:dyDescent="0.25">
      <c r="A1041" t="s">
        <v>459</v>
      </c>
      <c r="B1041">
        <v>0.14754098360655737</v>
      </c>
      <c r="C1041">
        <v>0.18421052631578946</v>
      </c>
      <c r="D1041">
        <v>0.27551020408163263</v>
      </c>
      <c r="E1041">
        <v>0.21848739495798319</v>
      </c>
      <c r="F1041">
        <v>0.25595238095238093</v>
      </c>
      <c r="G1041">
        <v>0.26153846153846155</v>
      </c>
      <c r="H1041">
        <v>0.23703703703703705</v>
      </c>
      <c r="I1041">
        <v>0.26041666666666669</v>
      </c>
      <c r="J1041">
        <v>0.1875</v>
      </c>
      <c r="K1041">
        <v>0.25757575757575757</v>
      </c>
      <c r="L1041">
        <v>0.21940928270042195</v>
      </c>
    </row>
    <row r="1042" spans="1:12" x14ac:dyDescent="0.25">
      <c r="A1042" t="s">
        <v>460</v>
      </c>
      <c r="B1042">
        <v>0.17796610169491525</v>
      </c>
      <c r="C1042">
        <v>0.22115384615384615</v>
      </c>
      <c r="D1042">
        <v>0.39130434782608697</v>
      </c>
      <c r="E1042">
        <v>0.28260869565217389</v>
      </c>
      <c r="F1042">
        <v>0.34108527131782945</v>
      </c>
      <c r="G1042">
        <v>0.31481481481481483</v>
      </c>
      <c r="H1042">
        <v>0.30303030303030304</v>
      </c>
      <c r="I1042">
        <v>0.34</v>
      </c>
      <c r="J1042">
        <v>0.24657534246575341</v>
      </c>
      <c r="K1042">
        <v>0.32941176470588235</v>
      </c>
      <c r="L1042">
        <v>0.27127659574468083</v>
      </c>
    </row>
    <row r="1043" spans="1:12" x14ac:dyDescent="0.25">
      <c r="A1043" t="s">
        <v>461</v>
      </c>
      <c r="B1043">
        <v>0</v>
      </c>
      <c r="C1043">
        <v>0</v>
      </c>
      <c r="D1043">
        <v>1.5151515151515152E-2</v>
      </c>
      <c r="E1043">
        <v>1.3986013986013986E-2</v>
      </c>
      <c r="F1043">
        <v>1.8292682926829267E-2</v>
      </c>
      <c r="G1043">
        <v>0</v>
      </c>
      <c r="H1043">
        <v>3.125E-2</v>
      </c>
      <c r="I1043">
        <v>0</v>
      </c>
      <c r="J1043">
        <v>1.1111111111111112E-2</v>
      </c>
      <c r="K1043">
        <v>1.5873015873015872E-2</v>
      </c>
      <c r="L1043">
        <v>0</v>
      </c>
    </row>
    <row r="1044" spans="1:12" x14ac:dyDescent="0.25">
      <c r="A1044" t="s">
        <v>462</v>
      </c>
      <c r="B1044">
        <v>4.9019607843137254E-3</v>
      </c>
      <c r="C1044">
        <v>9.2592592592592587E-3</v>
      </c>
      <c r="D1044">
        <v>0</v>
      </c>
      <c r="E1044">
        <v>2.1621621621621623E-2</v>
      </c>
      <c r="F1044">
        <v>4.807692307692308E-3</v>
      </c>
      <c r="G1044">
        <v>6.4516129032258064E-3</v>
      </c>
      <c r="H1044">
        <v>5.7142857142857143E-3</v>
      </c>
      <c r="I1044">
        <v>5.076142131979695E-3</v>
      </c>
      <c r="J1044">
        <v>6.8965517241379309E-3</v>
      </c>
      <c r="K1044">
        <v>8.0645161290322578E-3</v>
      </c>
      <c r="L1044">
        <v>1.2244897959183673E-2</v>
      </c>
    </row>
    <row r="1045" spans="1:12" x14ac:dyDescent="0.25">
      <c r="A1045" t="s">
        <v>463</v>
      </c>
      <c r="B1045">
        <v>0</v>
      </c>
      <c r="C1045">
        <v>1.0810810810810811E-2</v>
      </c>
      <c r="D1045">
        <v>0</v>
      </c>
      <c r="E1045">
        <v>5.6338028169014088E-3</v>
      </c>
      <c r="F1045">
        <v>1.0869565217391304E-2</v>
      </c>
      <c r="G1045">
        <v>4.8780487804878049E-3</v>
      </c>
      <c r="H1045">
        <v>3.7174721189591076E-3</v>
      </c>
      <c r="I1045">
        <v>4.5977011494252873E-3</v>
      </c>
      <c r="J1045">
        <v>0</v>
      </c>
      <c r="K1045">
        <v>1.0752688172043012E-2</v>
      </c>
      <c r="L1045">
        <v>1.090909090909091E-2</v>
      </c>
    </row>
    <row r="1046" spans="1:12" x14ac:dyDescent="0.25">
      <c r="A1046" t="s">
        <v>464</v>
      </c>
      <c r="B1046">
        <v>4.2194092827004216E-3</v>
      </c>
      <c r="C1046">
        <v>4.0650406504065045E-3</v>
      </c>
      <c r="D1046">
        <v>0</v>
      </c>
      <c r="E1046">
        <v>6.7567567567567571E-3</v>
      </c>
      <c r="F1046">
        <v>0</v>
      </c>
      <c r="G1046">
        <v>6.993006993006993E-3</v>
      </c>
      <c r="H1046">
        <v>0</v>
      </c>
      <c r="I1046">
        <v>1.4925373134328358E-2</v>
      </c>
      <c r="J1046">
        <v>3.7037037037037035E-2</v>
      </c>
      <c r="K1046">
        <v>0</v>
      </c>
      <c r="L1046">
        <v>0</v>
      </c>
    </row>
    <row r="1047" spans="1:12" x14ac:dyDescent="0.25">
      <c r="A1047" t="s">
        <v>465</v>
      </c>
      <c r="B1047">
        <v>8.2644628099173556E-3</v>
      </c>
      <c r="C1047">
        <v>1.0676156583629894E-2</v>
      </c>
      <c r="D1047">
        <v>1.7857142857142856E-2</v>
      </c>
      <c r="E1047">
        <v>1.9108280254777069E-2</v>
      </c>
      <c r="F1047">
        <v>9.433962264150943E-3</v>
      </c>
      <c r="G1047">
        <v>1.7857142857142856E-2</v>
      </c>
      <c r="H1047">
        <v>0</v>
      </c>
      <c r="I1047">
        <v>1.9021739130434784E-2</v>
      </c>
      <c r="J1047">
        <v>0</v>
      </c>
      <c r="K1047">
        <v>0</v>
      </c>
      <c r="L1047">
        <v>7.7821011673151752E-3</v>
      </c>
    </row>
    <row r="1048" spans="1:12" x14ac:dyDescent="0.25">
      <c r="A1048" t="s">
        <v>466</v>
      </c>
      <c r="B1048">
        <v>8.0971659919028341E-3</v>
      </c>
      <c r="C1048">
        <v>7.2202166064981952E-3</v>
      </c>
      <c r="D1048">
        <v>1.8181818181818181E-2</v>
      </c>
      <c r="E1048">
        <v>1.9230769230769232E-2</v>
      </c>
      <c r="F1048">
        <v>8.9285714285714281E-3</v>
      </c>
      <c r="G1048">
        <v>1.7142857142857144E-2</v>
      </c>
      <c r="H1048">
        <v>0</v>
      </c>
      <c r="I1048">
        <v>1.928374655647383E-2</v>
      </c>
      <c r="J1048">
        <v>0</v>
      </c>
      <c r="K1048">
        <v>0</v>
      </c>
      <c r="L1048">
        <v>7.6923076923076927E-3</v>
      </c>
    </row>
    <row r="1049" spans="1:12" x14ac:dyDescent="0.25">
      <c r="A1049" t="s">
        <v>467</v>
      </c>
      <c r="B1049">
        <v>0.39459459459459462</v>
      </c>
      <c r="C1049">
        <v>0.5</v>
      </c>
      <c r="D1049">
        <v>0.45528455284552843</v>
      </c>
      <c r="E1049">
        <v>0.47651006711409394</v>
      </c>
      <c r="F1049">
        <v>0.51773049645390068</v>
      </c>
      <c r="G1049">
        <v>0.52586206896551724</v>
      </c>
      <c r="H1049">
        <v>0.54487179487179482</v>
      </c>
      <c r="I1049">
        <v>0.41509433962264153</v>
      </c>
      <c r="J1049">
        <v>0.51879699248120303</v>
      </c>
      <c r="K1049">
        <v>0.50349650349650354</v>
      </c>
      <c r="L1049">
        <v>0.36269430051813473</v>
      </c>
    </row>
    <row r="1050" spans="1:12" x14ac:dyDescent="0.25">
      <c r="A1050" t="s">
        <v>468</v>
      </c>
      <c r="B1050">
        <v>0.32758620689655171</v>
      </c>
      <c r="C1050">
        <v>0.26153846153846155</v>
      </c>
      <c r="D1050">
        <v>0.23636363636363636</v>
      </c>
      <c r="E1050">
        <v>0.323943661971831</v>
      </c>
      <c r="F1050">
        <v>0.3493975903614458</v>
      </c>
      <c r="G1050">
        <v>0.13793103448275862</v>
      </c>
      <c r="H1050">
        <v>0.22727272727272727</v>
      </c>
      <c r="I1050">
        <v>0.16842105263157894</v>
      </c>
      <c r="J1050">
        <v>0.25882352941176473</v>
      </c>
      <c r="K1050">
        <v>0.23214285714285715</v>
      </c>
      <c r="L1050">
        <v>0.22137404580152673</v>
      </c>
    </row>
    <row r="1051" spans="1:12" x14ac:dyDescent="0.25">
      <c r="A1051" t="s">
        <v>469</v>
      </c>
      <c r="B1051">
        <v>2.0689655172413793E-2</v>
      </c>
      <c r="C1051">
        <v>7.1428571428571426E-3</v>
      </c>
      <c r="D1051">
        <v>0</v>
      </c>
      <c r="E1051">
        <v>2.5316455696202531E-2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1.4388489208633094E-2</v>
      </c>
      <c r="L1051">
        <v>0</v>
      </c>
    </row>
    <row r="1052" spans="1:12" x14ac:dyDescent="0.25">
      <c r="A1052" t="s">
        <v>470</v>
      </c>
      <c r="B1052">
        <v>2.1276595744680851E-2</v>
      </c>
      <c r="C1052">
        <v>7.2992700729927005E-3</v>
      </c>
      <c r="D1052">
        <v>0</v>
      </c>
      <c r="E1052">
        <v>2.564102564102564E-2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1.4388489208633094E-2</v>
      </c>
      <c r="L1052">
        <v>0</v>
      </c>
    </row>
    <row r="1053" spans="1:12" x14ac:dyDescent="0.25">
      <c r="A1053" t="s">
        <v>471</v>
      </c>
      <c r="B1053">
        <v>5.1020408163265307E-2</v>
      </c>
      <c r="C1053">
        <v>0.23571428571428571</v>
      </c>
      <c r="D1053">
        <v>0.27480916030534353</v>
      </c>
      <c r="E1053">
        <v>0.21518987341772153</v>
      </c>
      <c r="F1053">
        <v>0.21354166666666666</v>
      </c>
      <c r="G1053">
        <v>0.23008849557522124</v>
      </c>
      <c r="H1053">
        <v>0.25333333333333335</v>
      </c>
      <c r="I1053">
        <v>0.22093023255813954</v>
      </c>
      <c r="J1053">
        <v>0.24571428571428572</v>
      </c>
      <c r="K1053">
        <v>0.27857142857142858</v>
      </c>
      <c r="L1053">
        <v>0.1965065502183406</v>
      </c>
    </row>
    <row r="1054" spans="1:12" x14ac:dyDescent="0.25">
      <c r="A1054" t="s">
        <v>472</v>
      </c>
      <c r="B1054">
        <v>0.37958115183246072</v>
      </c>
      <c r="C1054">
        <v>0.49687500000000001</v>
      </c>
      <c r="D1054">
        <v>0.51951951951951947</v>
      </c>
      <c r="E1054">
        <v>0.47017543859649125</v>
      </c>
      <c r="F1054">
        <v>0.50643776824034337</v>
      </c>
      <c r="G1054">
        <v>0.53846153846153844</v>
      </c>
      <c r="H1054">
        <v>0.52</v>
      </c>
      <c r="I1054">
        <v>0.41052631578947368</v>
      </c>
      <c r="J1054">
        <v>0.67567567567567566</v>
      </c>
      <c r="K1054">
        <v>0.4349775784753363</v>
      </c>
      <c r="L1054">
        <v>0.34805194805194806</v>
      </c>
    </row>
    <row r="1055" spans="1:12" x14ac:dyDescent="0.25">
      <c r="A1055" t="s">
        <v>473</v>
      </c>
      <c r="B1055">
        <v>8.1632653061224497E-3</v>
      </c>
      <c r="C1055">
        <v>0</v>
      </c>
      <c r="D1055">
        <v>1.092896174863388E-2</v>
      </c>
      <c r="E1055">
        <v>1.1049723756906077E-2</v>
      </c>
      <c r="F1055">
        <v>0</v>
      </c>
      <c r="G1055">
        <v>1.5037593984962405E-2</v>
      </c>
      <c r="H1055">
        <v>0</v>
      </c>
      <c r="I1055">
        <v>9.5238095238095247E-3</v>
      </c>
      <c r="J1055">
        <v>0</v>
      </c>
      <c r="K1055">
        <v>0</v>
      </c>
      <c r="L1055">
        <v>9.7323600973236012E-3</v>
      </c>
    </row>
    <row r="1056" spans="1:12" x14ac:dyDescent="0.25">
      <c r="A1056" t="s">
        <v>474</v>
      </c>
      <c r="B1056">
        <v>8.6206896551724137E-3</v>
      </c>
      <c r="C1056">
        <v>0</v>
      </c>
      <c r="D1056">
        <v>1.1428571428571429E-2</v>
      </c>
      <c r="E1056">
        <v>1.1904761904761904E-2</v>
      </c>
      <c r="F1056">
        <v>0</v>
      </c>
      <c r="G1056">
        <v>1.5503875968992248E-2</v>
      </c>
      <c r="H1056">
        <v>0</v>
      </c>
      <c r="I1056">
        <v>1.3289036544850499E-2</v>
      </c>
      <c r="J1056">
        <v>0</v>
      </c>
      <c r="K1056">
        <v>0</v>
      </c>
      <c r="L1056">
        <v>1.0498687664041995E-2</v>
      </c>
    </row>
    <row r="1057" spans="1:12" x14ac:dyDescent="0.25">
      <c r="A1057" t="s">
        <v>475</v>
      </c>
      <c r="B1057">
        <v>3.9473684210526314E-2</v>
      </c>
      <c r="C1057">
        <v>0</v>
      </c>
      <c r="D1057">
        <v>0</v>
      </c>
      <c r="E1057">
        <v>0</v>
      </c>
      <c r="F1057">
        <v>4.9180327868852458E-2</v>
      </c>
      <c r="G1057">
        <v>2.7027027027027029E-2</v>
      </c>
      <c r="H1057">
        <v>0</v>
      </c>
      <c r="I1057">
        <v>1.7241379310344827E-2</v>
      </c>
      <c r="J1057">
        <v>0.12307692307692308</v>
      </c>
      <c r="K1057">
        <v>2.5974025974025976E-2</v>
      </c>
      <c r="L1057">
        <v>4.5045045045045043E-2</v>
      </c>
    </row>
    <row r="1058" spans="1:12" x14ac:dyDescent="0.25">
      <c r="A1058" t="s">
        <v>476</v>
      </c>
      <c r="B1058">
        <v>0</v>
      </c>
      <c r="C1058">
        <v>4.0816326530612242E-2</v>
      </c>
      <c r="D1058">
        <v>1.1235955056179775E-2</v>
      </c>
      <c r="E1058">
        <v>1.9417475728155338E-2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7.1428571428571426E-3</v>
      </c>
      <c r="L1058">
        <v>0</v>
      </c>
    </row>
    <row r="1059" spans="1:12" x14ac:dyDescent="0.25">
      <c r="A1059" t="s">
        <v>477</v>
      </c>
      <c r="B1059">
        <v>1.7647058823529412E-2</v>
      </c>
      <c r="C1059">
        <v>1.5037593984962405E-2</v>
      </c>
      <c r="D1059">
        <v>3.0303030303030304E-2</v>
      </c>
      <c r="E1059">
        <v>3.7037037037037035E-2</v>
      </c>
      <c r="F1059">
        <v>0.15527950310559005</v>
      </c>
      <c r="G1059">
        <v>2.2556390977443608E-2</v>
      </c>
      <c r="H1059">
        <v>0.13934426229508196</v>
      </c>
      <c r="I1059">
        <v>6.4220183486238536E-2</v>
      </c>
      <c r="J1059">
        <v>0</v>
      </c>
      <c r="K1059">
        <v>0</v>
      </c>
      <c r="L1059">
        <v>0</v>
      </c>
    </row>
    <row r="1060" spans="1:12" x14ac:dyDescent="0.25">
      <c r="A1060" t="s">
        <v>478</v>
      </c>
      <c r="B1060">
        <v>1.7964071856287425E-2</v>
      </c>
      <c r="C1060">
        <v>1.2987012987012988E-2</v>
      </c>
      <c r="D1060">
        <v>2.1052631578947368E-2</v>
      </c>
      <c r="E1060">
        <v>1.8018018018018018E-2</v>
      </c>
      <c r="F1060">
        <v>4.1666666666666664E-2</v>
      </c>
      <c r="G1060">
        <v>1.9417475728155338E-2</v>
      </c>
      <c r="H1060">
        <v>4.8192771084337352E-2</v>
      </c>
      <c r="I1060">
        <v>1.8691588785046728E-2</v>
      </c>
      <c r="J1060">
        <v>0</v>
      </c>
      <c r="K1060">
        <v>7.2992700729927005E-3</v>
      </c>
      <c r="L1060">
        <v>5.235602094240838E-3</v>
      </c>
    </row>
    <row r="1061" spans="1:12" x14ac:dyDescent="0.25">
      <c r="A1061" t="s">
        <v>479</v>
      </c>
      <c r="B1061">
        <v>5.3691275167785234E-2</v>
      </c>
      <c r="C1061">
        <v>4.6979865771812082E-2</v>
      </c>
      <c r="D1061">
        <v>4.8192771084337352E-2</v>
      </c>
      <c r="E1061">
        <v>2.9126213592233011E-2</v>
      </c>
      <c r="F1061">
        <v>6.6666666666666666E-2</v>
      </c>
      <c r="G1061">
        <v>2.9702970297029702E-2</v>
      </c>
      <c r="H1061">
        <v>5.0632911392405063E-2</v>
      </c>
      <c r="I1061">
        <v>4.4444444444444446E-2</v>
      </c>
      <c r="J1061">
        <v>0</v>
      </c>
      <c r="K1061">
        <v>2.34375E-2</v>
      </c>
      <c r="L1061">
        <v>2.197802197802198E-2</v>
      </c>
    </row>
    <row r="1062" spans="1:12" x14ac:dyDescent="0.25">
      <c r="A1062" t="s">
        <v>480</v>
      </c>
      <c r="B1062">
        <v>0.42900302114803623</v>
      </c>
      <c r="C1062">
        <v>0.48066298342541436</v>
      </c>
      <c r="D1062">
        <v>0.39800995024875624</v>
      </c>
      <c r="E1062">
        <v>0.42201834862385323</v>
      </c>
      <c r="F1062">
        <v>0.53164556962025311</v>
      </c>
      <c r="G1062">
        <v>0.47337278106508873</v>
      </c>
      <c r="H1062">
        <v>0.38423645320197042</v>
      </c>
      <c r="I1062">
        <v>0.43778801843317972</v>
      </c>
      <c r="J1062">
        <v>0.52216748768472909</v>
      </c>
      <c r="K1062">
        <v>0.54245283018867929</v>
      </c>
      <c r="L1062">
        <v>0.35608308605341249</v>
      </c>
    </row>
    <row r="1063" spans="1:12" x14ac:dyDescent="0.25">
      <c r="A1063" t="s">
        <v>481</v>
      </c>
      <c r="B1063">
        <v>3.8610038610038611E-3</v>
      </c>
      <c r="C1063">
        <v>0</v>
      </c>
      <c r="D1063">
        <v>2.5000000000000001E-2</v>
      </c>
      <c r="E1063">
        <v>0</v>
      </c>
      <c r="F1063">
        <v>5.6179775280898875E-3</v>
      </c>
      <c r="G1063">
        <v>2.1276595744680851E-2</v>
      </c>
      <c r="H1063">
        <v>5.5248618784530384E-3</v>
      </c>
      <c r="I1063">
        <v>1.4760147601476014E-2</v>
      </c>
      <c r="J1063">
        <v>0</v>
      </c>
      <c r="K1063">
        <v>9.1743119266055051E-3</v>
      </c>
      <c r="L1063">
        <v>5.3619302949061663E-3</v>
      </c>
    </row>
    <row r="1064" spans="1:12" x14ac:dyDescent="0.25">
      <c r="A1064" t="s">
        <v>482</v>
      </c>
      <c r="B1064">
        <v>0.01</v>
      </c>
      <c r="C1064">
        <v>0</v>
      </c>
      <c r="D1064">
        <v>1.1976047904191617E-2</v>
      </c>
      <c r="E1064">
        <v>0</v>
      </c>
      <c r="F1064">
        <v>0</v>
      </c>
      <c r="G1064">
        <v>0</v>
      </c>
      <c r="H1064">
        <v>6.2893081761006293E-3</v>
      </c>
      <c r="I1064">
        <v>1.4778325123152709E-2</v>
      </c>
      <c r="J1064">
        <v>0</v>
      </c>
      <c r="K1064">
        <v>5.1546391752577319E-3</v>
      </c>
      <c r="L1064">
        <v>3.7174721189591076E-3</v>
      </c>
    </row>
    <row r="1065" spans="1:12" x14ac:dyDescent="0.25">
      <c r="A1065" t="s">
        <v>483</v>
      </c>
      <c r="B1065">
        <v>9.9009900990099011E-3</v>
      </c>
      <c r="C1065">
        <v>0</v>
      </c>
      <c r="D1065">
        <v>1.7441860465116279E-2</v>
      </c>
      <c r="E1065">
        <v>0</v>
      </c>
      <c r="F1065">
        <v>0</v>
      </c>
      <c r="G1065">
        <v>0</v>
      </c>
      <c r="H1065">
        <v>6.1728395061728392E-3</v>
      </c>
      <c r="I1065">
        <v>1.4634146341463415E-2</v>
      </c>
      <c r="J1065">
        <v>0</v>
      </c>
      <c r="K1065">
        <v>5.0251256281407036E-3</v>
      </c>
      <c r="L1065">
        <v>3.663003663003663E-3</v>
      </c>
    </row>
    <row r="1066" spans="1:12" x14ac:dyDescent="0.25">
      <c r="A1066" t="s">
        <v>484</v>
      </c>
      <c r="B1066">
        <v>7.8947368421052627E-2</v>
      </c>
      <c r="C1066">
        <v>0.20207253886010362</v>
      </c>
      <c r="D1066">
        <v>0.2109375</v>
      </c>
      <c r="E1066">
        <v>0.25903614457831325</v>
      </c>
      <c r="F1066">
        <v>0.2947976878612717</v>
      </c>
      <c r="G1066">
        <v>0.25657894736842107</v>
      </c>
      <c r="H1066">
        <v>0.27160493827160492</v>
      </c>
      <c r="I1066">
        <v>0.22448979591836735</v>
      </c>
      <c r="J1066">
        <v>0.22660098522167488</v>
      </c>
      <c r="K1066">
        <v>0.18324607329842932</v>
      </c>
      <c r="L1066">
        <v>0.20940170940170941</v>
      </c>
    </row>
    <row r="1067" spans="1:12" x14ac:dyDescent="0.25">
      <c r="A1067" t="s">
        <v>485</v>
      </c>
      <c r="B1067">
        <v>0.27659574468085107</v>
      </c>
      <c r="C1067">
        <v>0.19230769230769232</v>
      </c>
      <c r="D1067">
        <v>0.19354838709677419</v>
      </c>
      <c r="E1067">
        <v>0.16788321167883211</v>
      </c>
      <c r="F1067">
        <v>0.22222222222222221</v>
      </c>
      <c r="G1067">
        <v>0.15294117647058825</v>
      </c>
      <c r="H1067">
        <v>0.14285714285714285</v>
      </c>
      <c r="I1067">
        <v>0.22033898305084745</v>
      </c>
      <c r="J1067">
        <v>0.34745762711864409</v>
      </c>
      <c r="K1067">
        <v>0.24698795180722891</v>
      </c>
      <c r="L1067">
        <v>0.1762114537444934</v>
      </c>
    </row>
    <row r="1068" spans="1:12" x14ac:dyDescent="0.25">
      <c r="A1068" t="s">
        <v>486</v>
      </c>
      <c r="B1068">
        <v>2.6315789473684209E-2</v>
      </c>
      <c r="C1068">
        <v>0</v>
      </c>
      <c r="D1068">
        <v>0</v>
      </c>
      <c r="E1068">
        <v>8.3333333333333329E-2</v>
      </c>
      <c r="F1068">
        <v>7.6923076923076927E-2</v>
      </c>
      <c r="G1068">
        <v>0</v>
      </c>
      <c r="H1068">
        <v>8.771929824561403E-2</v>
      </c>
      <c r="I1068">
        <v>0.13333333333333333</v>
      </c>
      <c r="J1068">
        <v>0</v>
      </c>
      <c r="K1068">
        <v>0</v>
      </c>
      <c r="L1068">
        <v>8.0000000000000002E-3</v>
      </c>
    </row>
    <row r="1069" spans="1:12" x14ac:dyDescent="0.25">
      <c r="A1069" t="s">
        <v>487</v>
      </c>
      <c r="B1069">
        <v>0.22047244094488189</v>
      </c>
      <c r="C1069">
        <v>0.15555555555555556</v>
      </c>
      <c r="D1069">
        <v>0.24637681159420291</v>
      </c>
      <c r="E1069">
        <v>0.14705882352941177</v>
      </c>
      <c r="F1069">
        <v>0.24691358024691357</v>
      </c>
      <c r="G1069">
        <v>0.12903225806451613</v>
      </c>
      <c r="H1069">
        <v>0.31538461538461537</v>
      </c>
      <c r="I1069">
        <v>0.22950819672131148</v>
      </c>
      <c r="J1069">
        <v>0.27142857142857141</v>
      </c>
      <c r="K1069">
        <v>0.30701754385964913</v>
      </c>
      <c r="L1069">
        <v>0.3235294117647059</v>
      </c>
    </row>
    <row r="1070" spans="1:12" x14ac:dyDescent="0.25">
      <c r="A1070" t="s">
        <v>488</v>
      </c>
      <c r="B1070">
        <v>0.33990147783251229</v>
      </c>
      <c r="C1070">
        <v>0.26623376623376621</v>
      </c>
      <c r="D1070">
        <v>0.21487603305785125</v>
      </c>
      <c r="E1070">
        <v>0.25531914893617019</v>
      </c>
      <c r="F1070">
        <v>0.21118012422360249</v>
      </c>
      <c r="G1070">
        <v>0.24666666666666667</v>
      </c>
      <c r="H1070">
        <v>0.23715415019762845</v>
      </c>
      <c r="I1070">
        <v>0.24878048780487805</v>
      </c>
      <c r="J1070">
        <v>0.28828828828828829</v>
      </c>
      <c r="K1070">
        <v>0.26633165829145727</v>
      </c>
      <c r="L1070">
        <v>0.22026431718061673</v>
      </c>
    </row>
    <row r="1071" spans="1:12" x14ac:dyDescent="0.25">
      <c r="A1071" t="s">
        <v>489</v>
      </c>
      <c r="B1071">
        <v>6.9958847736625515E-2</v>
      </c>
      <c r="C1071">
        <v>0.19909502262443438</v>
      </c>
      <c r="D1071">
        <v>0.26315789473684209</v>
      </c>
      <c r="E1071">
        <v>0.22916666666666666</v>
      </c>
      <c r="F1071">
        <v>0.17708333333333334</v>
      </c>
      <c r="G1071">
        <v>0.1953125</v>
      </c>
      <c r="H1071">
        <v>0.22815533980582525</v>
      </c>
      <c r="I1071">
        <v>0.22167487684729065</v>
      </c>
      <c r="J1071">
        <v>0.31428571428571428</v>
      </c>
      <c r="K1071">
        <v>0.2076923076923077</v>
      </c>
      <c r="L1071">
        <v>0.23776223776223776</v>
      </c>
    </row>
    <row r="1072" spans="1:12" x14ac:dyDescent="0.25">
      <c r="A1072" t="s">
        <v>490</v>
      </c>
      <c r="B1072">
        <v>8.4745762711864406E-3</v>
      </c>
      <c r="C1072">
        <v>6.5359477124183009E-3</v>
      </c>
      <c r="D1072">
        <v>0</v>
      </c>
      <c r="E1072">
        <v>3.9735099337748346E-2</v>
      </c>
      <c r="F1072">
        <v>0</v>
      </c>
      <c r="G1072">
        <v>1.8867924528301886E-2</v>
      </c>
      <c r="H1072">
        <v>0</v>
      </c>
      <c r="I1072">
        <v>4.9382716049382715E-3</v>
      </c>
      <c r="J1072">
        <v>0</v>
      </c>
      <c r="K1072">
        <v>0</v>
      </c>
      <c r="L1072">
        <v>9.3896713615023476E-3</v>
      </c>
    </row>
    <row r="1073" spans="1:12" x14ac:dyDescent="0.25">
      <c r="A1073" t="s">
        <v>522</v>
      </c>
      <c r="B1073">
        <v>1.8315018315018315E-3</v>
      </c>
      <c r="C1073">
        <v>1.9920318725099601E-3</v>
      </c>
      <c r="D1073">
        <v>3.6101083032490976E-3</v>
      </c>
      <c r="E1073">
        <v>1.444043321299639E-2</v>
      </c>
      <c r="F1073">
        <v>3.6231884057971015E-3</v>
      </c>
      <c r="G1073">
        <v>0</v>
      </c>
      <c r="H1073">
        <v>3.5587188612099642E-3</v>
      </c>
      <c r="I1073">
        <v>9.057971014492754E-3</v>
      </c>
      <c r="J1073">
        <v>0</v>
      </c>
      <c r="K1073">
        <v>0</v>
      </c>
      <c r="L1073">
        <v>6.7796610169491523E-3</v>
      </c>
    </row>
    <row r="1074" spans="1:12" x14ac:dyDescent="0.25">
      <c r="A1074" t="s">
        <v>523</v>
      </c>
      <c r="B1074">
        <v>0.55111111111111111</v>
      </c>
      <c r="C1074">
        <v>0.59336099585062241</v>
      </c>
      <c r="D1074">
        <v>0.51111111111111107</v>
      </c>
      <c r="E1074">
        <v>0.57599999999999996</v>
      </c>
      <c r="F1074">
        <v>0.48529411764705882</v>
      </c>
      <c r="G1074">
        <v>0.6484375</v>
      </c>
      <c r="H1074">
        <v>0.51428571428571423</v>
      </c>
      <c r="I1074">
        <v>0.58461538461538465</v>
      </c>
      <c r="J1074">
        <v>0.45454545454545453</v>
      </c>
      <c r="K1074">
        <v>0.55172413793103448</v>
      </c>
      <c r="L1074">
        <v>0.56923076923076921</v>
      </c>
    </row>
    <row r="1075" spans="1:12" x14ac:dyDescent="0.25">
      <c r="A1075" t="s">
        <v>524</v>
      </c>
      <c r="B1075">
        <v>0.42810457516339867</v>
      </c>
      <c r="C1075">
        <v>0.40540540540540543</v>
      </c>
      <c r="D1075">
        <v>0.58750000000000002</v>
      </c>
      <c r="E1075">
        <v>0.46354166666666669</v>
      </c>
      <c r="F1075">
        <v>0.40476190476190477</v>
      </c>
      <c r="G1075">
        <v>0.39893617021276595</v>
      </c>
      <c r="H1075">
        <v>0.4201954397394137</v>
      </c>
      <c r="I1075">
        <v>0.41724137931034483</v>
      </c>
      <c r="J1075">
        <v>0.41666666666666669</v>
      </c>
      <c r="K1075">
        <v>0.43693693693693691</v>
      </c>
      <c r="L1075">
        <v>0.47619047619047616</v>
      </c>
    </row>
    <row r="1076" spans="1:12" x14ac:dyDescent="0.25">
      <c r="A1076" t="s">
        <v>525</v>
      </c>
      <c r="B1076">
        <v>0.109375</v>
      </c>
      <c r="C1076">
        <v>0.15189873417721519</v>
      </c>
      <c r="D1076">
        <v>0.11494252873563218</v>
      </c>
      <c r="E1076">
        <v>9.8591549295774641E-2</v>
      </c>
      <c r="F1076">
        <v>0.16438356164383561</v>
      </c>
      <c r="G1076">
        <v>0.22448979591836735</v>
      </c>
      <c r="H1076">
        <v>4.7619047619047616E-2</v>
      </c>
      <c r="I1076">
        <v>8.6419753086419748E-2</v>
      </c>
      <c r="J1076">
        <v>0.1111111111111111</v>
      </c>
      <c r="K1076">
        <v>0</v>
      </c>
      <c r="L1076">
        <v>0</v>
      </c>
    </row>
    <row r="1077" spans="1:12" x14ac:dyDescent="0.25">
      <c r="A1077" t="s">
        <v>526</v>
      </c>
      <c r="B1077">
        <v>0.61475409836065575</v>
      </c>
      <c r="C1077">
        <v>0.60633484162895923</v>
      </c>
      <c r="D1077">
        <v>0.59166666666666667</v>
      </c>
      <c r="E1077">
        <v>0.6228070175438597</v>
      </c>
      <c r="F1077">
        <v>0.69594594594594594</v>
      </c>
      <c r="G1077">
        <v>0.64539007092198586</v>
      </c>
      <c r="H1077">
        <v>0.58441558441558439</v>
      </c>
      <c r="I1077">
        <v>0.67500000000000004</v>
      </c>
      <c r="J1077">
        <v>0.67647058823529416</v>
      </c>
      <c r="K1077">
        <v>0.56122448979591832</v>
      </c>
      <c r="L1077">
        <v>0.6428571428571429</v>
      </c>
    </row>
    <row r="1078" spans="1:12" x14ac:dyDescent="0.25">
      <c r="A1078" t="s">
        <v>527</v>
      </c>
      <c r="B1078">
        <v>0.55230125523012552</v>
      </c>
      <c r="C1078">
        <v>0.58367346938775511</v>
      </c>
      <c r="D1078">
        <v>0.5</v>
      </c>
      <c r="E1078">
        <v>0.52500000000000002</v>
      </c>
      <c r="F1078">
        <v>0.61151079136690645</v>
      </c>
      <c r="G1078">
        <v>0.56537102473498235</v>
      </c>
      <c r="H1078">
        <v>0.49612403100775193</v>
      </c>
      <c r="I1078">
        <v>0.58387096774193548</v>
      </c>
      <c r="J1078">
        <v>0.5535714285714286</v>
      </c>
      <c r="K1078">
        <v>0.54395604395604391</v>
      </c>
      <c r="L1078">
        <v>0.58469945355191255</v>
      </c>
    </row>
    <row r="1079" spans="1:12" x14ac:dyDescent="0.25">
      <c r="A1079" t="s">
        <v>528</v>
      </c>
      <c r="B1079">
        <v>7.4999999999999997E-2</v>
      </c>
      <c r="C1079">
        <v>0.1070559610705596</v>
      </c>
      <c r="D1079">
        <v>7.575757575757576E-2</v>
      </c>
      <c r="E1079">
        <v>0.11244979919678715</v>
      </c>
      <c r="F1079">
        <v>7.9207920792079209E-2</v>
      </c>
      <c r="G1079">
        <v>0.10416666666666667</v>
      </c>
      <c r="H1079">
        <v>8.5158150851581502E-2</v>
      </c>
      <c r="I1079">
        <v>0.10379241516966067</v>
      </c>
      <c r="J1079">
        <v>0.13157894736842105</v>
      </c>
      <c r="K1079">
        <v>0.11136890951276102</v>
      </c>
      <c r="L1079">
        <v>0.11789473684210526</v>
      </c>
    </row>
    <row r="1080" spans="1:12" x14ac:dyDescent="0.25">
      <c r="A1080" t="s">
        <v>529</v>
      </c>
      <c r="B1080">
        <v>1.1820330969267139E-2</v>
      </c>
      <c r="C1080">
        <v>6.993006993006993E-3</v>
      </c>
      <c r="D1080">
        <v>7.9051383399209481E-3</v>
      </c>
      <c r="E1080">
        <v>1.171875E-2</v>
      </c>
      <c r="F1080">
        <v>1.3201320132013201E-2</v>
      </c>
      <c r="G1080">
        <v>2.0905923344947737E-2</v>
      </c>
      <c r="H1080">
        <v>2.3980815347721821E-3</v>
      </c>
      <c r="I1080">
        <v>4.9833887043189366E-3</v>
      </c>
      <c r="J1080">
        <v>5.5865921787709499E-3</v>
      </c>
      <c r="K1080">
        <v>0</v>
      </c>
      <c r="L1080">
        <v>1.639344262295082E-3</v>
      </c>
    </row>
    <row r="1081" spans="1:12" x14ac:dyDescent="0.25">
      <c r="A1081" t="s">
        <v>530</v>
      </c>
      <c r="B1081">
        <v>4.830917874396135E-3</v>
      </c>
      <c r="C1081">
        <v>1.2048192771084338E-2</v>
      </c>
      <c r="D1081">
        <v>2.2222222222222223E-2</v>
      </c>
      <c r="E1081">
        <v>1.8404907975460124E-2</v>
      </c>
      <c r="F1081">
        <v>1.8421052631578946E-2</v>
      </c>
      <c r="G1081">
        <v>2.3489932885906041E-2</v>
      </c>
      <c r="H1081">
        <v>8.3160083160083165E-3</v>
      </c>
      <c r="I1081">
        <v>5.6179775280898875E-3</v>
      </c>
      <c r="J1081">
        <v>0</v>
      </c>
      <c r="K1081">
        <v>1.9569471624266144E-3</v>
      </c>
      <c r="L1081">
        <v>4.0214477211796247E-3</v>
      </c>
    </row>
    <row r="1082" spans="1:12" x14ac:dyDescent="0.25">
      <c r="A1082" t="s">
        <v>531</v>
      </c>
      <c r="B1082">
        <v>7.575757575757576E-3</v>
      </c>
      <c r="C1082">
        <v>1.4285714285714285E-2</v>
      </c>
      <c r="D1082">
        <v>1.680672268907563E-2</v>
      </c>
      <c r="E1082">
        <v>6.2500000000000003E-3</v>
      </c>
      <c r="F1082">
        <v>5.235602094240838E-3</v>
      </c>
      <c r="G1082">
        <v>9.0909090909090905E-3</v>
      </c>
      <c r="H1082">
        <v>9.8039215686274508E-3</v>
      </c>
      <c r="I1082">
        <v>4.048582995951417E-3</v>
      </c>
      <c r="J1082">
        <v>4.5454545454545452E-3</v>
      </c>
      <c r="K1082">
        <v>7.5187969924812026E-3</v>
      </c>
      <c r="L1082">
        <v>1.3157894736842105E-3</v>
      </c>
    </row>
    <row r="1083" spans="1:12" x14ac:dyDescent="0.25">
      <c r="A1083" t="s">
        <v>532</v>
      </c>
      <c r="B1083">
        <v>6.4814814814814811E-2</v>
      </c>
      <c r="C1083">
        <v>8.1481481481481488E-2</v>
      </c>
      <c r="D1083">
        <v>9.1836734693877556E-2</v>
      </c>
      <c r="E1083">
        <v>0.10091743119266056</v>
      </c>
      <c r="F1083">
        <v>9.8039215686274508E-2</v>
      </c>
      <c r="G1083">
        <v>9.1836734693877556E-2</v>
      </c>
      <c r="H1083">
        <v>0.12264150943396226</v>
      </c>
      <c r="I1083">
        <v>0.1134020618556701</v>
      </c>
      <c r="J1083">
        <v>9.8039215686274508E-2</v>
      </c>
      <c r="K1083">
        <v>4.9586776859504134E-2</v>
      </c>
      <c r="L1083">
        <v>8.2352941176470587E-2</v>
      </c>
    </row>
    <row r="1084" spans="1:12" x14ac:dyDescent="0.25">
      <c r="A1084" t="s">
        <v>533</v>
      </c>
      <c r="B1084">
        <v>0.16233766233766234</v>
      </c>
      <c r="C1084">
        <v>0.12017167381974249</v>
      </c>
      <c r="D1084">
        <v>0.25925925925925924</v>
      </c>
      <c r="E1084">
        <v>0.13496932515337423</v>
      </c>
      <c r="F1084">
        <v>0.24390243902439024</v>
      </c>
      <c r="G1084">
        <v>0.17741935483870969</v>
      </c>
      <c r="H1084">
        <v>9.4339622641509441E-2</v>
      </c>
      <c r="I1084">
        <v>0.17161716171617161</v>
      </c>
      <c r="J1084">
        <v>7.0921985815602842E-2</v>
      </c>
      <c r="K1084">
        <v>0.30392156862745096</v>
      </c>
      <c r="L1084">
        <v>0.16981132075471697</v>
      </c>
    </row>
    <row r="1085" spans="1:12" x14ac:dyDescent="0.25">
      <c r="A1085" t="s">
        <v>534</v>
      </c>
      <c r="B1085">
        <v>0</v>
      </c>
      <c r="C1085">
        <v>0</v>
      </c>
      <c r="D1085">
        <v>8.368200836820083E-3</v>
      </c>
      <c r="E1085">
        <v>0</v>
      </c>
      <c r="F1085">
        <v>0</v>
      </c>
      <c r="G1085">
        <v>0</v>
      </c>
      <c r="H1085">
        <v>0</v>
      </c>
      <c r="I1085">
        <v>6.2402496099843996E-3</v>
      </c>
      <c r="J1085">
        <v>0</v>
      </c>
      <c r="K1085">
        <v>0</v>
      </c>
      <c r="L1085">
        <v>0</v>
      </c>
    </row>
    <row r="1086" spans="1:12" x14ac:dyDescent="0.25">
      <c r="A1086" t="s">
        <v>535</v>
      </c>
      <c r="B1086">
        <v>0.17014925373134329</v>
      </c>
      <c r="C1086">
        <v>0.16170212765957448</v>
      </c>
      <c r="D1086">
        <v>0.16666666666666666</v>
      </c>
      <c r="E1086">
        <v>0.13084112149532709</v>
      </c>
      <c r="F1086">
        <v>0.23148148148148148</v>
      </c>
      <c r="G1086">
        <v>0.18095238095238095</v>
      </c>
      <c r="H1086">
        <v>0.22222222222222221</v>
      </c>
      <c r="I1086">
        <v>0.27240143369175629</v>
      </c>
      <c r="J1086">
        <v>8.3832335329341312E-2</v>
      </c>
      <c r="K1086">
        <v>0.39195979899497485</v>
      </c>
      <c r="L1086">
        <v>0.21645021645021645</v>
      </c>
    </row>
    <row r="1087" spans="1:12" x14ac:dyDescent="0.25">
      <c r="A1087" t="s">
        <v>536</v>
      </c>
      <c r="B1087">
        <v>0</v>
      </c>
      <c r="C1087">
        <v>0</v>
      </c>
      <c r="D1087">
        <v>5.434782608695652E-3</v>
      </c>
      <c r="E1087">
        <v>0</v>
      </c>
      <c r="F1087">
        <v>0</v>
      </c>
      <c r="G1087">
        <v>2.1276595744680851E-2</v>
      </c>
      <c r="H1087">
        <v>1.5037593984962405E-2</v>
      </c>
      <c r="I1087">
        <v>4.4444444444444446E-2</v>
      </c>
      <c r="J1087">
        <v>0</v>
      </c>
      <c r="K1087">
        <v>0</v>
      </c>
      <c r="L1087">
        <v>0.14778325123152711</v>
      </c>
    </row>
    <row r="1088" spans="1:12" x14ac:dyDescent="0.25">
      <c r="A1088" t="s">
        <v>537</v>
      </c>
      <c r="B1088">
        <v>0.25641025641025639</v>
      </c>
      <c r="C1088">
        <v>0.24365482233502539</v>
      </c>
      <c r="D1088">
        <v>0.30188679245283018</v>
      </c>
      <c r="E1088">
        <v>0.2153846153846154</v>
      </c>
      <c r="F1088">
        <v>0.27272727272727271</v>
      </c>
      <c r="G1088">
        <v>0.29878048780487804</v>
      </c>
      <c r="H1088">
        <v>0.27149321266968324</v>
      </c>
      <c r="I1088">
        <v>0.20346320346320346</v>
      </c>
      <c r="J1088">
        <v>3.669724770642202E-2</v>
      </c>
      <c r="K1088">
        <v>0.25728155339805825</v>
      </c>
      <c r="L1088">
        <v>0.19282511210762332</v>
      </c>
    </row>
    <row r="1089" spans="1:12" x14ac:dyDescent="0.25">
      <c r="A1089" t="s">
        <v>505</v>
      </c>
      <c r="B1089">
        <v>0.11864406779661017</v>
      </c>
      <c r="C1089">
        <v>0.20454545454545456</v>
      </c>
      <c r="D1089">
        <v>0.2857142857142857</v>
      </c>
      <c r="E1089">
        <v>0.22413793103448276</v>
      </c>
      <c r="F1089">
        <v>0.2318840579710145</v>
      </c>
      <c r="G1089">
        <v>0.24324324324324326</v>
      </c>
      <c r="H1089">
        <v>0.18</v>
      </c>
      <c r="I1089">
        <v>0.2857142857142857</v>
      </c>
      <c r="J1089">
        <v>0.23333333333333334</v>
      </c>
      <c r="K1089">
        <v>0.23880597014925373</v>
      </c>
      <c r="L1089">
        <v>0.38202247191011235</v>
      </c>
    </row>
    <row r="1090" spans="1:12" x14ac:dyDescent="0.25">
      <c r="A1090" t="s">
        <v>538</v>
      </c>
      <c r="B1090">
        <v>0.29629629629629628</v>
      </c>
      <c r="C1090">
        <v>0.26020408163265307</v>
      </c>
      <c r="D1090">
        <v>0.2446043165467626</v>
      </c>
      <c r="E1090">
        <v>0.28662420382165604</v>
      </c>
      <c r="F1090">
        <v>0.24561403508771928</v>
      </c>
      <c r="G1090">
        <v>0.26589595375722541</v>
      </c>
      <c r="H1090">
        <v>0.24102564102564103</v>
      </c>
      <c r="I1090">
        <v>0.32843137254901961</v>
      </c>
      <c r="J1090">
        <v>0.11206896551724138</v>
      </c>
      <c r="K1090">
        <v>0.29381443298969073</v>
      </c>
      <c r="L1090">
        <v>0.26363636363636361</v>
      </c>
    </row>
    <row r="1091" spans="1:12" x14ac:dyDescent="0.25">
      <c r="A1091" t="s">
        <v>539</v>
      </c>
      <c r="B1091">
        <v>3.4843205574912892E-3</v>
      </c>
      <c r="C1091">
        <v>5.3763440860215058E-3</v>
      </c>
      <c r="D1091">
        <v>0</v>
      </c>
      <c r="E1091">
        <v>0</v>
      </c>
      <c r="F1091">
        <v>2.097902097902098E-2</v>
      </c>
      <c r="G1091">
        <v>3.8461538461538464E-2</v>
      </c>
      <c r="H1091">
        <v>2.5906735751295335E-2</v>
      </c>
      <c r="I1091">
        <v>9.2165898617511521E-3</v>
      </c>
      <c r="J1091">
        <v>0</v>
      </c>
      <c r="K1091">
        <v>0</v>
      </c>
      <c r="L1091">
        <v>1.1363636363636364E-2</v>
      </c>
    </row>
    <row r="1092" spans="1:12" x14ac:dyDescent="0.25">
      <c r="A1092" t="s">
        <v>540</v>
      </c>
      <c r="B1092">
        <v>4.1237113402061855E-2</v>
      </c>
      <c r="C1092">
        <v>1.7857142857142856E-2</v>
      </c>
      <c r="D1092">
        <v>1.5625E-2</v>
      </c>
      <c r="E1092">
        <v>6.8181818181818177E-2</v>
      </c>
      <c r="F1092">
        <v>1.6129032258064516E-2</v>
      </c>
      <c r="G1092">
        <v>2.2222222222222223E-2</v>
      </c>
      <c r="H1092">
        <v>3.896103896103896E-2</v>
      </c>
      <c r="I1092">
        <v>3.7499999999999999E-2</v>
      </c>
      <c r="J1092">
        <v>0</v>
      </c>
      <c r="K1092">
        <v>1.4084507042253521E-2</v>
      </c>
      <c r="L1092">
        <v>7.407407407407407E-2</v>
      </c>
    </row>
    <row r="1093" spans="1:12" x14ac:dyDescent="0.25">
      <c r="A1093" t="s">
        <v>506</v>
      </c>
      <c r="B1093">
        <v>1</v>
      </c>
      <c r="C1093">
        <v>1</v>
      </c>
      <c r="D1093">
        <v>1</v>
      </c>
      <c r="E1093">
        <v>1</v>
      </c>
      <c r="F1093">
        <v>1</v>
      </c>
      <c r="G1093">
        <v>1</v>
      </c>
      <c r="H1093">
        <v>1</v>
      </c>
      <c r="I1093">
        <v>1</v>
      </c>
      <c r="J1093">
        <v>1</v>
      </c>
      <c r="K1093">
        <v>1</v>
      </c>
      <c r="L1093">
        <v>1</v>
      </c>
    </row>
    <row r="1094" spans="1:12" x14ac:dyDescent="0.25">
      <c r="A1094" t="s">
        <v>541</v>
      </c>
      <c r="B1094">
        <v>0.72932330827067671</v>
      </c>
      <c r="C1094">
        <v>0.78260869565217395</v>
      </c>
      <c r="D1094">
        <v>0.72307692307692306</v>
      </c>
      <c r="E1094">
        <v>0.82474226804123707</v>
      </c>
      <c r="F1094">
        <v>0.71875</v>
      </c>
      <c r="G1094">
        <v>0.8045977011494253</v>
      </c>
      <c r="H1094">
        <v>0.70921985815602839</v>
      </c>
      <c r="I1094">
        <v>0.71317829457364346</v>
      </c>
      <c r="J1094">
        <v>0.8771929824561403</v>
      </c>
      <c r="K1094">
        <v>0.65248226950354615</v>
      </c>
      <c r="L1094">
        <v>0.72289156626506024</v>
      </c>
    </row>
    <row r="1095" spans="1:12" x14ac:dyDescent="0.25">
      <c r="A1095" t="s">
        <v>542</v>
      </c>
      <c r="B1095">
        <v>0</v>
      </c>
      <c r="C1095">
        <v>2.6785714285714284E-2</v>
      </c>
      <c r="D1095">
        <v>1.5151515151515152E-2</v>
      </c>
      <c r="E1095">
        <v>1.9607843137254902E-2</v>
      </c>
      <c r="F1095">
        <v>3.3333333333333333E-2</v>
      </c>
      <c r="G1095">
        <v>0</v>
      </c>
      <c r="H1095">
        <v>0</v>
      </c>
      <c r="I1095">
        <v>0</v>
      </c>
      <c r="J1095">
        <v>0</v>
      </c>
      <c r="K1095">
        <v>1.4285714285714285E-2</v>
      </c>
      <c r="L1095">
        <v>7.6335877862595417E-3</v>
      </c>
    </row>
    <row r="1096" spans="1:12" x14ac:dyDescent="0.25">
      <c r="A1096" t="s">
        <v>543</v>
      </c>
      <c r="B1096">
        <v>0.66509433962264153</v>
      </c>
      <c r="C1096">
        <v>0.84251968503937003</v>
      </c>
      <c r="D1096">
        <v>0.66019417475728159</v>
      </c>
      <c r="E1096">
        <v>0.72180451127819545</v>
      </c>
      <c r="F1096">
        <v>0.78102189781021902</v>
      </c>
      <c r="G1096">
        <v>0.71844660194174759</v>
      </c>
      <c r="H1096">
        <v>0.76271186440677963</v>
      </c>
      <c r="I1096">
        <v>0.73873873873873874</v>
      </c>
      <c r="J1096">
        <v>0.96062992125984248</v>
      </c>
      <c r="K1096">
        <v>0.6728395061728395</v>
      </c>
      <c r="L1096">
        <v>0.75172413793103443</v>
      </c>
    </row>
    <row r="1097" spans="1:12" x14ac:dyDescent="0.25">
      <c r="A1097" t="s">
        <v>544</v>
      </c>
      <c r="B1097">
        <v>0.19</v>
      </c>
      <c r="C1097">
        <v>0.22340425531914893</v>
      </c>
      <c r="D1097">
        <v>0.18181818181818182</v>
      </c>
      <c r="E1097">
        <v>0.11475409836065574</v>
      </c>
      <c r="F1097">
        <v>0.20652173913043478</v>
      </c>
      <c r="G1097">
        <v>0.16666666666666666</v>
      </c>
      <c r="H1097">
        <v>0.30985915492957744</v>
      </c>
      <c r="I1097">
        <v>0.27631578947368424</v>
      </c>
      <c r="J1097">
        <v>0.14285714285714285</v>
      </c>
      <c r="K1097">
        <v>0.27433628318584069</v>
      </c>
      <c r="L1097">
        <v>0.18367346938775511</v>
      </c>
    </row>
    <row r="1098" spans="1:12" x14ac:dyDescent="0.25">
      <c r="A1098" t="s">
        <v>545</v>
      </c>
      <c r="B1098">
        <v>0.22972972972972974</v>
      </c>
      <c r="C1098">
        <v>0.25563909774436089</v>
      </c>
      <c r="D1098">
        <v>0.16470588235294117</v>
      </c>
      <c r="E1098">
        <v>0.27358490566037735</v>
      </c>
      <c r="F1098">
        <v>0.18478260869565216</v>
      </c>
      <c r="G1098">
        <v>0.17073170731707318</v>
      </c>
      <c r="H1098">
        <v>0.11904761904761904</v>
      </c>
      <c r="I1098">
        <v>0.22429906542056074</v>
      </c>
      <c r="J1098">
        <v>0.13207547169811321</v>
      </c>
      <c r="K1098">
        <v>0.30935251798561153</v>
      </c>
      <c r="L1098">
        <v>0.25945945945945947</v>
      </c>
    </row>
    <row r="1099" spans="1:12" x14ac:dyDescent="0.25">
      <c r="A1099" t="s">
        <v>546</v>
      </c>
      <c r="B1099">
        <v>0.67716535433070868</v>
      </c>
      <c r="C1099">
        <v>0.70879120879120883</v>
      </c>
      <c r="D1099">
        <v>0.65420560747663548</v>
      </c>
      <c r="E1099">
        <v>0.77181208053691275</v>
      </c>
      <c r="F1099">
        <v>0.69491525423728817</v>
      </c>
      <c r="G1099">
        <v>0.70634920634920639</v>
      </c>
      <c r="H1099">
        <v>0.79503105590062106</v>
      </c>
      <c r="I1099">
        <v>0.75401069518716579</v>
      </c>
      <c r="J1099">
        <v>0.91666666666666663</v>
      </c>
      <c r="K1099">
        <v>0.63398692810457513</v>
      </c>
      <c r="L1099">
        <v>0.66666666666666663</v>
      </c>
    </row>
    <row r="1100" spans="1:12" x14ac:dyDescent="0.25">
      <c r="A1100" t="s">
        <v>547</v>
      </c>
      <c r="B1100">
        <v>0.72527472527472525</v>
      </c>
      <c r="C1100">
        <v>0.74452554744525545</v>
      </c>
      <c r="D1100">
        <v>0.67295597484276726</v>
      </c>
      <c r="E1100">
        <v>0.81451612903225812</v>
      </c>
      <c r="F1100">
        <v>0.75757575757575757</v>
      </c>
      <c r="G1100">
        <v>0.67469879518072284</v>
      </c>
      <c r="H1100">
        <v>0.6797752808988764</v>
      </c>
      <c r="I1100">
        <v>0.75229357798165142</v>
      </c>
      <c r="J1100">
        <v>0.9285714285714286</v>
      </c>
      <c r="K1100">
        <v>0.59411764705882353</v>
      </c>
      <c r="L1100">
        <v>0.73509933774834435</v>
      </c>
    </row>
    <row r="1101" spans="1:12" x14ac:dyDescent="0.25">
      <c r="A1101" t="s">
        <v>548</v>
      </c>
      <c r="B1101">
        <v>0.21787709497206703</v>
      </c>
      <c r="C1101">
        <v>0.12195121951219512</v>
      </c>
      <c r="D1101">
        <v>0.15652173913043479</v>
      </c>
      <c r="E1101">
        <v>0.22033898305084745</v>
      </c>
      <c r="F1101">
        <v>0.22085889570552147</v>
      </c>
      <c r="G1101">
        <v>0.3300970873786408</v>
      </c>
      <c r="H1101">
        <v>0.26760563380281688</v>
      </c>
      <c r="I1101">
        <v>0.22680412371134021</v>
      </c>
      <c r="J1101">
        <v>6.0810810810810814E-2</v>
      </c>
      <c r="K1101">
        <v>0.26666666666666666</v>
      </c>
      <c r="L1101">
        <v>0.22377622377622378</v>
      </c>
    </row>
    <row r="1102" spans="1:12" x14ac:dyDescent="0.25">
      <c r="A1102" t="s">
        <v>549</v>
      </c>
      <c r="B1102">
        <v>5.9171597633136093E-3</v>
      </c>
      <c r="C1102">
        <v>3.4364261168384879E-3</v>
      </c>
      <c r="D1102">
        <v>0</v>
      </c>
      <c r="E1102">
        <v>0</v>
      </c>
      <c r="F1102">
        <v>5.0505050505050509E-3</v>
      </c>
      <c r="G1102">
        <v>4.8780487804878049E-3</v>
      </c>
      <c r="H1102">
        <v>0</v>
      </c>
      <c r="I1102">
        <v>8.771929824561403E-3</v>
      </c>
      <c r="J1102">
        <v>0</v>
      </c>
      <c r="K1102">
        <v>4.2553191489361703E-3</v>
      </c>
      <c r="L1102">
        <v>7.246376811594203E-3</v>
      </c>
    </row>
    <row r="1103" spans="1:12" x14ac:dyDescent="0.25">
      <c r="A1103" t="s">
        <v>550</v>
      </c>
      <c r="B1103">
        <v>0.26790450928381965</v>
      </c>
      <c r="C1103">
        <v>0.26785714285714285</v>
      </c>
      <c r="D1103">
        <v>0.25925925925925924</v>
      </c>
      <c r="E1103">
        <v>0.28160919540229884</v>
      </c>
      <c r="F1103">
        <v>0.21134020618556701</v>
      </c>
      <c r="G1103">
        <v>0.32692307692307693</v>
      </c>
      <c r="H1103">
        <v>0.22112211221122113</v>
      </c>
      <c r="I1103">
        <v>0.23054755043227665</v>
      </c>
      <c r="J1103">
        <v>0.31896551724137934</v>
      </c>
      <c r="K1103">
        <v>0.17258883248730963</v>
      </c>
      <c r="L1103">
        <v>0.21813725490196079</v>
      </c>
    </row>
    <row r="1104" spans="1:12" x14ac:dyDescent="0.25">
      <c r="A1104" t="s">
        <v>551</v>
      </c>
      <c r="B1104">
        <v>2.4875621890547265E-2</v>
      </c>
      <c r="C1104">
        <v>3.3898305084745763E-2</v>
      </c>
      <c r="D1104">
        <v>6.6037735849056603E-2</v>
      </c>
      <c r="E1104">
        <v>9.8765432098765427E-2</v>
      </c>
      <c r="F1104">
        <v>4.1666666666666664E-2</v>
      </c>
      <c r="G1104">
        <v>4.9295774647887321E-2</v>
      </c>
      <c r="H1104">
        <v>6.7460317460317457E-2</v>
      </c>
      <c r="I1104">
        <v>4.3103448275862072E-2</v>
      </c>
      <c r="J1104">
        <v>1.9801980198019802E-2</v>
      </c>
      <c r="K1104">
        <v>3.4220532319391636E-2</v>
      </c>
      <c r="L1104">
        <v>4.2763157894736843E-2</v>
      </c>
    </row>
    <row r="1105" spans="1:12" x14ac:dyDescent="0.25">
      <c r="A1105" t="s">
        <v>552</v>
      </c>
      <c r="B1105">
        <v>2.030456852791878E-2</v>
      </c>
      <c r="C1105">
        <v>2.5862068965517241E-2</v>
      </c>
      <c r="D1105">
        <v>5.7142857142857141E-2</v>
      </c>
      <c r="E1105">
        <v>0.1</v>
      </c>
      <c r="F1105">
        <v>4.1666666666666664E-2</v>
      </c>
      <c r="G1105">
        <v>4.3795620437956206E-2</v>
      </c>
      <c r="H1105">
        <v>4.1666666666666664E-2</v>
      </c>
      <c r="I1105">
        <v>4.3668122270742356E-2</v>
      </c>
      <c r="J1105">
        <v>1.0101010101010102E-2</v>
      </c>
      <c r="K1105">
        <v>3.1128404669260701E-2</v>
      </c>
      <c r="L1105">
        <v>3.7162162162162164E-2</v>
      </c>
    </row>
    <row r="1106" spans="1:12" x14ac:dyDescent="0.25">
      <c r="A1106" t="s">
        <v>553</v>
      </c>
      <c r="B1106">
        <v>0.75370919881305642</v>
      </c>
      <c r="C1106">
        <v>0.7072072072072072</v>
      </c>
      <c r="D1106">
        <v>0.73142857142857143</v>
      </c>
      <c r="E1106">
        <v>0.73529411764705888</v>
      </c>
      <c r="F1106">
        <v>0.74439461883408076</v>
      </c>
      <c r="G1106">
        <v>0.72350230414746541</v>
      </c>
      <c r="H1106">
        <v>0.76543209876543206</v>
      </c>
      <c r="I1106">
        <v>0.75478927203065138</v>
      </c>
      <c r="J1106">
        <v>0.9072847682119205</v>
      </c>
      <c r="K1106">
        <v>0.75</v>
      </c>
      <c r="L1106">
        <v>0.7854671280276817</v>
      </c>
    </row>
    <row r="1107" spans="1:12" x14ac:dyDescent="0.25">
      <c r="A1107" t="s">
        <v>554</v>
      </c>
      <c r="B1107">
        <v>0</v>
      </c>
      <c r="C1107">
        <v>0</v>
      </c>
      <c r="D1107">
        <v>9.8039215686274508E-3</v>
      </c>
      <c r="E1107">
        <v>7.0921985815602835E-3</v>
      </c>
      <c r="F1107">
        <v>1.5267175572519083E-2</v>
      </c>
      <c r="G1107">
        <v>0</v>
      </c>
      <c r="H1107">
        <v>1.282051282051282E-2</v>
      </c>
      <c r="I1107">
        <v>8.6206896551724137E-3</v>
      </c>
      <c r="J1107">
        <v>0</v>
      </c>
      <c r="K1107">
        <v>0</v>
      </c>
      <c r="L1107">
        <v>8.1967213114754103E-3</v>
      </c>
    </row>
    <row r="1108" spans="1:12" x14ac:dyDescent="0.25">
      <c r="A1108" t="s">
        <v>555</v>
      </c>
      <c r="B1108">
        <v>0.68715083798882681</v>
      </c>
      <c r="C1108">
        <v>0.8192090395480226</v>
      </c>
      <c r="D1108">
        <v>0.7303370786516854</v>
      </c>
      <c r="E1108">
        <v>0.68235294117647061</v>
      </c>
      <c r="F1108">
        <v>0.70754716981132071</v>
      </c>
      <c r="G1108">
        <v>0.76923076923076927</v>
      </c>
      <c r="H1108">
        <v>0.81666666666666665</v>
      </c>
      <c r="I1108">
        <v>0.67875647668393779</v>
      </c>
      <c r="J1108">
        <v>0.74285714285714288</v>
      </c>
      <c r="K1108">
        <v>0.63253012048192769</v>
      </c>
      <c r="L1108">
        <v>0.65384615384615385</v>
      </c>
    </row>
    <row r="1109" spans="1:12" x14ac:dyDescent="0.25">
      <c r="A1109" t="s">
        <v>556</v>
      </c>
      <c r="B1109">
        <v>0.26046511627906976</v>
      </c>
      <c r="C1109">
        <v>0.26368159203980102</v>
      </c>
      <c r="D1109">
        <v>0.17948717948717949</v>
      </c>
      <c r="E1109">
        <v>0.19444444444444445</v>
      </c>
      <c r="F1109">
        <v>0.16935483870967741</v>
      </c>
      <c r="G1109">
        <v>0.22784810126582278</v>
      </c>
      <c r="H1109">
        <v>0.26666666666666666</v>
      </c>
      <c r="I1109">
        <v>0.17684887459807075</v>
      </c>
      <c r="J1109">
        <v>0</v>
      </c>
      <c r="K1109">
        <v>0.30399999999999999</v>
      </c>
      <c r="L1109">
        <v>0.28749999999999998</v>
      </c>
    </row>
    <row r="1110" spans="1:12" x14ac:dyDescent="0.25">
      <c r="A1110" t="s">
        <v>557</v>
      </c>
      <c r="B1110">
        <v>0.71065989847715738</v>
      </c>
      <c r="C1110">
        <v>0.78749999999999998</v>
      </c>
      <c r="D1110">
        <v>0.79120879120879117</v>
      </c>
      <c r="E1110">
        <v>0.59493670886075944</v>
      </c>
      <c r="F1110">
        <v>0.74736842105263157</v>
      </c>
      <c r="G1110">
        <v>0.65384615384615385</v>
      </c>
      <c r="H1110">
        <v>0.70731707317073167</v>
      </c>
      <c r="I1110">
        <v>0.66891891891891897</v>
      </c>
      <c r="J1110">
        <v>0.84615384615384615</v>
      </c>
      <c r="K1110">
        <v>0.77647058823529413</v>
      </c>
      <c r="L1110">
        <v>0.74747474747474751</v>
      </c>
    </row>
    <row r="1111" spans="1:12" x14ac:dyDescent="0.25">
      <c r="A1111" t="s">
        <v>558</v>
      </c>
      <c r="B1111">
        <v>0.13861386138613863</v>
      </c>
      <c r="C1111">
        <v>0.20987654320987653</v>
      </c>
      <c r="D1111">
        <v>0.41666666666666669</v>
      </c>
      <c r="E1111">
        <v>0.2608695652173913</v>
      </c>
      <c r="F1111">
        <v>0.1388888888888889</v>
      </c>
      <c r="G1111">
        <v>0.18032786885245902</v>
      </c>
      <c r="H1111">
        <v>0.2857142857142857</v>
      </c>
      <c r="I1111">
        <v>0.27941176470588236</v>
      </c>
      <c r="J1111">
        <v>0.13333333333333333</v>
      </c>
      <c r="K1111">
        <v>0.25438596491228072</v>
      </c>
      <c r="L1111">
        <v>0.25850340136054423</v>
      </c>
    </row>
    <row r="1112" spans="1:12" x14ac:dyDescent="0.25">
      <c r="A1112" t="s">
        <v>559</v>
      </c>
      <c r="B1112">
        <v>0</v>
      </c>
      <c r="C1112">
        <v>0</v>
      </c>
      <c r="D1112">
        <v>2.5423728813559324E-2</v>
      </c>
      <c r="E1112">
        <v>8.1967213114754103E-3</v>
      </c>
      <c r="F1112">
        <v>0</v>
      </c>
      <c r="G1112">
        <v>0</v>
      </c>
      <c r="H1112">
        <v>9.2592592592592587E-3</v>
      </c>
      <c r="I1112">
        <v>1.098901098901099E-2</v>
      </c>
      <c r="J1112">
        <v>0</v>
      </c>
      <c r="K1112">
        <v>1.5151515151515152E-2</v>
      </c>
      <c r="L1112">
        <v>0</v>
      </c>
    </row>
    <row r="1113" spans="1:12" x14ac:dyDescent="0.25">
      <c r="A1113" t="s">
        <v>507</v>
      </c>
      <c r="B1113">
        <v>0.15068493150684931</v>
      </c>
      <c r="C1113">
        <v>0.21311475409836064</v>
      </c>
      <c r="D1113">
        <v>0.37735849056603776</v>
      </c>
      <c r="E1113">
        <v>0.27941176470588236</v>
      </c>
      <c r="F1113">
        <v>0.15714285714285714</v>
      </c>
      <c r="G1113">
        <v>0.23076923076923078</v>
      </c>
      <c r="H1113">
        <v>0.19117647058823528</v>
      </c>
      <c r="I1113">
        <v>0.21666666666666667</v>
      </c>
      <c r="J1113">
        <v>0.2638888888888889</v>
      </c>
      <c r="K1113">
        <v>0.24468085106382978</v>
      </c>
      <c r="L1113">
        <v>0.24691358024691357</v>
      </c>
    </row>
    <row r="1114" spans="1:12" x14ac:dyDescent="0.25">
      <c r="A1114" t="s">
        <v>560</v>
      </c>
      <c r="B1114">
        <v>0.2</v>
      </c>
      <c r="C1114">
        <v>0.18148148148148149</v>
      </c>
      <c r="D1114">
        <v>0.24324324324324326</v>
      </c>
      <c r="E1114">
        <v>0.15591397849462366</v>
      </c>
      <c r="F1114">
        <v>0.22941176470588234</v>
      </c>
      <c r="G1114">
        <v>0.22988505747126436</v>
      </c>
      <c r="H1114">
        <v>0.21126760563380281</v>
      </c>
      <c r="I1114">
        <v>0.23507462686567165</v>
      </c>
      <c r="J1114">
        <v>0.11764705882352941</v>
      </c>
      <c r="K1114">
        <v>0.29457364341085274</v>
      </c>
      <c r="L1114">
        <v>0.32571428571428573</v>
      </c>
    </row>
    <row r="1115" spans="1:12" x14ac:dyDescent="0.25">
      <c r="A1115" t="s">
        <v>561</v>
      </c>
      <c r="B1115">
        <v>0.18828451882845187</v>
      </c>
      <c r="C1115">
        <v>0.2</v>
      </c>
      <c r="D1115">
        <v>0.1497005988023952</v>
      </c>
      <c r="E1115">
        <v>0.18781725888324874</v>
      </c>
      <c r="F1115">
        <v>0.24875621890547264</v>
      </c>
      <c r="G1115">
        <v>0.20155038759689922</v>
      </c>
      <c r="H1115">
        <v>0.20945945945945946</v>
      </c>
      <c r="I1115">
        <v>0.2857142857142857</v>
      </c>
      <c r="J1115">
        <v>5.4421768707482991E-2</v>
      </c>
      <c r="K1115">
        <v>0.39473684210526316</v>
      </c>
      <c r="L1115">
        <v>0.26344086021505375</v>
      </c>
    </row>
    <row r="1116" spans="1:12" x14ac:dyDescent="0.25">
      <c r="A1116" t="s">
        <v>508</v>
      </c>
      <c r="B1116">
        <v>0.26720647773279355</v>
      </c>
      <c r="C1116">
        <v>0.30081300813008133</v>
      </c>
      <c r="D1116">
        <v>0.30935251798561153</v>
      </c>
      <c r="E1116">
        <v>0.36551724137931035</v>
      </c>
      <c r="F1116">
        <v>0.34269662921348315</v>
      </c>
      <c r="G1116">
        <v>0.28999999999999998</v>
      </c>
      <c r="H1116">
        <v>0.27631578947368424</v>
      </c>
      <c r="I1116">
        <v>0.29166666666666669</v>
      </c>
      <c r="J1116">
        <v>0.26436781609195403</v>
      </c>
      <c r="K1116">
        <v>0.32413793103448274</v>
      </c>
      <c r="L1116">
        <v>0.45</v>
      </c>
    </row>
    <row r="1117" spans="1:12" x14ac:dyDescent="0.25">
      <c r="A1117" t="s">
        <v>509</v>
      </c>
      <c r="B1117">
        <v>0.26717557251908397</v>
      </c>
      <c r="C1117">
        <v>0.30337078651685395</v>
      </c>
      <c r="D1117">
        <v>0.39130434782608697</v>
      </c>
      <c r="E1117">
        <v>0.24691358024691357</v>
      </c>
      <c r="F1117">
        <v>0.29069767441860467</v>
      </c>
      <c r="G1117">
        <v>0.37349397590361444</v>
      </c>
      <c r="H1117">
        <v>0.26347305389221559</v>
      </c>
      <c r="I1117">
        <v>0.23741007194244604</v>
      </c>
      <c r="J1117">
        <v>0.22826086956521738</v>
      </c>
      <c r="K1117">
        <v>0.21739130434782608</v>
      </c>
      <c r="L1117">
        <v>0.40740740740740738</v>
      </c>
    </row>
    <row r="1118" spans="1:12" x14ac:dyDescent="0.25">
      <c r="A1118" t="s">
        <v>510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.23972602739726026</v>
      </c>
      <c r="L1118">
        <v>0</v>
      </c>
    </row>
    <row r="1119" spans="1:12" x14ac:dyDescent="0.25">
      <c r="A1119" t="s">
        <v>502</v>
      </c>
      <c r="B1119">
        <v>2.5974025974025976E-2</v>
      </c>
      <c r="C1119">
        <v>3.5460992907801418E-3</v>
      </c>
      <c r="D1119">
        <v>2.34375E-2</v>
      </c>
      <c r="E1119">
        <v>9.7087378640776691E-3</v>
      </c>
      <c r="F1119">
        <v>8.6956521739130436E-3</v>
      </c>
      <c r="G1119">
        <v>9.4786729857819912E-3</v>
      </c>
      <c r="H1119">
        <v>6.1728395061728392E-3</v>
      </c>
      <c r="I1119">
        <v>2.976190476190476E-3</v>
      </c>
      <c r="J1119">
        <v>0</v>
      </c>
      <c r="K1119">
        <v>0</v>
      </c>
      <c r="L1119">
        <v>0</v>
      </c>
    </row>
    <row r="1120" spans="1:12" x14ac:dyDescent="0.25">
      <c r="A1120" t="s">
        <v>503</v>
      </c>
      <c r="B1120">
        <v>0.96598639455782309</v>
      </c>
      <c r="C1120">
        <v>0.9887640449438202</v>
      </c>
      <c r="D1120">
        <v>0.95901639344262291</v>
      </c>
      <c r="E1120">
        <v>0.97979797979797978</v>
      </c>
      <c r="F1120">
        <v>0.967741935483871</v>
      </c>
      <c r="G1120">
        <v>0.98994974874371855</v>
      </c>
      <c r="H1120">
        <v>0.97333333333333338</v>
      </c>
      <c r="I1120">
        <v>0.99691358024691357</v>
      </c>
      <c r="J1120">
        <v>1</v>
      </c>
      <c r="K1120">
        <v>0.98477157360406087</v>
      </c>
      <c r="L1120">
        <v>1</v>
      </c>
    </row>
    <row r="1121" spans="1:12" x14ac:dyDescent="0.25">
      <c r="A1121" t="s">
        <v>511</v>
      </c>
      <c r="B1121">
        <v>0.14835164835164835</v>
      </c>
      <c r="C1121">
        <v>6.8062827225130892E-2</v>
      </c>
      <c r="D1121">
        <v>0.12871287128712872</v>
      </c>
      <c r="E1121">
        <v>0.39130434782608697</v>
      </c>
      <c r="F1121">
        <v>0.14503816793893129</v>
      </c>
      <c r="G1121">
        <v>0.23484848484848486</v>
      </c>
      <c r="H1121">
        <v>0.17587939698492464</v>
      </c>
      <c r="I1121">
        <v>0.13452914798206278</v>
      </c>
      <c r="J1121">
        <v>0.4713375796178344</v>
      </c>
      <c r="K1121">
        <v>0.12844036697247707</v>
      </c>
      <c r="L1121">
        <v>0.12916666666666668</v>
      </c>
    </row>
    <row r="1122" spans="1:12" x14ac:dyDescent="0.25">
      <c r="A1122" t="s">
        <v>512</v>
      </c>
      <c r="B1122">
        <v>0.14835164835164835</v>
      </c>
      <c r="C1122">
        <v>6.8062827225130892E-2</v>
      </c>
      <c r="D1122">
        <v>0.12871287128712872</v>
      </c>
      <c r="E1122">
        <v>0.39130434782608697</v>
      </c>
      <c r="F1122">
        <v>0.14503816793893129</v>
      </c>
      <c r="G1122">
        <v>0.23484848484848486</v>
      </c>
      <c r="H1122">
        <v>0.17587939698492464</v>
      </c>
      <c r="I1122">
        <v>0.13452914798206278</v>
      </c>
      <c r="J1122">
        <v>0.4713375796178344</v>
      </c>
      <c r="K1122">
        <v>0.12844036697247707</v>
      </c>
      <c r="L1122">
        <v>0.12916666666666668</v>
      </c>
    </row>
    <row r="1123" spans="1:12" x14ac:dyDescent="0.25">
      <c r="A1123" t="s">
        <v>513</v>
      </c>
      <c r="B1123">
        <v>0.28834355828220859</v>
      </c>
      <c r="C1123">
        <v>0.22535211267605634</v>
      </c>
      <c r="D1123">
        <v>0.1134020618556701</v>
      </c>
      <c r="E1123">
        <v>0.28476821192052981</v>
      </c>
      <c r="F1123">
        <v>0.18421052631578946</v>
      </c>
      <c r="G1123">
        <v>0.21100917431192662</v>
      </c>
      <c r="H1123">
        <v>0.20454545454545456</v>
      </c>
      <c r="I1123">
        <v>0.22556390977443608</v>
      </c>
      <c r="J1123">
        <v>0.41935483870967744</v>
      </c>
      <c r="K1123">
        <v>0.24793388429752067</v>
      </c>
      <c r="L1123">
        <v>0.29457364341085274</v>
      </c>
    </row>
    <row r="1124" spans="1:12" x14ac:dyDescent="0.25">
      <c r="A1124" t="s">
        <v>514</v>
      </c>
      <c r="B1124">
        <v>4.9019607843137254E-3</v>
      </c>
      <c r="C1124">
        <v>2.3255813953488372E-2</v>
      </c>
      <c r="D1124">
        <v>7.3529411764705881E-3</v>
      </c>
      <c r="E1124">
        <v>1.5873015873015872E-2</v>
      </c>
      <c r="F1124">
        <v>0</v>
      </c>
      <c r="G1124">
        <v>1.3793103448275862E-2</v>
      </c>
      <c r="H1124">
        <v>0</v>
      </c>
      <c r="I1124">
        <v>0</v>
      </c>
      <c r="J1124">
        <v>0</v>
      </c>
      <c r="K1124">
        <v>0</v>
      </c>
      <c r="L1124">
        <v>0</v>
      </c>
    </row>
    <row r="1125" spans="1:12" x14ac:dyDescent="0.25">
      <c r="A1125" t="s">
        <v>515</v>
      </c>
      <c r="B1125">
        <v>1.11731843575419E-2</v>
      </c>
      <c r="C1125">
        <v>1.282051282051282E-2</v>
      </c>
      <c r="D1125">
        <v>1.0416666666666666E-2</v>
      </c>
      <c r="E1125">
        <v>0</v>
      </c>
      <c r="F1125">
        <v>2.2727272727272728E-2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0</v>
      </c>
    </row>
    <row r="1126" spans="1:12" x14ac:dyDescent="0.25">
      <c r="A1126" t="s">
        <v>504</v>
      </c>
      <c r="B1126">
        <v>1.7660044150110375E-2</v>
      </c>
      <c r="C1126">
        <v>1.2135922330097087E-2</v>
      </c>
      <c r="D1126">
        <v>0</v>
      </c>
      <c r="E1126">
        <v>1.6736401673640166E-2</v>
      </c>
      <c r="F1126">
        <v>1.107011070110701E-2</v>
      </c>
      <c r="G1126">
        <v>3.7313432835820895E-3</v>
      </c>
      <c r="H1126">
        <v>6.2111801242236021E-3</v>
      </c>
      <c r="I1126">
        <v>9.3023255813953487E-3</v>
      </c>
      <c r="J1126">
        <v>0</v>
      </c>
      <c r="K1126">
        <v>3.2573289902280132E-3</v>
      </c>
      <c r="L1126">
        <v>2.9940119760479044E-3</v>
      </c>
    </row>
    <row r="1127" spans="1:12" x14ac:dyDescent="0.25">
      <c r="A1127" t="s">
        <v>516</v>
      </c>
      <c r="B1127">
        <v>8.8888888888888889E-3</v>
      </c>
      <c r="C1127">
        <v>1.8518518518518517E-2</v>
      </c>
      <c r="D1127">
        <v>2.3076923076923078E-2</v>
      </c>
      <c r="E1127">
        <v>5.232558139534884E-2</v>
      </c>
      <c r="F1127">
        <v>3.9473684210526314E-2</v>
      </c>
      <c r="G1127">
        <v>1.1494252873563218E-2</v>
      </c>
      <c r="H1127">
        <v>1.8796992481203006E-2</v>
      </c>
      <c r="I1127">
        <v>3.3519553072625698E-2</v>
      </c>
      <c r="J1127">
        <v>0.04</v>
      </c>
      <c r="K1127">
        <v>6.3063063063063057E-2</v>
      </c>
      <c r="L1127">
        <v>1.8433179723502304E-2</v>
      </c>
    </row>
    <row r="1128" spans="1:12" x14ac:dyDescent="0.25">
      <c r="A1128" t="s">
        <v>517</v>
      </c>
      <c r="B1128">
        <v>0.39556962025316456</v>
      </c>
      <c r="C1128">
        <v>0.33484162895927599</v>
      </c>
      <c r="D1128">
        <v>0.43414634146341463</v>
      </c>
      <c r="E1128">
        <v>0.41048034934497818</v>
      </c>
      <c r="F1128">
        <v>0.40754716981132078</v>
      </c>
      <c r="G1128">
        <v>0.31472081218274112</v>
      </c>
      <c r="H1128">
        <v>0.33195020746887965</v>
      </c>
      <c r="I1128">
        <v>0.36842105263157893</v>
      </c>
      <c r="J1128">
        <v>0.5252525252525253</v>
      </c>
      <c r="K1128">
        <v>0.58064516129032262</v>
      </c>
      <c r="L1128">
        <v>0.44876325088339225</v>
      </c>
    </row>
    <row r="1129" spans="1:12" x14ac:dyDescent="0.25">
      <c r="A1129" t="s">
        <v>518</v>
      </c>
      <c r="B1129">
        <v>0.16201117318435754</v>
      </c>
      <c r="C1129">
        <v>0.17699115044247787</v>
      </c>
      <c r="D1129">
        <v>0.17499999999999999</v>
      </c>
      <c r="E1129">
        <v>0.13043478260869565</v>
      </c>
      <c r="F1129">
        <v>0.17518248175182483</v>
      </c>
      <c r="G1129">
        <v>0.30399999999999999</v>
      </c>
      <c r="H1129">
        <v>0.17777777777777778</v>
      </c>
      <c r="I1129">
        <v>0.25165562913907286</v>
      </c>
      <c r="J1129">
        <v>0.29411764705882354</v>
      </c>
      <c r="K1129">
        <v>0.2831858407079646</v>
      </c>
      <c r="L1129">
        <v>0.22929936305732485</v>
      </c>
    </row>
    <row r="1130" spans="1:12" x14ac:dyDescent="0.25">
      <c r="A1130" t="s">
        <v>519</v>
      </c>
      <c r="B1130">
        <v>0.42564102564102563</v>
      </c>
      <c r="C1130">
        <v>0.4353932584269663</v>
      </c>
      <c r="D1130">
        <v>0.37264150943396224</v>
      </c>
      <c r="E1130">
        <v>0.37219730941704038</v>
      </c>
      <c r="F1130">
        <v>0.31538461538461537</v>
      </c>
      <c r="G1130">
        <v>0.40094339622641512</v>
      </c>
      <c r="H1130">
        <v>0.40277777777777779</v>
      </c>
      <c r="I1130">
        <v>0.50216450216450215</v>
      </c>
      <c r="J1130">
        <v>0.54878048780487809</v>
      </c>
      <c r="K1130">
        <v>0.5</v>
      </c>
      <c r="L1130">
        <v>0.41176470588235292</v>
      </c>
    </row>
    <row r="1131" spans="1:12" x14ac:dyDescent="0.25">
      <c r="A1131" t="s">
        <v>520</v>
      </c>
      <c r="B1131">
        <v>7.462686567164179E-3</v>
      </c>
      <c r="C1131">
        <v>8.7976539589442824E-3</v>
      </c>
      <c r="D1131">
        <v>9.9009900990099011E-3</v>
      </c>
      <c r="E1131">
        <v>1.7482517482517484E-2</v>
      </c>
      <c r="F1131">
        <v>4.0322580645161289E-3</v>
      </c>
      <c r="G1131">
        <v>4.830917874396135E-3</v>
      </c>
      <c r="H1131">
        <v>9.0497737556561094E-3</v>
      </c>
      <c r="I1131">
        <v>5.5555555555555558E-3</v>
      </c>
      <c r="J1131">
        <v>0</v>
      </c>
      <c r="K1131">
        <v>0</v>
      </c>
      <c r="L1131">
        <v>5.8479532163742687E-3</v>
      </c>
    </row>
    <row r="1132" spans="1:12" x14ac:dyDescent="0.25">
      <c r="A1132" t="s">
        <v>521</v>
      </c>
      <c r="B1132">
        <v>0.41298701298701301</v>
      </c>
      <c r="C1132">
        <v>0.37549407114624506</v>
      </c>
      <c r="D1132">
        <v>0.43426294820717132</v>
      </c>
      <c r="E1132">
        <v>0.40784313725490196</v>
      </c>
      <c r="F1132">
        <v>0.34825870646766172</v>
      </c>
      <c r="G1132">
        <v>0.34636871508379891</v>
      </c>
      <c r="H1132">
        <v>0.42807017543859649</v>
      </c>
      <c r="I1132">
        <v>0.35141509433962265</v>
      </c>
      <c r="J1132">
        <v>0.51219512195121952</v>
      </c>
      <c r="K1132">
        <v>6.2937062937062943E-2</v>
      </c>
      <c r="L1132">
        <v>0.33333333333333331</v>
      </c>
    </row>
    <row r="1133" spans="1:12" x14ac:dyDescent="0.25">
      <c r="A1133" t="s">
        <v>592</v>
      </c>
      <c r="B1133">
        <v>7.2351421188630485E-2</v>
      </c>
      <c r="C1133">
        <v>6.8870523415977963E-2</v>
      </c>
      <c r="D1133">
        <v>7.4175824175824176E-2</v>
      </c>
      <c r="E1133">
        <v>8.5000000000000006E-2</v>
      </c>
      <c r="F1133">
        <v>7.2033898305084748E-2</v>
      </c>
      <c r="G1133">
        <v>7.6023391812865493E-2</v>
      </c>
      <c r="H1133">
        <v>6.5476190476190479E-2</v>
      </c>
      <c r="I1133">
        <v>7.407407407407407E-2</v>
      </c>
      <c r="J1133">
        <v>0</v>
      </c>
      <c r="K1133">
        <v>8.9622641509433956E-2</v>
      </c>
      <c r="L1133">
        <v>6.7010309278350513E-2</v>
      </c>
    </row>
    <row r="1134" spans="1:12" x14ac:dyDescent="0.25">
      <c r="A1134" t="s">
        <v>593</v>
      </c>
      <c r="B1134">
        <v>0.4373401534526854</v>
      </c>
      <c r="C1134">
        <v>0.50533049040511724</v>
      </c>
      <c r="D1134">
        <v>0.52380952380952384</v>
      </c>
      <c r="E1134">
        <v>0.5590361445783133</v>
      </c>
      <c r="F1134">
        <v>0.53076923076923077</v>
      </c>
      <c r="G1134">
        <v>0.61146496815286622</v>
      </c>
      <c r="H1134">
        <v>0.52214452214452212</v>
      </c>
      <c r="I1134">
        <v>0.53958944281524923</v>
      </c>
      <c r="J1134">
        <v>0.58122743682310474</v>
      </c>
      <c r="K1134">
        <v>0.54102564102564099</v>
      </c>
      <c r="L1134">
        <v>0.56234096692111957</v>
      </c>
    </row>
    <row r="1135" spans="1:12" x14ac:dyDescent="0.25">
      <c r="A1135" t="s">
        <v>594</v>
      </c>
      <c r="B1135">
        <v>0.15935672514619884</v>
      </c>
      <c r="C1135">
        <v>0.25477707006369427</v>
      </c>
      <c r="D1135">
        <v>0.10951526032315978</v>
      </c>
      <c r="E1135">
        <v>0.10362694300518134</v>
      </c>
      <c r="F1135">
        <v>6.637168141592921E-2</v>
      </c>
      <c r="G1135">
        <v>0.11692307692307692</v>
      </c>
      <c r="H1135">
        <v>2.681992337164751E-2</v>
      </c>
      <c r="I1135">
        <v>3.6799999999999999E-2</v>
      </c>
      <c r="J1135">
        <v>8.1967213114754092E-2</v>
      </c>
      <c r="K1135">
        <v>1.6181229773462782E-2</v>
      </c>
      <c r="L1135">
        <v>0</v>
      </c>
    </row>
    <row r="1136" spans="1:12" x14ac:dyDescent="0.25">
      <c r="A1136" t="s">
        <v>595</v>
      </c>
      <c r="B1136">
        <v>0.31147540983606559</v>
      </c>
      <c r="C1136">
        <v>0.39100346020761245</v>
      </c>
      <c r="D1136">
        <v>0.29777777777777775</v>
      </c>
      <c r="E1136">
        <v>0.33720930232558138</v>
      </c>
      <c r="F1136">
        <v>0.39382239382239381</v>
      </c>
      <c r="G1136">
        <v>0.33918128654970758</v>
      </c>
      <c r="H1136">
        <v>0.39473684210526316</v>
      </c>
      <c r="I1136">
        <v>0.29761904761904762</v>
      </c>
      <c r="J1136">
        <v>0.36633663366336633</v>
      </c>
      <c r="K1136">
        <v>0.41052631578947368</v>
      </c>
      <c r="L1136">
        <v>0.37055837563451777</v>
      </c>
    </row>
    <row r="1137" spans="1:12" x14ac:dyDescent="0.25">
      <c r="A1137" t="s">
        <v>596</v>
      </c>
      <c r="B1137">
        <v>0.10126582278481013</v>
      </c>
      <c r="C1137">
        <v>0.12654320987654322</v>
      </c>
      <c r="D1137">
        <v>0.10931174089068826</v>
      </c>
      <c r="E1137">
        <v>0.14351851851851852</v>
      </c>
      <c r="F1137">
        <v>8.6956521739130432E-2</v>
      </c>
      <c r="G1137">
        <v>0.12840466926070038</v>
      </c>
      <c r="H1137">
        <v>0.12643678160919541</v>
      </c>
      <c r="I1137">
        <v>0.15777777777777777</v>
      </c>
      <c r="J1137">
        <v>3.4883720930232558E-2</v>
      </c>
      <c r="K1137">
        <v>9.0410958904109592E-2</v>
      </c>
      <c r="L1137">
        <v>5.6451612903225805E-2</v>
      </c>
    </row>
    <row r="1138" spans="1:12" x14ac:dyDescent="0.25">
      <c r="A1138" t="s">
        <v>597</v>
      </c>
      <c r="B1138">
        <v>0.33082706766917291</v>
      </c>
      <c r="C1138">
        <v>0.35076923076923078</v>
      </c>
      <c r="D1138">
        <v>0.29411764705882354</v>
      </c>
      <c r="E1138">
        <v>0.25862068965517243</v>
      </c>
      <c r="F1138">
        <v>0.32720588235294118</v>
      </c>
      <c r="G1138">
        <v>0.24100719424460432</v>
      </c>
      <c r="H1138">
        <v>0.31466666666666665</v>
      </c>
      <c r="I1138">
        <v>0.32104121475054231</v>
      </c>
      <c r="J1138">
        <v>0.35793357933579334</v>
      </c>
      <c r="K1138">
        <v>0.32242990654205606</v>
      </c>
      <c r="L1138">
        <v>0.34507042253521125</v>
      </c>
    </row>
    <row r="1139" spans="1:12" x14ac:dyDescent="0.25">
      <c r="A1139" t="s">
        <v>598</v>
      </c>
      <c r="B1139">
        <v>9.9009900990099011E-3</v>
      </c>
      <c r="C1139">
        <v>0</v>
      </c>
      <c r="D1139">
        <v>0</v>
      </c>
      <c r="E1139">
        <v>6.1349693251533744E-3</v>
      </c>
      <c r="F1139">
        <v>0</v>
      </c>
      <c r="G1139">
        <v>0</v>
      </c>
      <c r="H1139">
        <v>1.171875E-2</v>
      </c>
      <c r="I1139">
        <v>1.6736401673640166E-2</v>
      </c>
      <c r="J1139">
        <v>1.0101010101010102E-2</v>
      </c>
      <c r="K1139">
        <v>9.5238095238095247E-3</v>
      </c>
      <c r="L1139">
        <v>2.5641025641025641E-3</v>
      </c>
    </row>
    <row r="1140" spans="1:12" x14ac:dyDescent="0.25">
      <c r="A1140" t="s">
        <v>599</v>
      </c>
      <c r="B1140">
        <v>0</v>
      </c>
      <c r="C1140">
        <v>1.0526315789473684E-2</v>
      </c>
      <c r="D1140">
        <v>8.9285714285714281E-3</v>
      </c>
      <c r="E1140">
        <v>6.4516129032258064E-3</v>
      </c>
      <c r="F1140">
        <v>0</v>
      </c>
      <c r="G1140">
        <v>0</v>
      </c>
      <c r="H1140">
        <v>4.1666666666666666E-3</v>
      </c>
      <c r="I1140">
        <v>0</v>
      </c>
      <c r="J1140">
        <v>1.1111111111111112E-2</v>
      </c>
      <c r="K1140">
        <v>6.8965517241379309E-3</v>
      </c>
      <c r="L1140">
        <v>8.0428954423592495E-3</v>
      </c>
    </row>
    <row r="1141" spans="1:12" x14ac:dyDescent="0.25">
      <c r="A1141" t="s">
        <v>600</v>
      </c>
      <c r="B1141">
        <v>8.4905660377358486E-2</v>
      </c>
      <c r="C1141">
        <v>0.15384615384615385</v>
      </c>
      <c r="D1141">
        <v>9.3959731543624164E-2</v>
      </c>
      <c r="E1141">
        <v>0.16470588235294117</v>
      </c>
      <c r="F1141">
        <v>6.6666666666666666E-2</v>
      </c>
      <c r="G1141">
        <v>0.13609467455621302</v>
      </c>
      <c r="H1141">
        <v>9.0614886731391592E-2</v>
      </c>
      <c r="I1141">
        <v>7.3964497041420121E-2</v>
      </c>
      <c r="J1141">
        <v>0.16260162601626016</v>
      </c>
      <c r="K1141">
        <v>0.11314984709480122</v>
      </c>
      <c r="L1141">
        <v>0.12698412698412698</v>
      </c>
    </row>
    <row r="1142" spans="1:12" x14ac:dyDescent="0.25">
      <c r="A1142" t="s">
        <v>601</v>
      </c>
      <c r="B1142">
        <v>0.5436893203883495</v>
      </c>
      <c r="C1142">
        <v>0.5490196078431373</v>
      </c>
      <c r="D1142">
        <v>0.61621621621621625</v>
      </c>
      <c r="E1142">
        <v>0.5436241610738255</v>
      </c>
      <c r="F1142">
        <v>0.57805907172995785</v>
      </c>
      <c r="G1142">
        <v>0.64516129032258063</v>
      </c>
      <c r="H1142">
        <v>0.64220183486238536</v>
      </c>
      <c r="I1142">
        <v>0.69259259259259254</v>
      </c>
      <c r="J1142">
        <v>0.53305785123966942</v>
      </c>
      <c r="K1142">
        <v>0.57400722021660655</v>
      </c>
      <c r="L1142">
        <v>0.60703812316715544</v>
      </c>
    </row>
    <row r="1143" spans="1:12" x14ac:dyDescent="0.25">
      <c r="A1143" t="s">
        <v>562</v>
      </c>
      <c r="B1143">
        <v>4.2194092827004216E-3</v>
      </c>
      <c r="C1143">
        <v>4.0000000000000001E-3</v>
      </c>
      <c r="D1143">
        <v>1.06951871657754E-2</v>
      </c>
      <c r="E1143">
        <v>0</v>
      </c>
      <c r="F1143">
        <v>6.6666666666666671E-3</v>
      </c>
      <c r="G1143">
        <v>1.8404907975460124E-2</v>
      </c>
      <c r="H1143">
        <v>4.3478260869565218E-3</v>
      </c>
      <c r="I1143">
        <v>3.7593984962406013E-3</v>
      </c>
      <c r="J1143">
        <v>0</v>
      </c>
      <c r="K1143">
        <v>6.3291139240506328E-3</v>
      </c>
      <c r="L1143">
        <v>1.1695906432748537E-2</v>
      </c>
    </row>
    <row r="1144" spans="1:12" x14ac:dyDescent="0.25">
      <c r="A1144" t="s">
        <v>602</v>
      </c>
      <c r="B1144">
        <v>0.2384937238493724</v>
      </c>
      <c r="C1144">
        <v>0.29870129870129869</v>
      </c>
      <c r="D1144">
        <v>0.32098765432098764</v>
      </c>
      <c r="E1144">
        <v>0.31972789115646261</v>
      </c>
      <c r="F1144">
        <v>0.35028248587570621</v>
      </c>
      <c r="G1144">
        <v>0.41666666666666669</v>
      </c>
      <c r="H1144">
        <v>0.41</v>
      </c>
      <c r="I1144">
        <v>0.39908256880733944</v>
      </c>
      <c r="J1144">
        <v>0.21301775147928995</v>
      </c>
      <c r="K1144">
        <v>0.38613861386138615</v>
      </c>
      <c r="L1144">
        <v>0.27125506072874495</v>
      </c>
    </row>
    <row r="1145" spans="1:12" x14ac:dyDescent="0.25">
      <c r="A1145" t="s">
        <v>603</v>
      </c>
      <c r="B1145">
        <v>0.1834862385321101</v>
      </c>
      <c r="C1145">
        <v>9.3862815884476536E-2</v>
      </c>
      <c r="D1145">
        <v>0.14537444933920704</v>
      </c>
      <c r="E1145">
        <v>0.115</v>
      </c>
      <c r="F1145">
        <v>8.7499999999999994E-2</v>
      </c>
      <c r="G1145">
        <v>0.15671641791044777</v>
      </c>
      <c r="H1145">
        <v>8.3333333333333329E-2</v>
      </c>
      <c r="I1145">
        <v>0.13917525773195877</v>
      </c>
      <c r="J1145">
        <v>2.7777777777777776E-2</v>
      </c>
      <c r="K1145">
        <v>7.1428571428571425E-2</v>
      </c>
      <c r="L1145">
        <v>6.7857142857142852E-2</v>
      </c>
    </row>
    <row r="1146" spans="1:12" x14ac:dyDescent="0.25">
      <c r="A1146" t="s">
        <v>604</v>
      </c>
      <c r="B1146">
        <v>4.1666666666666664E-2</v>
      </c>
      <c r="C1146">
        <v>8.5889570552147243E-2</v>
      </c>
      <c r="D1146">
        <v>4.0322580645161289E-2</v>
      </c>
      <c r="E1146">
        <v>9.8360655737704916E-2</v>
      </c>
      <c r="F1146">
        <v>9.6774193548387094E-2</v>
      </c>
      <c r="G1146">
        <v>8.2191780821917804E-2</v>
      </c>
      <c r="H1146">
        <v>0.16793893129770993</v>
      </c>
      <c r="I1146">
        <v>0.18095238095238095</v>
      </c>
      <c r="J1146">
        <v>3.7383177570093455E-2</v>
      </c>
      <c r="K1146">
        <v>9.2307692307692313E-2</v>
      </c>
      <c r="L1146">
        <v>0.11979166666666667</v>
      </c>
    </row>
    <row r="1147" spans="1:12" x14ac:dyDescent="0.25">
      <c r="A1147" t="s">
        <v>605</v>
      </c>
      <c r="B1147">
        <v>8.6363636363636365E-2</v>
      </c>
      <c r="C1147">
        <v>5.7268722466960353E-2</v>
      </c>
      <c r="D1147">
        <v>0.16582914572864321</v>
      </c>
      <c r="E1147">
        <v>0.10497237569060773</v>
      </c>
      <c r="F1147">
        <v>9.49367088607595E-2</v>
      </c>
      <c r="G1147">
        <v>0.13492063492063491</v>
      </c>
      <c r="H1147">
        <v>7.9754601226993863E-2</v>
      </c>
      <c r="I1147">
        <v>0.12903225806451613</v>
      </c>
      <c r="J1147">
        <v>0.13076923076923078</v>
      </c>
      <c r="K1147">
        <v>0.10059171597633136</v>
      </c>
      <c r="L1147">
        <v>0.10240963855421686</v>
      </c>
    </row>
    <row r="1148" spans="1:12" x14ac:dyDescent="0.25">
      <c r="A1148" t="s">
        <v>606</v>
      </c>
      <c r="B1148">
        <v>0.59169550173010377</v>
      </c>
      <c r="C1148">
        <v>0.47128712871287126</v>
      </c>
      <c r="D1148">
        <v>0.59644670050761417</v>
      </c>
      <c r="E1148">
        <v>0.6203208556149733</v>
      </c>
      <c r="F1148">
        <v>0.53333333333333333</v>
      </c>
      <c r="G1148">
        <v>0.61132075471698111</v>
      </c>
      <c r="H1148">
        <v>0.65098039215686276</v>
      </c>
      <c r="I1148">
        <v>0.64145658263305327</v>
      </c>
      <c r="J1148">
        <v>0.6470588235294118</v>
      </c>
      <c r="K1148">
        <v>0.61371841155234652</v>
      </c>
      <c r="L1148">
        <v>0.54512635379061369</v>
      </c>
    </row>
    <row r="1149" spans="1:12" x14ac:dyDescent="0.25">
      <c r="A1149" t="s">
        <v>607</v>
      </c>
      <c r="B1149">
        <v>0.6318252730109204</v>
      </c>
      <c r="C1149">
        <v>0.60575296108291032</v>
      </c>
      <c r="D1149">
        <v>0.64551422319474838</v>
      </c>
      <c r="E1149">
        <v>0.72188139059304701</v>
      </c>
      <c r="F1149">
        <v>0.69555555555555559</v>
      </c>
      <c r="G1149">
        <v>0.69193154034229831</v>
      </c>
      <c r="H1149">
        <v>0.70318725099601598</v>
      </c>
      <c r="I1149">
        <v>0.77024070021881841</v>
      </c>
      <c r="J1149">
        <v>0.61515151515151512</v>
      </c>
      <c r="K1149">
        <v>0.72209567198177671</v>
      </c>
      <c r="L1149">
        <v>0.64609053497942381</v>
      </c>
    </row>
    <row r="1150" spans="1:12" x14ac:dyDescent="0.25">
      <c r="A1150" t="s">
        <v>608</v>
      </c>
      <c r="B1150">
        <v>0.22222222222222221</v>
      </c>
      <c r="C1150">
        <v>0.26178010471204188</v>
      </c>
      <c r="D1150">
        <v>0.28712871287128711</v>
      </c>
      <c r="E1150">
        <v>0.37864077669902912</v>
      </c>
      <c r="F1150">
        <v>0.4017857142857143</v>
      </c>
      <c r="G1150">
        <v>0.47222222222222221</v>
      </c>
      <c r="H1150">
        <v>0.45624999999999999</v>
      </c>
      <c r="I1150">
        <v>0.45454545454545453</v>
      </c>
      <c r="J1150">
        <v>0.29251700680272108</v>
      </c>
      <c r="K1150">
        <v>0.36407766990291263</v>
      </c>
      <c r="L1150">
        <v>0.34146341463414637</v>
      </c>
    </row>
    <row r="1151" spans="1:12" x14ac:dyDescent="0.25">
      <c r="A1151" t="s">
        <v>609</v>
      </c>
      <c r="B1151">
        <v>0</v>
      </c>
      <c r="C1151">
        <v>2.9239766081871343E-3</v>
      </c>
      <c r="D1151">
        <v>0</v>
      </c>
      <c r="E1151">
        <v>0</v>
      </c>
      <c r="F1151">
        <v>0</v>
      </c>
      <c r="G1151">
        <v>0</v>
      </c>
      <c r="H1151">
        <v>7.6628352490421452E-3</v>
      </c>
      <c r="I1151">
        <v>1.2195121951219513E-2</v>
      </c>
      <c r="J1151">
        <v>0</v>
      </c>
      <c r="K1151">
        <v>1.4577259475218658E-2</v>
      </c>
      <c r="L1151">
        <v>2.7027027027027029E-3</v>
      </c>
    </row>
    <row r="1152" spans="1:12" x14ac:dyDescent="0.25">
      <c r="A1152" t="s">
        <v>610</v>
      </c>
      <c r="B1152">
        <v>0.25628140703517588</v>
      </c>
      <c r="C1152">
        <v>0.1402439024390244</v>
      </c>
      <c r="D1152">
        <v>0.18018018018018017</v>
      </c>
      <c r="E1152">
        <v>0.13157894736842105</v>
      </c>
      <c r="F1152">
        <v>0.26229508196721313</v>
      </c>
      <c r="G1152">
        <v>9.6296296296296297E-2</v>
      </c>
      <c r="H1152">
        <v>0.23295454545454544</v>
      </c>
      <c r="I1152">
        <v>0.26203208556149732</v>
      </c>
      <c r="J1152">
        <v>2.2222222222222223E-2</v>
      </c>
      <c r="K1152">
        <v>0.19915254237288135</v>
      </c>
      <c r="L1152">
        <v>0.12830188679245283</v>
      </c>
    </row>
    <row r="1153" spans="1:12" x14ac:dyDescent="0.25">
      <c r="A1153" t="s">
        <v>611</v>
      </c>
      <c r="B1153">
        <v>3.0769230769230771E-2</v>
      </c>
      <c r="C1153">
        <v>0.10465116279069768</v>
      </c>
      <c r="D1153">
        <v>0.17355371900826447</v>
      </c>
      <c r="E1153">
        <v>0.17419354838709677</v>
      </c>
      <c r="F1153">
        <v>0.20416666666666666</v>
      </c>
      <c r="G1153">
        <v>0.12592592592592591</v>
      </c>
      <c r="H1153">
        <v>0.2013888888888889</v>
      </c>
      <c r="I1153">
        <v>0.24363636363636362</v>
      </c>
      <c r="J1153">
        <v>0.1799163179916318</v>
      </c>
      <c r="K1153">
        <v>0.19014084507042253</v>
      </c>
      <c r="L1153">
        <v>0.15041782729805014</v>
      </c>
    </row>
    <row r="1154" spans="1:12" x14ac:dyDescent="0.25">
      <c r="A1154" t="s">
        <v>612</v>
      </c>
      <c r="B1154">
        <v>0.27611940298507465</v>
      </c>
      <c r="C1154">
        <v>0.28894472361809043</v>
      </c>
      <c r="D1154">
        <v>0.38216560509554143</v>
      </c>
      <c r="E1154">
        <v>0.3891625615763547</v>
      </c>
      <c r="F1154">
        <v>0.5</v>
      </c>
      <c r="G1154">
        <v>0.41317365269461076</v>
      </c>
      <c r="H1154">
        <v>0.33333333333333331</v>
      </c>
      <c r="I1154">
        <v>0.44029850746268656</v>
      </c>
      <c r="J1154">
        <v>0.31690140845070425</v>
      </c>
      <c r="K1154">
        <v>0.3752913752913753</v>
      </c>
      <c r="L1154">
        <v>0.37855579868708972</v>
      </c>
    </row>
    <row r="1155" spans="1:12" x14ac:dyDescent="0.25">
      <c r="A1155" t="s">
        <v>613</v>
      </c>
      <c r="B1155">
        <v>0.63690476190476186</v>
      </c>
      <c r="C1155">
        <v>0.59628770301624134</v>
      </c>
      <c r="D1155">
        <v>0.7231638418079096</v>
      </c>
      <c r="E1155">
        <v>0.58947368421052626</v>
      </c>
      <c r="F1155">
        <v>0.59715639810426535</v>
      </c>
      <c r="G1155">
        <v>0.59296482412060303</v>
      </c>
      <c r="H1155">
        <v>0.64968152866242035</v>
      </c>
      <c r="I1155">
        <v>0.46932515337423314</v>
      </c>
      <c r="J1155">
        <v>0.515625</v>
      </c>
      <c r="K1155">
        <v>0.56164383561643838</v>
      </c>
      <c r="L1155">
        <v>0.63135593220338981</v>
      </c>
    </row>
    <row r="1156" spans="1:12" x14ac:dyDescent="0.25">
      <c r="A1156" t="s">
        <v>614</v>
      </c>
      <c r="B1156">
        <v>0.71370967741935487</v>
      </c>
      <c r="C1156">
        <v>0.64444444444444449</v>
      </c>
      <c r="D1156">
        <v>0.57608695652173914</v>
      </c>
      <c r="E1156">
        <v>0.56175298804780871</v>
      </c>
      <c r="F1156">
        <v>0.53556485355648531</v>
      </c>
      <c r="G1156">
        <v>0.56547619047619047</v>
      </c>
      <c r="H1156">
        <v>0.53667953667953672</v>
      </c>
      <c r="I1156">
        <v>0.51376146788990829</v>
      </c>
      <c r="J1156">
        <v>0.61</v>
      </c>
      <c r="K1156">
        <v>0.528169014084507</v>
      </c>
      <c r="L1156">
        <v>0.69433962264150939</v>
      </c>
    </row>
    <row r="1157" spans="1:12" x14ac:dyDescent="0.25">
      <c r="A1157" t="s">
        <v>615</v>
      </c>
      <c r="B1157">
        <v>0.69381107491856675</v>
      </c>
      <c r="C1157">
        <v>0.69310344827586212</v>
      </c>
      <c r="D1157">
        <v>0.67375886524822692</v>
      </c>
      <c r="E1157">
        <v>0.6</v>
      </c>
      <c r="F1157">
        <v>0.6073619631901841</v>
      </c>
      <c r="G1157">
        <v>0.60126582278481011</v>
      </c>
      <c r="H1157">
        <v>0.5770925110132159</v>
      </c>
      <c r="I1157">
        <v>0.51893939393939392</v>
      </c>
      <c r="J1157">
        <v>0.77419354838709675</v>
      </c>
      <c r="K1157">
        <v>0.59109311740890691</v>
      </c>
      <c r="L1157">
        <v>0.62580645161290327</v>
      </c>
    </row>
    <row r="1158" spans="1:12" x14ac:dyDescent="0.25">
      <c r="A1158" t="s">
        <v>616</v>
      </c>
      <c r="B1158">
        <v>0.33146067415730335</v>
      </c>
      <c r="C1158">
        <v>0.33333333333333331</v>
      </c>
      <c r="D1158">
        <v>0.43689320388349512</v>
      </c>
      <c r="E1158">
        <v>0.3867924528301887</v>
      </c>
      <c r="F1158">
        <v>0.42</v>
      </c>
      <c r="G1158">
        <v>0.27777777777777779</v>
      </c>
      <c r="H1158">
        <v>0.43795620437956206</v>
      </c>
      <c r="I1158">
        <v>0.40065146579804561</v>
      </c>
      <c r="J1158">
        <v>0.50980392156862742</v>
      </c>
      <c r="K1158">
        <v>0.33088235294117646</v>
      </c>
      <c r="L1158">
        <v>0.47154471544715448</v>
      </c>
    </row>
    <row r="1159" spans="1:12" x14ac:dyDescent="0.25">
      <c r="A1159" t="s">
        <v>617</v>
      </c>
      <c r="B1159">
        <v>0.24879227053140096</v>
      </c>
      <c r="C1159">
        <v>0.30062630480167013</v>
      </c>
      <c r="D1159">
        <v>0.28880866425992779</v>
      </c>
      <c r="E1159">
        <v>0.29122807017543861</v>
      </c>
      <c r="F1159">
        <v>0.23267326732673269</v>
      </c>
      <c r="G1159">
        <v>0.33179723502304148</v>
      </c>
      <c r="H1159">
        <v>0.34873949579831931</v>
      </c>
      <c r="I1159">
        <v>0.43740095087163233</v>
      </c>
      <c r="J1159">
        <v>0.39622641509433965</v>
      </c>
      <c r="K1159">
        <v>0.3235294117647059</v>
      </c>
      <c r="L1159">
        <v>0.3046875</v>
      </c>
    </row>
    <row r="1160" spans="1:12" x14ac:dyDescent="0.25">
      <c r="A1160" t="s">
        <v>618</v>
      </c>
      <c r="B1160">
        <v>0.26666666666666666</v>
      </c>
      <c r="C1160">
        <v>0.39855072463768115</v>
      </c>
      <c r="D1160">
        <v>0.30909090909090908</v>
      </c>
      <c r="E1160">
        <v>0.38095238095238093</v>
      </c>
      <c r="F1160">
        <v>0.45294117647058824</v>
      </c>
      <c r="G1160">
        <v>0.55147058823529416</v>
      </c>
      <c r="H1160">
        <v>0.38028169014084506</v>
      </c>
      <c r="I1160">
        <v>0.48598130841121495</v>
      </c>
      <c r="J1160">
        <v>0.18</v>
      </c>
      <c r="K1160">
        <v>0.4370860927152318</v>
      </c>
      <c r="L1160">
        <v>0.43125000000000002</v>
      </c>
    </row>
    <row r="1161" spans="1:12" x14ac:dyDescent="0.25">
      <c r="A1161" t="s">
        <v>619</v>
      </c>
      <c r="B1161">
        <v>0.69288389513108617</v>
      </c>
      <c r="C1161">
        <v>0.67765567765567769</v>
      </c>
      <c r="D1161">
        <v>0.5163398692810458</v>
      </c>
      <c r="E1161">
        <v>0.69536423841059603</v>
      </c>
      <c r="F1161">
        <v>0.68918918918918914</v>
      </c>
      <c r="G1161">
        <v>0.55932203389830504</v>
      </c>
      <c r="H1161">
        <v>0.69064748201438853</v>
      </c>
      <c r="I1161">
        <v>0.54545454545454541</v>
      </c>
      <c r="J1161">
        <v>0.80952380952380953</v>
      </c>
      <c r="K1161">
        <v>0.61212121212121207</v>
      </c>
      <c r="L1161">
        <v>0.56050955414012738</v>
      </c>
    </row>
    <row r="1162" spans="1:12" x14ac:dyDescent="0.25">
      <c r="A1162" t="s">
        <v>620</v>
      </c>
      <c r="B1162">
        <v>0.75114155251141557</v>
      </c>
      <c r="C1162">
        <v>0.70297029702970293</v>
      </c>
      <c r="D1162">
        <v>0.72200772200772201</v>
      </c>
      <c r="E1162">
        <v>0.67540983606557381</v>
      </c>
      <c r="F1162">
        <v>0.69811320754716977</v>
      </c>
      <c r="G1162">
        <v>0.63953488372093026</v>
      </c>
      <c r="H1162">
        <v>0.68263473053892221</v>
      </c>
      <c r="I1162">
        <v>0.62555555555555553</v>
      </c>
      <c r="J1162">
        <v>0.77142857142857146</v>
      </c>
      <c r="K1162">
        <v>0.6058394160583942</v>
      </c>
      <c r="L1162">
        <v>0.69716088328075709</v>
      </c>
    </row>
    <row r="1163" spans="1:12" x14ac:dyDescent="0.25">
      <c r="A1163" t="s">
        <v>621</v>
      </c>
      <c r="B1163">
        <v>2.5889967637540454E-2</v>
      </c>
      <c r="C1163">
        <v>1.5503875968992248E-2</v>
      </c>
      <c r="D1163">
        <v>1.6853932584269662E-2</v>
      </c>
      <c r="E1163">
        <v>0</v>
      </c>
      <c r="F1163">
        <v>3.2258064516129031E-2</v>
      </c>
      <c r="G1163">
        <v>0</v>
      </c>
      <c r="H1163">
        <v>3.825136612021858E-2</v>
      </c>
      <c r="I1163">
        <v>1.4285714285714285E-2</v>
      </c>
      <c r="J1163">
        <v>0</v>
      </c>
      <c r="K1163">
        <v>2.7027027027027029E-2</v>
      </c>
      <c r="L1163">
        <v>0</v>
      </c>
    </row>
    <row r="1164" spans="1:12" x14ac:dyDescent="0.25">
      <c r="A1164" t="s">
        <v>622</v>
      </c>
      <c r="B1164">
        <v>0.73243243243243239</v>
      </c>
      <c r="C1164">
        <v>0.72818791946308725</v>
      </c>
      <c r="D1164">
        <v>0.73619631901840488</v>
      </c>
      <c r="E1164">
        <v>0.70833333333333337</v>
      </c>
      <c r="F1164">
        <v>0.66666666666666663</v>
      </c>
      <c r="G1164">
        <v>0.67785234899328861</v>
      </c>
      <c r="H1164">
        <v>0.59872611464968151</v>
      </c>
      <c r="I1164">
        <v>0.6067415730337079</v>
      </c>
      <c r="J1164">
        <v>0.58823529411764708</v>
      </c>
      <c r="K1164">
        <v>0.5722543352601156</v>
      </c>
      <c r="L1164">
        <v>0.52791878172588835</v>
      </c>
    </row>
    <row r="1165" spans="1:12" x14ac:dyDescent="0.25">
      <c r="A1165" t="s">
        <v>623</v>
      </c>
      <c r="B1165">
        <v>1.7910447761194031E-2</v>
      </c>
      <c r="C1165">
        <v>1.4830508474576272E-2</v>
      </c>
      <c r="D1165">
        <v>8.6956521739130436E-3</v>
      </c>
      <c r="E1165">
        <v>1.7857142857142856E-2</v>
      </c>
      <c r="F1165">
        <v>0</v>
      </c>
      <c r="G1165">
        <v>5.7142857142857143E-3</v>
      </c>
      <c r="H1165">
        <v>9.2165898617511521E-3</v>
      </c>
      <c r="I1165">
        <v>7.5329566854990581E-3</v>
      </c>
      <c r="J1165">
        <v>0</v>
      </c>
      <c r="K1165">
        <v>0</v>
      </c>
      <c r="L1165">
        <v>4.329004329004329E-3</v>
      </c>
    </row>
    <row r="1166" spans="1:12" x14ac:dyDescent="0.25">
      <c r="A1166" t="s">
        <v>624</v>
      </c>
      <c r="B1166">
        <v>1.8808777429467086E-2</v>
      </c>
      <c r="C1166">
        <v>1.3245033112582781E-2</v>
      </c>
      <c r="D1166">
        <v>1.3824884792626729E-2</v>
      </c>
      <c r="E1166">
        <v>9.3896713615023476E-3</v>
      </c>
      <c r="F1166">
        <v>4.6948356807511738E-3</v>
      </c>
      <c r="G1166">
        <v>0</v>
      </c>
      <c r="H1166">
        <v>0.01</v>
      </c>
      <c r="I1166">
        <v>3.8314176245210726E-3</v>
      </c>
      <c r="J1166">
        <v>0</v>
      </c>
      <c r="K1166">
        <v>5.5555555555555558E-3</v>
      </c>
      <c r="L1166">
        <v>4.6296296296296294E-3</v>
      </c>
    </row>
    <row r="1167" spans="1:12" x14ac:dyDescent="0.25">
      <c r="A1167" t="s">
        <v>625</v>
      </c>
      <c r="B1167">
        <v>3.003003003003003E-3</v>
      </c>
      <c r="C1167">
        <v>5.3333333333333332E-3</v>
      </c>
      <c r="D1167">
        <v>8.3333333333333332E-3</v>
      </c>
      <c r="E1167">
        <v>1.4018691588785047E-2</v>
      </c>
      <c r="F1167">
        <v>4.6511627906976744E-3</v>
      </c>
      <c r="G1167">
        <v>0</v>
      </c>
      <c r="H1167">
        <v>5.9171597633136093E-3</v>
      </c>
      <c r="I1167">
        <v>7.556675062972292E-3</v>
      </c>
      <c r="J1167">
        <v>0</v>
      </c>
      <c r="K1167">
        <v>0</v>
      </c>
      <c r="L1167">
        <v>0</v>
      </c>
    </row>
    <row r="1168" spans="1:12" x14ac:dyDescent="0.25">
      <c r="A1168" t="s">
        <v>563</v>
      </c>
      <c r="B1168">
        <v>0.44747081712062259</v>
      </c>
      <c r="C1168">
        <v>0.66431095406360419</v>
      </c>
      <c r="D1168">
        <v>0.73478260869565215</v>
      </c>
      <c r="E1168">
        <v>0.57352941176470584</v>
      </c>
      <c r="F1168">
        <v>0.67338709677419351</v>
      </c>
      <c r="G1168">
        <v>0.63190184049079756</v>
      </c>
      <c r="H1168">
        <v>0.63902439024390245</v>
      </c>
      <c r="I1168">
        <v>0.66666666666666663</v>
      </c>
      <c r="J1168">
        <v>0.68067226890756305</v>
      </c>
      <c r="K1168">
        <v>0.65420560747663548</v>
      </c>
      <c r="L1168">
        <v>0.60245901639344257</v>
      </c>
    </row>
    <row r="1169" spans="1:12" x14ac:dyDescent="0.25">
      <c r="A1169" t="s">
        <v>564</v>
      </c>
      <c r="B1169">
        <v>0.48327137546468402</v>
      </c>
      <c r="C1169">
        <v>0.64347826086956517</v>
      </c>
      <c r="D1169">
        <v>0.7289719626168224</v>
      </c>
      <c r="E1169">
        <v>0.6495726495726496</v>
      </c>
      <c r="F1169">
        <v>0.64730290456431538</v>
      </c>
      <c r="G1169">
        <v>0.65053763440860213</v>
      </c>
      <c r="H1169">
        <v>0.68253968253968256</v>
      </c>
      <c r="I1169">
        <v>0.69680851063829785</v>
      </c>
      <c r="J1169">
        <v>0.74456521739130432</v>
      </c>
      <c r="K1169">
        <v>0.72413793103448276</v>
      </c>
      <c r="L1169">
        <v>0.68544600938967137</v>
      </c>
    </row>
    <row r="1170" spans="1:12" x14ac:dyDescent="0.25">
      <c r="A1170" t="s">
        <v>565</v>
      </c>
      <c r="B1170">
        <v>0.3087248322147651</v>
      </c>
      <c r="C1170">
        <v>0.22556390977443608</v>
      </c>
      <c r="D1170">
        <v>0.38709677419354838</v>
      </c>
      <c r="E1170">
        <v>0.22535211267605634</v>
      </c>
      <c r="F1170">
        <v>0.16891891891891891</v>
      </c>
      <c r="G1170">
        <v>0.26829268292682928</v>
      </c>
      <c r="H1170">
        <v>0.16315789473684211</v>
      </c>
      <c r="I1170">
        <v>8.5889570552147243E-2</v>
      </c>
      <c r="J1170">
        <v>0.29523809523809524</v>
      </c>
      <c r="K1170">
        <v>0.24223602484472051</v>
      </c>
      <c r="L1170">
        <v>0.25641025641025639</v>
      </c>
    </row>
    <row r="1171" spans="1:12" x14ac:dyDescent="0.25">
      <c r="A1171" t="s">
        <v>566</v>
      </c>
      <c r="B1171">
        <v>0.4336283185840708</v>
      </c>
      <c r="C1171">
        <v>0.3125</v>
      </c>
      <c r="D1171">
        <v>0.2696629213483146</v>
      </c>
      <c r="E1171">
        <v>0.39423076923076922</v>
      </c>
      <c r="F1171">
        <v>0.28099173553719009</v>
      </c>
      <c r="G1171">
        <v>0.44</v>
      </c>
      <c r="H1171">
        <v>0.30232558139534882</v>
      </c>
      <c r="I1171">
        <v>0.34615384615384615</v>
      </c>
      <c r="J1171">
        <v>0.32941176470588235</v>
      </c>
      <c r="K1171">
        <v>0.35164835164835168</v>
      </c>
      <c r="L1171">
        <v>0.32089552238805968</v>
      </c>
    </row>
    <row r="1172" spans="1:12" x14ac:dyDescent="0.25">
      <c r="A1172" t="s">
        <v>567</v>
      </c>
      <c r="B1172">
        <v>1.9047619047619049E-2</v>
      </c>
      <c r="C1172">
        <v>0</v>
      </c>
      <c r="D1172">
        <v>2.7397260273972601E-2</v>
      </c>
      <c r="E1172">
        <v>0</v>
      </c>
      <c r="F1172">
        <v>0</v>
      </c>
      <c r="G1172">
        <v>1.4285714285714285E-2</v>
      </c>
      <c r="H1172">
        <v>1.7699115044247787E-2</v>
      </c>
      <c r="I1172">
        <v>3.1446540880503146E-3</v>
      </c>
      <c r="J1172">
        <v>6.0606060606060608E-2</v>
      </c>
      <c r="K1172">
        <v>0</v>
      </c>
      <c r="L1172">
        <v>2.0408163265306121E-2</v>
      </c>
    </row>
    <row r="1173" spans="1:12" x14ac:dyDescent="0.25">
      <c r="A1173" t="s">
        <v>568</v>
      </c>
      <c r="B1173">
        <v>9.9009900990099011E-3</v>
      </c>
      <c r="C1173">
        <v>2.6548672566371681E-2</v>
      </c>
      <c r="D1173">
        <v>3.125E-2</v>
      </c>
      <c r="E1173">
        <v>0</v>
      </c>
      <c r="F1173">
        <v>0</v>
      </c>
      <c r="G1173">
        <v>1.4285714285714285E-2</v>
      </c>
      <c r="H1173">
        <v>8.771929824561403E-3</v>
      </c>
      <c r="I1173">
        <v>6.4516129032258064E-3</v>
      </c>
      <c r="J1173">
        <v>6.25E-2</v>
      </c>
      <c r="K1173">
        <v>0</v>
      </c>
      <c r="L1173">
        <v>7.1942446043165471E-3</v>
      </c>
    </row>
    <row r="1174" spans="1:12" x14ac:dyDescent="0.25">
      <c r="A1174" t="s">
        <v>569</v>
      </c>
      <c r="B1174">
        <v>0.32283464566929132</v>
      </c>
      <c r="C1174">
        <v>0.26229508196721313</v>
      </c>
      <c r="D1174">
        <v>0.15217391304347827</v>
      </c>
      <c r="E1174">
        <v>0.22105263157894736</v>
      </c>
      <c r="F1174">
        <v>0.14754098360655737</v>
      </c>
      <c r="G1174">
        <v>0.2608695652173913</v>
      </c>
      <c r="H1174">
        <v>3.3112582781456956E-2</v>
      </c>
      <c r="I1174">
        <v>0</v>
      </c>
      <c r="J1174">
        <v>0.29411764705882354</v>
      </c>
      <c r="K1174">
        <v>3.007518796992481E-2</v>
      </c>
      <c r="L1174">
        <v>0</v>
      </c>
    </row>
    <row r="1175" spans="1:12" x14ac:dyDescent="0.25">
      <c r="A1175" t="s">
        <v>570</v>
      </c>
      <c r="B1175">
        <v>0.5625</v>
      </c>
      <c r="C1175">
        <v>0.64772727272727271</v>
      </c>
      <c r="D1175">
        <v>0.70370370370370372</v>
      </c>
      <c r="E1175">
        <v>0.64835164835164838</v>
      </c>
      <c r="F1175">
        <v>0.73404255319148937</v>
      </c>
      <c r="G1175">
        <v>0.7384615384615385</v>
      </c>
      <c r="H1175">
        <v>0.75</v>
      </c>
      <c r="I1175">
        <v>0.75362318840579712</v>
      </c>
      <c r="J1175">
        <v>0.79104477611940294</v>
      </c>
      <c r="K1175">
        <v>0.80909090909090908</v>
      </c>
      <c r="L1175">
        <v>0.73043478260869565</v>
      </c>
    </row>
    <row r="1176" spans="1:12" x14ac:dyDescent="0.25">
      <c r="A1176" t="s">
        <v>571</v>
      </c>
      <c r="B1176">
        <v>0.93048128342245995</v>
      </c>
      <c r="C1176">
        <v>0.80710659898477155</v>
      </c>
      <c r="D1176">
        <v>0.7767857142857143</v>
      </c>
      <c r="E1176">
        <v>0.71296296296296291</v>
      </c>
      <c r="F1176">
        <v>0.72666666666666668</v>
      </c>
      <c r="G1176">
        <v>0.70085470085470081</v>
      </c>
      <c r="H1176">
        <v>0.6966292134831461</v>
      </c>
      <c r="I1176">
        <v>0.81188118811881194</v>
      </c>
      <c r="J1176">
        <v>0.68055555555555558</v>
      </c>
      <c r="K1176">
        <v>0.75977653631284914</v>
      </c>
      <c r="L1176">
        <v>0.77966101694915257</v>
      </c>
    </row>
    <row r="1177" spans="1:12" x14ac:dyDescent="0.25">
      <c r="A1177" t="s">
        <v>572</v>
      </c>
      <c r="B1177">
        <v>0</v>
      </c>
      <c r="C1177">
        <v>0</v>
      </c>
      <c r="D1177">
        <v>0</v>
      </c>
      <c r="E1177">
        <v>0</v>
      </c>
      <c r="F1177">
        <v>6.2500000000000003E-3</v>
      </c>
      <c r="G1177">
        <v>7.0921985815602835E-3</v>
      </c>
      <c r="H1177">
        <v>3.7593984962406013E-2</v>
      </c>
      <c r="I1177">
        <v>3.3057851239669422E-2</v>
      </c>
      <c r="J1177">
        <v>0</v>
      </c>
      <c r="K1177">
        <v>6.2893081761006293E-3</v>
      </c>
      <c r="L1177">
        <v>0.30952380952380953</v>
      </c>
    </row>
    <row r="1178" spans="1:12" x14ac:dyDescent="0.25">
      <c r="A1178" t="s">
        <v>573</v>
      </c>
      <c r="B1178">
        <v>4.6728971962616821E-2</v>
      </c>
      <c r="C1178">
        <v>0.08</v>
      </c>
      <c r="D1178">
        <v>0.17857142857142858</v>
      </c>
      <c r="E1178">
        <v>0.37931034482758619</v>
      </c>
      <c r="F1178">
        <v>0.31578947368421051</v>
      </c>
      <c r="G1178">
        <v>0.28888888888888886</v>
      </c>
      <c r="H1178">
        <v>0.29850746268656714</v>
      </c>
      <c r="I1178">
        <v>0.125</v>
      </c>
      <c r="J1178">
        <v>0.20454545454545456</v>
      </c>
      <c r="K1178">
        <v>0.2</v>
      </c>
      <c r="L1178">
        <v>0.27</v>
      </c>
    </row>
    <row r="1179" spans="1:12" x14ac:dyDescent="0.25">
      <c r="A1179" t="s">
        <v>574</v>
      </c>
      <c r="B1179">
        <v>8.1081081081081086E-2</v>
      </c>
      <c r="C1179">
        <v>0.21</v>
      </c>
      <c r="D1179">
        <v>0.15873015873015872</v>
      </c>
      <c r="E1179">
        <v>0.26229508196721313</v>
      </c>
      <c r="F1179">
        <v>0.20689655172413793</v>
      </c>
      <c r="G1179">
        <v>0.18604651162790697</v>
      </c>
      <c r="H1179">
        <v>0.29032258064516131</v>
      </c>
      <c r="I1179">
        <v>0.18390804597701149</v>
      </c>
      <c r="J1179">
        <v>0.19230769230769232</v>
      </c>
      <c r="K1179">
        <v>0.25641025641025639</v>
      </c>
      <c r="L1179">
        <v>0.29292929292929293</v>
      </c>
    </row>
    <row r="1180" spans="1:12" x14ac:dyDescent="0.25">
      <c r="A1180" t="s">
        <v>575</v>
      </c>
      <c r="B1180">
        <v>2.1428571428571429E-2</v>
      </c>
      <c r="C1180">
        <v>0</v>
      </c>
      <c r="D1180">
        <v>1.0344827586206896E-2</v>
      </c>
      <c r="E1180">
        <v>4.6728971962616819E-3</v>
      </c>
      <c r="F1180">
        <v>1.6393442622950821E-2</v>
      </c>
      <c r="G1180">
        <v>1.7647058823529412E-2</v>
      </c>
      <c r="H1180">
        <v>9.852216748768473E-3</v>
      </c>
      <c r="I1180">
        <v>1.3986013986013986E-2</v>
      </c>
      <c r="J1180">
        <v>0</v>
      </c>
      <c r="K1180">
        <v>0</v>
      </c>
      <c r="L1180">
        <v>1.2048192771084338E-2</v>
      </c>
    </row>
    <row r="1181" spans="1:12" x14ac:dyDescent="0.25">
      <c r="A1181" t="s">
        <v>576</v>
      </c>
      <c r="B1181">
        <v>1</v>
      </c>
      <c r="C1181">
        <v>0.77777777777777779</v>
      </c>
      <c r="D1181">
        <v>0.91666666666666663</v>
      </c>
      <c r="E1181">
        <v>0.60465116279069764</v>
      </c>
      <c r="F1181">
        <v>0.62745098039215685</v>
      </c>
      <c r="G1181">
        <v>0.7142857142857143</v>
      </c>
      <c r="H1181">
        <v>0.68831168831168832</v>
      </c>
      <c r="I1181">
        <v>0.67272727272727273</v>
      </c>
      <c r="J1181">
        <v>0.68333333333333335</v>
      </c>
      <c r="K1181">
        <v>0.80722891566265065</v>
      </c>
      <c r="L1181">
        <v>0.74782608695652175</v>
      </c>
    </row>
    <row r="1182" spans="1:12" x14ac:dyDescent="0.25">
      <c r="A1182" t="s">
        <v>577</v>
      </c>
      <c r="B1182">
        <v>0</v>
      </c>
      <c r="C1182">
        <v>0.17391304347826086</v>
      </c>
      <c r="D1182">
        <v>0.12244897959183673</v>
      </c>
      <c r="E1182">
        <v>0.23809523809523808</v>
      </c>
      <c r="F1182">
        <v>0.23214285714285715</v>
      </c>
      <c r="G1182">
        <v>0.35897435897435898</v>
      </c>
      <c r="H1182">
        <v>0.22826086956521738</v>
      </c>
      <c r="I1182">
        <v>0.3559322033898305</v>
      </c>
      <c r="J1182">
        <v>0.28260869565217389</v>
      </c>
      <c r="K1182">
        <v>0.26865671641791045</v>
      </c>
      <c r="L1182">
        <v>0.17647058823529413</v>
      </c>
    </row>
    <row r="1183" spans="1:12" x14ac:dyDescent="0.25">
      <c r="A1183" t="s">
        <v>578</v>
      </c>
      <c r="B1183">
        <v>3.7383177570093455E-2</v>
      </c>
      <c r="C1183">
        <v>0.48039215686274511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>
        <v>5.9171597633136093E-3</v>
      </c>
      <c r="L1183">
        <v>0</v>
      </c>
    </row>
    <row r="1184" spans="1:12" x14ac:dyDescent="0.25">
      <c r="A1184" t="s">
        <v>579</v>
      </c>
      <c r="B1184">
        <v>0</v>
      </c>
      <c r="C1184">
        <v>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.16455696202531644</v>
      </c>
    </row>
    <row r="1185" spans="1:12" x14ac:dyDescent="0.25">
      <c r="A1185" t="s">
        <v>580</v>
      </c>
      <c r="B1185">
        <v>9.9009900990099011E-3</v>
      </c>
      <c r="C1185">
        <v>5.434782608695652E-3</v>
      </c>
      <c r="D1185">
        <v>1.1111111111111112E-2</v>
      </c>
      <c r="E1185">
        <v>4.2372881355932203E-3</v>
      </c>
      <c r="F1185">
        <v>5.076142131979695E-3</v>
      </c>
      <c r="G1185">
        <v>1.0309278350515464E-2</v>
      </c>
      <c r="H1185">
        <v>1.098901098901099E-2</v>
      </c>
      <c r="I1185">
        <v>2.3622047244094488E-2</v>
      </c>
      <c r="J1185">
        <v>0</v>
      </c>
      <c r="K1185">
        <v>8.1632653061224497E-3</v>
      </c>
      <c r="L1185">
        <v>1.4234875444839857E-2</v>
      </c>
    </row>
    <row r="1186" spans="1:12" x14ac:dyDescent="0.25">
      <c r="A1186" t="s">
        <v>581</v>
      </c>
      <c r="B1186">
        <v>9.9667774086378731E-3</v>
      </c>
      <c r="C1186">
        <v>5.5401662049861496E-3</v>
      </c>
      <c r="D1186">
        <v>1.1152416356877323E-2</v>
      </c>
      <c r="E1186">
        <v>4.3668122270742356E-3</v>
      </c>
      <c r="F1186">
        <v>5.1813471502590676E-3</v>
      </c>
      <c r="G1186">
        <v>1.0309278350515464E-2</v>
      </c>
      <c r="H1186">
        <v>1.1194029850746268E-2</v>
      </c>
      <c r="I1186">
        <v>2.4390243902439025E-2</v>
      </c>
      <c r="J1186">
        <v>0</v>
      </c>
      <c r="K1186">
        <v>4.1666666666666666E-3</v>
      </c>
      <c r="L1186">
        <v>1.444043321299639E-2</v>
      </c>
    </row>
    <row r="1187" spans="1:12" x14ac:dyDescent="0.25">
      <c r="A1187" t="s">
        <v>582</v>
      </c>
      <c r="B1187">
        <v>0</v>
      </c>
      <c r="C1187">
        <v>1.0869565217391304E-2</v>
      </c>
      <c r="D1187">
        <v>0</v>
      </c>
      <c r="E1187">
        <v>0</v>
      </c>
      <c r="F1187">
        <v>0</v>
      </c>
      <c r="G1187">
        <v>1.1363636363636364E-2</v>
      </c>
      <c r="H1187">
        <v>0</v>
      </c>
      <c r="I1187">
        <v>0</v>
      </c>
      <c r="J1187">
        <v>0</v>
      </c>
      <c r="K1187">
        <v>9.7087378640776691E-3</v>
      </c>
      <c r="L1187">
        <v>1.6666666666666666E-2</v>
      </c>
    </row>
    <row r="1188" spans="1:12" x14ac:dyDescent="0.25">
      <c r="A1188" t="s">
        <v>583</v>
      </c>
      <c r="B1188">
        <v>2.0224719101123594E-2</v>
      </c>
      <c r="C1188">
        <v>1.8666666666666668E-2</v>
      </c>
      <c r="D1188">
        <v>7.6923076923076927E-3</v>
      </c>
      <c r="E1188">
        <v>1.5625E-2</v>
      </c>
      <c r="F1188">
        <v>1.9512195121951219E-2</v>
      </c>
      <c r="G1188">
        <v>3.5087719298245612E-2</v>
      </c>
      <c r="H1188">
        <v>1.5544041450777202E-2</v>
      </c>
      <c r="I1188">
        <v>9.7323600973236012E-3</v>
      </c>
      <c r="J1188">
        <v>0</v>
      </c>
      <c r="K1188">
        <v>2.1645021645021644E-2</v>
      </c>
      <c r="L1188">
        <v>1.7667844522968199E-2</v>
      </c>
    </row>
    <row r="1189" spans="1:12" x14ac:dyDescent="0.25">
      <c r="A1189" t="s">
        <v>584</v>
      </c>
      <c r="B1189">
        <v>0.11827956989247312</v>
      </c>
      <c r="C1189">
        <v>0.1037037037037037</v>
      </c>
      <c r="D1189">
        <v>0.11461318051575932</v>
      </c>
      <c r="E1189">
        <v>8.5918854415274457E-2</v>
      </c>
      <c r="F1189">
        <v>0.11188811188811189</v>
      </c>
      <c r="G1189">
        <v>9.3655589123867067E-2</v>
      </c>
      <c r="H1189">
        <v>9.3264248704663211E-2</v>
      </c>
      <c r="I1189">
        <v>8.9709762532981532E-2</v>
      </c>
      <c r="J1189">
        <v>0.12735849056603774</v>
      </c>
      <c r="K1189">
        <v>0.10173697270471464</v>
      </c>
      <c r="L1189">
        <v>0.13871635610766045</v>
      </c>
    </row>
    <row r="1190" spans="1:12" x14ac:dyDescent="0.25">
      <c r="A1190" t="s">
        <v>585</v>
      </c>
      <c r="B1190">
        <v>1.8796992481203006E-2</v>
      </c>
      <c r="C1190">
        <v>4.0322580645161289E-3</v>
      </c>
      <c r="D1190">
        <v>4.736842105263158E-2</v>
      </c>
      <c r="E1190">
        <v>2.100840336134454E-2</v>
      </c>
      <c r="F1190">
        <v>2.2421524663677129E-2</v>
      </c>
      <c r="G1190">
        <v>8.0000000000000002E-3</v>
      </c>
      <c r="H1190">
        <v>2.6737967914438502E-2</v>
      </c>
      <c r="I1190">
        <v>0</v>
      </c>
      <c r="J1190">
        <v>2.0408163265306121E-2</v>
      </c>
      <c r="K1190">
        <v>2.1505376344086023E-2</v>
      </c>
      <c r="L1190">
        <v>0</v>
      </c>
    </row>
    <row r="1191" spans="1:12" x14ac:dyDescent="0.25">
      <c r="A1191" t="s">
        <v>586</v>
      </c>
      <c r="B1191">
        <v>7.7989601386481797E-2</v>
      </c>
      <c r="C1191">
        <v>7.8754578754578752E-2</v>
      </c>
      <c r="D1191">
        <v>6.8119891008174394E-2</v>
      </c>
      <c r="E1191">
        <v>6.2068965517241378E-2</v>
      </c>
      <c r="F1191">
        <v>6.6666666666666666E-2</v>
      </c>
      <c r="G1191">
        <v>9.6463022508038579E-2</v>
      </c>
      <c r="H1191">
        <v>3.9024390243902439E-2</v>
      </c>
      <c r="I1191">
        <v>6.1926605504587159E-2</v>
      </c>
      <c r="J1191">
        <v>0.1476510067114094</v>
      </c>
      <c r="K1191">
        <v>0.10905730129390019</v>
      </c>
      <c r="L1191">
        <v>8.6206896551724144E-2</v>
      </c>
    </row>
    <row r="1192" spans="1:12" x14ac:dyDescent="0.25">
      <c r="A1192" t="s">
        <v>587</v>
      </c>
      <c r="B1192">
        <v>9.6463022508038579E-2</v>
      </c>
      <c r="C1192">
        <v>7.903780068728522E-2</v>
      </c>
      <c r="D1192">
        <v>7.582938388625593E-2</v>
      </c>
      <c r="E1192">
        <v>0.1111111111111111</v>
      </c>
      <c r="F1192">
        <v>0.12053571428571429</v>
      </c>
      <c r="G1192">
        <v>0.14525139664804471</v>
      </c>
      <c r="H1192">
        <v>8.5858585858585856E-2</v>
      </c>
      <c r="I1192">
        <v>0.16666666666666666</v>
      </c>
      <c r="J1192">
        <v>9.3023255813953487E-3</v>
      </c>
      <c r="K1192">
        <v>9.8654708520179366E-2</v>
      </c>
      <c r="L1192">
        <v>0.10550458715596331</v>
      </c>
    </row>
    <row r="1193" spans="1:12" x14ac:dyDescent="0.25">
      <c r="A1193" t="s">
        <v>588</v>
      </c>
      <c r="B1193">
        <v>0.6076115485564304</v>
      </c>
      <c r="C1193">
        <v>0.5436893203883495</v>
      </c>
      <c r="D1193">
        <v>0.66214177978883859</v>
      </c>
      <c r="E1193">
        <v>0.59860383944153572</v>
      </c>
      <c r="F1193">
        <v>0.67241379310344829</v>
      </c>
      <c r="G1193">
        <v>0.63988919667590027</v>
      </c>
      <c r="H1193">
        <v>0.7191011235955056</v>
      </c>
      <c r="I1193">
        <v>0.69805194805194803</v>
      </c>
      <c r="J1193">
        <v>0.57337883959044367</v>
      </c>
      <c r="K1193">
        <v>0.63730569948186533</v>
      </c>
      <c r="L1193">
        <v>0.63561643835616444</v>
      </c>
    </row>
    <row r="1194" spans="1:12" x14ac:dyDescent="0.25">
      <c r="A1194" t="s">
        <v>589</v>
      </c>
      <c r="B1194">
        <v>0</v>
      </c>
      <c r="C1194">
        <v>1.4084507042253521E-2</v>
      </c>
      <c r="D1194">
        <v>1.2578616352201259E-2</v>
      </c>
      <c r="E1194">
        <v>1.098901098901099E-2</v>
      </c>
      <c r="F1194">
        <v>9.3457943925233638E-3</v>
      </c>
      <c r="G1194">
        <v>4.5714285714285714E-2</v>
      </c>
      <c r="H1194">
        <v>0</v>
      </c>
      <c r="I1194">
        <v>0</v>
      </c>
      <c r="J1194">
        <v>5.0000000000000001E-3</v>
      </c>
      <c r="K1194">
        <v>1.2711864406779662E-2</v>
      </c>
      <c r="L1194">
        <v>6.7567567567567571E-3</v>
      </c>
    </row>
    <row r="1195" spans="1:12" x14ac:dyDescent="0.25">
      <c r="A1195" t="s">
        <v>590</v>
      </c>
      <c r="B1195">
        <v>7.5471698113207548E-3</v>
      </c>
      <c r="C1195">
        <v>1.5228426395939087E-2</v>
      </c>
      <c r="D1195">
        <v>1.3157894736842105E-2</v>
      </c>
      <c r="E1195">
        <v>1.1560693641618497E-2</v>
      </c>
      <c r="F1195">
        <v>1.4925373134328358E-2</v>
      </c>
      <c r="G1195">
        <v>5.3892215568862277E-2</v>
      </c>
      <c r="H1195">
        <v>0</v>
      </c>
      <c r="I1195">
        <v>0</v>
      </c>
      <c r="J1195">
        <v>5.4644808743169399E-3</v>
      </c>
      <c r="K1195">
        <v>1.3100436681222707E-2</v>
      </c>
      <c r="L1195">
        <v>7.2202166064981952E-3</v>
      </c>
    </row>
    <row r="1196" spans="1:12" x14ac:dyDescent="0.25">
      <c r="A1196" t="s">
        <v>591</v>
      </c>
      <c r="B1196">
        <v>7.5187969924812026E-3</v>
      </c>
      <c r="C1196">
        <v>2.6666666666666668E-2</v>
      </c>
      <c r="D1196">
        <v>0</v>
      </c>
      <c r="E1196">
        <v>0</v>
      </c>
      <c r="F1196">
        <v>1.834862385321101E-2</v>
      </c>
      <c r="G1196">
        <v>0</v>
      </c>
      <c r="H1196">
        <v>7.462686567164179E-3</v>
      </c>
      <c r="I1196">
        <v>0</v>
      </c>
      <c r="J1196">
        <v>0</v>
      </c>
      <c r="K1196">
        <v>0</v>
      </c>
      <c r="L1196">
        <v>1.2345679012345678E-2</v>
      </c>
    </row>
    <row r="1197" spans="1:12" x14ac:dyDescent="0.25">
      <c r="A1197" t="s">
        <v>642</v>
      </c>
      <c r="B1197">
        <v>0</v>
      </c>
      <c r="C1197">
        <v>1.7699115044247787E-2</v>
      </c>
      <c r="D1197">
        <v>2.7027027027027029E-2</v>
      </c>
      <c r="E1197">
        <v>0</v>
      </c>
      <c r="F1197">
        <v>3.875968992248062E-2</v>
      </c>
      <c r="G1197">
        <v>0</v>
      </c>
      <c r="H1197">
        <v>1.5957446808510637E-2</v>
      </c>
      <c r="I1197">
        <v>7.6923076923076927E-3</v>
      </c>
      <c r="J1197">
        <v>0</v>
      </c>
      <c r="K1197">
        <v>7.0921985815602835E-3</v>
      </c>
      <c r="L1197">
        <v>1.1029411764705883E-2</v>
      </c>
    </row>
    <row r="1198" spans="1:12" x14ac:dyDescent="0.25">
      <c r="A1198" t="s">
        <v>643</v>
      </c>
      <c r="B1198">
        <v>0.50847457627118642</v>
      </c>
      <c r="C1198">
        <v>0.68817204301075274</v>
      </c>
      <c r="D1198">
        <v>0.63888888888888884</v>
      </c>
      <c r="E1198">
        <v>0.5444444444444444</v>
      </c>
      <c r="F1198">
        <v>0.57894736842105265</v>
      </c>
      <c r="G1198">
        <v>0.65934065934065933</v>
      </c>
      <c r="H1198">
        <v>0.56989247311827962</v>
      </c>
      <c r="I1198">
        <v>0.54189944134078216</v>
      </c>
      <c r="J1198">
        <v>0.676056338028169</v>
      </c>
      <c r="K1198">
        <v>0.73958333333333337</v>
      </c>
      <c r="L1198">
        <v>0.425414364640884</v>
      </c>
    </row>
    <row r="1199" spans="1:12" x14ac:dyDescent="0.25">
      <c r="A1199" t="s">
        <v>644</v>
      </c>
      <c r="B1199">
        <v>0.55506607929515417</v>
      </c>
      <c r="C1199">
        <v>0.65476190476190477</v>
      </c>
      <c r="D1199">
        <v>0.54069767441860461</v>
      </c>
      <c r="E1199">
        <v>0.59685863874345546</v>
      </c>
      <c r="F1199">
        <v>0.48979591836734693</v>
      </c>
      <c r="G1199">
        <v>0.52586206896551724</v>
      </c>
      <c r="H1199">
        <v>0.51643192488262912</v>
      </c>
      <c r="I1199">
        <v>0.5</v>
      </c>
      <c r="J1199">
        <v>0.56382978723404253</v>
      </c>
      <c r="K1199">
        <v>0.72277227722772275</v>
      </c>
      <c r="L1199">
        <v>0.33163265306122447</v>
      </c>
    </row>
    <row r="1200" spans="1:12" x14ac:dyDescent="0.25">
      <c r="A1200" t="s">
        <v>645</v>
      </c>
      <c r="B1200">
        <v>5.8479532163742687E-3</v>
      </c>
      <c r="C1200">
        <v>0</v>
      </c>
      <c r="D1200">
        <v>1.3274336283185841E-2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>
        <v>0</v>
      </c>
      <c r="L1200">
        <v>7.4074074074074077E-3</v>
      </c>
    </row>
    <row r="1201" spans="1:12" x14ac:dyDescent="0.25">
      <c r="A1201" t="s">
        <v>646</v>
      </c>
      <c r="B1201">
        <v>0.47368421052631576</v>
      </c>
      <c r="C1201">
        <v>0.38961038961038963</v>
      </c>
      <c r="D1201">
        <v>0.4022346368715084</v>
      </c>
      <c r="E1201">
        <v>0.4</v>
      </c>
      <c r="F1201">
        <v>0.30434782608695654</v>
      </c>
      <c r="G1201">
        <v>0.38970588235294118</v>
      </c>
      <c r="H1201">
        <v>0.28240740740740738</v>
      </c>
      <c r="I1201">
        <v>0.31868131868131866</v>
      </c>
      <c r="J1201">
        <v>0.42241379310344829</v>
      </c>
      <c r="K1201">
        <v>0.24516129032258063</v>
      </c>
      <c r="L1201">
        <v>0.23478260869565218</v>
      </c>
    </row>
    <row r="1202" spans="1:12" x14ac:dyDescent="0.25">
      <c r="A1202" t="s">
        <v>647</v>
      </c>
      <c r="B1202">
        <v>0.47465437788018433</v>
      </c>
      <c r="C1202">
        <v>0.33155080213903743</v>
      </c>
      <c r="D1202">
        <v>0.39200000000000002</v>
      </c>
      <c r="E1202">
        <v>0.28823529411764703</v>
      </c>
      <c r="F1202">
        <v>0.39408866995073893</v>
      </c>
      <c r="G1202">
        <v>0.36956521739130432</v>
      </c>
      <c r="H1202">
        <v>0.32283464566929132</v>
      </c>
      <c r="I1202">
        <v>0.32831325301204817</v>
      </c>
      <c r="J1202">
        <v>0.40404040404040403</v>
      </c>
      <c r="K1202">
        <v>0.22162162162162163</v>
      </c>
      <c r="L1202">
        <v>0.3014705882352941</v>
      </c>
    </row>
    <row r="1203" spans="1:12" x14ac:dyDescent="0.25">
      <c r="A1203" t="s">
        <v>648</v>
      </c>
      <c r="B1203">
        <v>2.5157232704402517E-2</v>
      </c>
      <c r="C1203">
        <v>0</v>
      </c>
      <c r="D1203">
        <v>0</v>
      </c>
      <c r="E1203">
        <v>8.6206896551724137E-3</v>
      </c>
      <c r="F1203">
        <v>2.2058823529411766E-2</v>
      </c>
      <c r="G1203">
        <v>1.0638297872340425E-2</v>
      </c>
      <c r="H1203">
        <v>2.0547945205479451E-2</v>
      </c>
      <c r="I1203">
        <v>1.3888888888888888E-2</v>
      </c>
      <c r="J1203">
        <v>1.7241379310344827E-2</v>
      </c>
      <c r="K1203">
        <v>7.4074074074074077E-3</v>
      </c>
      <c r="L1203">
        <v>6.369426751592357E-3</v>
      </c>
    </row>
    <row r="1204" spans="1:12" x14ac:dyDescent="0.25">
      <c r="A1204" t="s">
        <v>649</v>
      </c>
      <c r="B1204">
        <v>0</v>
      </c>
      <c r="C1204">
        <v>3.663003663003663E-3</v>
      </c>
      <c r="D1204">
        <v>0</v>
      </c>
      <c r="E1204">
        <v>1.0067114093959731E-2</v>
      </c>
      <c r="F1204">
        <v>0</v>
      </c>
      <c r="G1204">
        <v>0</v>
      </c>
      <c r="H1204">
        <v>3.2786885245901639E-3</v>
      </c>
      <c r="I1204">
        <v>0</v>
      </c>
      <c r="J1204">
        <v>0</v>
      </c>
      <c r="K1204">
        <v>9.5693779904306216E-3</v>
      </c>
      <c r="L1204">
        <v>0</v>
      </c>
    </row>
    <row r="1205" spans="1:12" x14ac:dyDescent="0.25">
      <c r="A1205" t="s">
        <v>650</v>
      </c>
      <c r="B1205">
        <v>1.2106537530266344E-2</v>
      </c>
      <c r="C1205">
        <v>2.3411371237458192E-2</v>
      </c>
      <c r="D1205">
        <v>6.2305295950155761E-3</v>
      </c>
      <c r="E1205">
        <v>3.5460992907801418E-3</v>
      </c>
      <c r="F1205">
        <v>4.1493775933609959E-3</v>
      </c>
      <c r="G1205">
        <v>9.0909090909090905E-3</v>
      </c>
      <c r="H1205">
        <v>3.5211267605633804E-3</v>
      </c>
      <c r="I1205">
        <v>9.9206349206349201E-3</v>
      </c>
      <c r="J1205">
        <v>0</v>
      </c>
      <c r="K1205">
        <v>0</v>
      </c>
      <c r="L1205">
        <v>1.3636363636363636E-2</v>
      </c>
    </row>
    <row r="1206" spans="1:12" x14ac:dyDescent="0.25">
      <c r="A1206" t="s">
        <v>651</v>
      </c>
      <c r="B1206">
        <v>0.34574468085106386</v>
      </c>
      <c r="C1206">
        <v>0.27485380116959063</v>
      </c>
      <c r="D1206">
        <v>0.39393939393939392</v>
      </c>
      <c r="E1206">
        <v>0.48936170212765956</v>
      </c>
      <c r="F1206">
        <v>0.41007194244604317</v>
      </c>
      <c r="G1206">
        <v>0.40952380952380951</v>
      </c>
      <c r="H1206">
        <v>0.41269841269841268</v>
      </c>
      <c r="I1206">
        <v>0.39615384615384613</v>
      </c>
      <c r="J1206">
        <v>0.47368421052631576</v>
      </c>
      <c r="K1206">
        <v>0.37692307692307692</v>
      </c>
      <c r="L1206">
        <v>0.5</v>
      </c>
    </row>
    <row r="1207" spans="1:12" x14ac:dyDescent="0.25">
      <c r="A1207" t="s">
        <v>652</v>
      </c>
      <c r="B1207">
        <v>0.24113475177304963</v>
      </c>
      <c r="C1207">
        <v>0.20645161290322581</v>
      </c>
      <c r="D1207">
        <v>0.20952380952380953</v>
      </c>
      <c r="E1207">
        <v>0.22641509433962265</v>
      </c>
      <c r="F1207">
        <v>0.23668639053254437</v>
      </c>
      <c r="G1207">
        <v>0.17575757575757575</v>
      </c>
      <c r="H1207">
        <v>0.15730337078651685</v>
      </c>
      <c r="I1207">
        <v>0.24269005847953215</v>
      </c>
      <c r="J1207">
        <v>9.7560975609756101E-2</v>
      </c>
      <c r="K1207">
        <v>0.14485981308411214</v>
      </c>
      <c r="L1207">
        <v>0</v>
      </c>
    </row>
    <row r="1208" spans="1:12" x14ac:dyDescent="0.25">
      <c r="A1208" t="s">
        <v>653</v>
      </c>
      <c r="B1208">
        <v>0.40119760479041916</v>
      </c>
      <c r="C1208">
        <v>0.33064516129032256</v>
      </c>
      <c r="D1208">
        <v>0.45454545454545453</v>
      </c>
      <c r="E1208">
        <v>0.39814814814814814</v>
      </c>
      <c r="F1208">
        <v>0.2072072072072072</v>
      </c>
      <c r="G1208">
        <v>0.28155339805825241</v>
      </c>
      <c r="H1208">
        <v>0.32121212121212123</v>
      </c>
      <c r="I1208">
        <v>0.30534351145038169</v>
      </c>
      <c r="J1208">
        <v>0.3125</v>
      </c>
      <c r="K1208">
        <v>0.17857142857142858</v>
      </c>
      <c r="L1208">
        <v>0.28813559322033899</v>
      </c>
    </row>
    <row r="1209" spans="1:12" x14ac:dyDescent="0.25">
      <c r="A1209" t="s">
        <v>654</v>
      </c>
      <c r="B1209">
        <v>7.0707070707070704E-2</v>
      </c>
      <c r="C1209">
        <v>7.4074074074074077E-3</v>
      </c>
      <c r="D1209">
        <v>1.5151515151515152E-2</v>
      </c>
      <c r="E1209">
        <v>0</v>
      </c>
      <c r="F1209">
        <v>2.6666666666666668E-2</v>
      </c>
      <c r="G1209">
        <v>2.7777777777777776E-2</v>
      </c>
      <c r="H1209">
        <v>2.6845637583892617E-2</v>
      </c>
      <c r="I1209">
        <v>5.0228310502283102E-2</v>
      </c>
      <c r="J1209">
        <v>2.3255813953488372E-2</v>
      </c>
      <c r="K1209">
        <v>8.6206896551724137E-3</v>
      </c>
      <c r="L1209">
        <v>1.7751479289940829E-2</v>
      </c>
    </row>
    <row r="1210" spans="1:12" x14ac:dyDescent="0.25">
      <c r="A1210" t="s">
        <v>655</v>
      </c>
      <c r="B1210">
        <v>0.32217573221757323</v>
      </c>
      <c r="C1210">
        <v>0.40766550522648082</v>
      </c>
      <c r="D1210">
        <v>0.42857142857142855</v>
      </c>
      <c r="E1210">
        <v>0.41212121212121211</v>
      </c>
      <c r="F1210">
        <v>0.46739130434782611</v>
      </c>
      <c r="G1210">
        <v>0.46376811594202899</v>
      </c>
      <c r="H1210">
        <v>0.42483660130718953</v>
      </c>
      <c r="I1210">
        <v>0.51886792452830188</v>
      </c>
      <c r="J1210">
        <v>0.33750000000000002</v>
      </c>
      <c r="K1210">
        <v>0.51773049645390068</v>
      </c>
      <c r="L1210">
        <v>0.4</v>
      </c>
    </row>
    <row r="1211" spans="1:12" x14ac:dyDescent="0.25">
      <c r="A1211" t="s">
        <v>656</v>
      </c>
      <c r="B1211">
        <v>0.34188034188034189</v>
      </c>
      <c r="C1211">
        <v>0.51648351648351654</v>
      </c>
      <c r="D1211">
        <v>0.43478260869565216</v>
      </c>
      <c r="E1211">
        <v>0.41333333333333333</v>
      </c>
      <c r="F1211">
        <v>0.45871559633027525</v>
      </c>
      <c r="G1211">
        <v>0.61194029850746268</v>
      </c>
      <c r="H1211">
        <v>0.43269230769230771</v>
      </c>
      <c r="I1211">
        <v>0.35185185185185186</v>
      </c>
      <c r="J1211">
        <v>0.54545454545454541</v>
      </c>
      <c r="K1211">
        <v>0.48299319727891155</v>
      </c>
      <c r="L1211">
        <v>0.29878048780487804</v>
      </c>
    </row>
    <row r="1212" spans="1:12" x14ac:dyDescent="0.25">
      <c r="A1212" t="s">
        <v>657</v>
      </c>
      <c r="B1212">
        <v>8.1967213114754103E-3</v>
      </c>
      <c r="C1212">
        <v>6.1403508771929821E-2</v>
      </c>
      <c r="D1212">
        <v>1.8181818181818181E-2</v>
      </c>
      <c r="E1212">
        <v>1.0416666666666666E-2</v>
      </c>
      <c r="F1212">
        <v>1.4285714285714285E-2</v>
      </c>
      <c r="G1212">
        <v>0</v>
      </c>
      <c r="H1212">
        <v>0</v>
      </c>
      <c r="I1212">
        <v>1.9801980198019802E-2</v>
      </c>
      <c r="J1212">
        <v>0</v>
      </c>
      <c r="K1212">
        <v>1.7699115044247787E-2</v>
      </c>
      <c r="L1212">
        <v>8.0645161290322578E-3</v>
      </c>
    </row>
    <row r="1213" spans="1:12" x14ac:dyDescent="0.25">
      <c r="A1213" t="s">
        <v>658</v>
      </c>
      <c r="B1213">
        <v>1.2345679012345678E-2</v>
      </c>
      <c r="C1213">
        <v>1.2448132780082987E-2</v>
      </c>
      <c r="D1213">
        <v>0</v>
      </c>
      <c r="E1213">
        <v>8.6956521739130436E-3</v>
      </c>
      <c r="F1213">
        <v>0</v>
      </c>
      <c r="G1213">
        <v>1.7094017094017096E-2</v>
      </c>
      <c r="H1213">
        <v>6.7567567567567571E-3</v>
      </c>
      <c r="I1213">
        <v>3.6809815950920248E-2</v>
      </c>
      <c r="J1213">
        <v>3.7735849056603772E-2</v>
      </c>
      <c r="K1213">
        <v>6.4516129032258064E-3</v>
      </c>
      <c r="L1213">
        <v>0</v>
      </c>
    </row>
    <row r="1214" spans="1:12" x14ac:dyDescent="0.25">
      <c r="A1214" t="s">
        <v>659</v>
      </c>
      <c r="B1214">
        <v>1.2396694214876033E-2</v>
      </c>
      <c r="C1214">
        <v>1.2500000000000001E-2</v>
      </c>
      <c r="D1214">
        <v>0</v>
      </c>
      <c r="E1214">
        <v>8.6206896551724137E-3</v>
      </c>
      <c r="F1214">
        <v>0</v>
      </c>
      <c r="G1214">
        <v>1.6949152542372881E-2</v>
      </c>
      <c r="H1214">
        <v>6.5359477124183009E-3</v>
      </c>
      <c r="I1214">
        <v>3.5928143712574849E-2</v>
      </c>
      <c r="J1214">
        <v>3.8461538461538464E-2</v>
      </c>
      <c r="K1214">
        <v>6.369426751592357E-3</v>
      </c>
      <c r="L1214">
        <v>0</v>
      </c>
    </row>
    <row r="1215" spans="1:12" x14ac:dyDescent="0.25">
      <c r="A1215" t="s">
        <v>660</v>
      </c>
      <c r="B1215">
        <v>1.2939001848428836E-2</v>
      </c>
      <c r="C1215">
        <v>9.0293453724604959E-3</v>
      </c>
      <c r="D1215">
        <v>1.9569471624266144E-3</v>
      </c>
      <c r="E1215">
        <v>1.1709601873536301E-2</v>
      </c>
      <c r="F1215">
        <v>0</v>
      </c>
      <c r="G1215">
        <v>3.6101083032490976E-3</v>
      </c>
      <c r="H1215">
        <v>5.3333333333333332E-3</v>
      </c>
      <c r="I1215">
        <v>8.5470085470085479E-3</v>
      </c>
      <c r="J1215">
        <v>0</v>
      </c>
      <c r="K1215">
        <v>3.015075376884422E-2</v>
      </c>
      <c r="L1215">
        <v>1.5625E-2</v>
      </c>
    </row>
    <row r="1216" spans="1:12" x14ac:dyDescent="0.25">
      <c r="A1216" t="s">
        <v>661</v>
      </c>
      <c r="B1216">
        <v>6.6225165562913907E-3</v>
      </c>
      <c r="C1216">
        <v>2.0618556701030927E-2</v>
      </c>
      <c r="D1216">
        <v>6.9444444444444441E-3</v>
      </c>
      <c r="E1216">
        <v>0</v>
      </c>
      <c r="F1216">
        <v>4.7393364928909956E-3</v>
      </c>
      <c r="G1216">
        <v>0</v>
      </c>
      <c r="H1216">
        <v>3.0769230769230771E-2</v>
      </c>
      <c r="I1216">
        <v>1.8461538461538463E-2</v>
      </c>
      <c r="J1216">
        <v>0</v>
      </c>
      <c r="K1216">
        <v>6.8027210884353739E-3</v>
      </c>
      <c r="L1216">
        <v>5.9171597633136093E-3</v>
      </c>
    </row>
    <row r="1217" spans="1:12" x14ac:dyDescent="0.25">
      <c r="A1217" t="s">
        <v>662</v>
      </c>
      <c r="B1217">
        <v>7.8125E-3</v>
      </c>
      <c r="C1217">
        <v>7.5187969924812026E-3</v>
      </c>
      <c r="D1217">
        <v>7.1942446043165471E-3</v>
      </c>
      <c r="E1217">
        <v>0</v>
      </c>
      <c r="F1217">
        <v>1.3157894736842105E-2</v>
      </c>
      <c r="G1217">
        <v>3.1746031746031744E-2</v>
      </c>
      <c r="H1217">
        <v>0</v>
      </c>
      <c r="I1217">
        <v>5.6179775280898875E-3</v>
      </c>
      <c r="J1217">
        <v>0</v>
      </c>
      <c r="K1217">
        <v>9.433962264150943E-3</v>
      </c>
      <c r="L1217">
        <v>0</v>
      </c>
    </row>
    <row r="1218" spans="1:12" x14ac:dyDescent="0.25">
      <c r="A1218" t="s">
        <v>663</v>
      </c>
      <c r="B1218">
        <v>8.0645161290322578E-3</v>
      </c>
      <c r="C1218">
        <v>7.8431372549019607E-3</v>
      </c>
      <c r="D1218">
        <v>7.6923076923076927E-3</v>
      </c>
      <c r="E1218">
        <v>0</v>
      </c>
      <c r="F1218">
        <v>1.3333333333333334E-2</v>
      </c>
      <c r="G1218">
        <v>3.2786885245901641E-2</v>
      </c>
      <c r="H1218">
        <v>0</v>
      </c>
      <c r="I1218">
        <v>5.6179775280898875E-3</v>
      </c>
      <c r="J1218">
        <v>0</v>
      </c>
      <c r="K1218">
        <v>9.5238095238095247E-3</v>
      </c>
      <c r="L1218">
        <v>0</v>
      </c>
    </row>
    <row r="1219" spans="1:12" x14ac:dyDescent="0.25">
      <c r="A1219" t="s">
        <v>664</v>
      </c>
      <c r="B1219">
        <v>2.9498525073746312E-3</v>
      </c>
      <c r="C1219">
        <v>1.1811023622047244E-2</v>
      </c>
      <c r="D1219">
        <v>0</v>
      </c>
      <c r="E1219">
        <v>2.1390374331550801E-2</v>
      </c>
      <c r="F1219">
        <v>1.3071895424836602E-2</v>
      </c>
      <c r="G1219">
        <v>7.1428571428571426E-3</v>
      </c>
      <c r="H1219">
        <v>6.6666666666666671E-3</v>
      </c>
      <c r="I1219">
        <v>3.003003003003003E-3</v>
      </c>
      <c r="J1219">
        <v>0</v>
      </c>
      <c r="K1219">
        <v>0</v>
      </c>
      <c r="L1219">
        <v>1.4218009478672985E-2</v>
      </c>
    </row>
    <row r="1220" spans="1:12" x14ac:dyDescent="0.25">
      <c r="A1220" t="s">
        <v>665</v>
      </c>
      <c r="B1220">
        <v>0.34226190476190477</v>
      </c>
      <c r="C1220">
        <v>0.41114982578397213</v>
      </c>
      <c r="D1220">
        <v>0.48186528497409326</v>
      </c>
      <c r="E1220">
        <v>0.40772532188841204</v>
      </c>
      <c r="F1220">
        <v>0.38759689922480622</v>
      </c>
      <c r="G1220">
        <v>0.42465753424657532</v>
      </c>
      <c r="H1220">
        <v>0.46014492753623187</v>
      </c>
      <c r="I1220">
        <v>0.43343653250773995</v>
      </c>
      <c r="J1220">
        <v>0.47826086956521741</v>
      </c>
      <c r="K1220">
        <v>0.54450261780104714</v>
      </c>
      <c r="L1220">
        <v>0.26283987915407853</v>
      </c>
    </row>
    <row r="1221" spans="1:12" x14ac:dyDescent="0.25">
      <c r="A1221" t="s">
        <v>666</v>
      </c>
      <c r="B1221">
        <v>0.21232876712328766</v>
      </c>
      <c r="C1221">
        <v>0.15723270440251572</v>
      </c>
      <c r="D1221">
        <v>0.17582417582417584</v>
      </c>
      <c r="E1221">
        <v>0.17894736842105263</v>
      </c>
      <c r="F1221">
        <v>0.13286713286713286</v>
      </c>
      <c r="G1221">
        <v>0.21176470588235294</v>
      </c>
      <c r="H1221">
        <v>0.14634146341463414</v>
      </c>
      <c r="I1221">
        <v>0.15053763440860216</v>
      </c>
      <c r="J1221">
        <v>0</v>
      </c>
      <c r="K1221">
        <v>0.19587628865979381</v>
      </c>
      <c r="L1221">
        <v>0.14563106796116504</v>
      </c>
    </row>
    <row r="1222" spans="1:12" x14ac:dyDescent="0.25">
      <c r="A1222" t="s">
        <v>667</v>
      </c>
      <c r="B1222">
        <v>0.6243386243386243</v>
      </c>
      <c r="C1222">
        <v>0.41549295774647887</v>
      </c>
      <c r="D1222">
        <v>0.54609929078014185</v>
      </c>
      <c r="E1222">
        <v>0.60130718954248363</v>
      </c>
      <c r="F1222">
        <v>0.57948717948717954</v>
      </c>
      <c r="G1222">
        <v>0.61111111111111116</v>
      </c>
      <c r="H1222">
        <v>0.60509554140127386</v>
      </c>
      <c r="I1222">
        <v>0.58450704225352113</v>
      </c>
      <c r="J1222">
        <v>0.63478260869565217</v>
      </c>
      <c r="K1222">
        <v>0.52380952380952384</v>
      </c>
      <c r="L1222">
        <v>0.76804123711340211</v>
      </c>
    </row>
    <row r="1223" spans="1:12" x14ac:dyDescent="0.25">
      <c r="A1223" t="s">
        <v>668</v>
      </c>
      <c r="B1223">
        <v>0.49342105263157893</v>
      </c>
      <c r="C1223">
        <v>0.49420849420849422</v>
      </c>
      <c r="D1223">
        <v>0.47244094488188976</v>
      </c>
      <c r="E1223">
        <v>0.52238805970149249</v>
      </c>
      <c r="F1223">
        <v>0.47150259067357514</v>
      </c>
      <c r="G1223">
        <v>0.54861111111111116</v>
      </c>
      <c r="H1223">
        <v>0.43684210526315792</v>
      </c>
      <c r="I1223">
        <v>0.45024875621890548</v>
      </c>
      <c r="J1223">
        <v>0.3902439024390244</v>
      </c>
      <c r="K1223">
        <v>0.54421768707482998</v>
      </c>
      <c r="L1223">
        <v>0.28467153284671531</v>
      </c>
    </row>
    <row r="1224" spans="1:12" x14ac:dyDescent="0.25">
      <c r="A1224" t="s">
        <v>669</v>
      </c>
      <c r="B1224">
        <v>0.38697318007662834</v>
      </c>
      <c r="C1224">
        <v>0.48790322580645162</v>
      </c>
      <c r="D1224">
        <v>0.42241379310344829</v>
      </c>
      <c r="E1224">
        <v>0.44</v>
      </c>
      <c r="F1224">
        <v>0.5</v>
      </c>
      <c r="G1224">
        <v>0.47368421052631576</v>
      </c>
      <c r="H1224">
        <v>0.390625</v>
      </c>
      <c r="I1224">
        <v>0.39672131147540984</v>
      </c>
      <c r="J1224">
        <v>0.3968253968253968</v>
      </c>
      <c r="K1224">
        <v>0.51923076923076927</v>
      </c>
      <c r="L1224">
        <v>0.31465517241379309</v>
      </c>
    </row>
    <row r="1225" spans="1:12" x14ac:dyDescent="0.25">
      <c r="A1225" t="s">
        <v>670</v>
      </c>
      <c r="B1225">
        <v>0.28333333333333333</v>
      </c>
      <c r="C1225">
        <v>0.25495750708215298</v>
      </c>
      <c r="D1225">
        <v>0.25846153846153846</v>
      </c>
      <c r="E1225">
        <v>0.26400000000000001</v>
      </c>
      <c r="F1225">
        <v>0.30625000000000002</v>
      </c>
      <c r="G1225">
        <v>0.22939068100358423</v>
      </c>
      <c r="H1225">
        <v>0.2932330827067669</v>
      </c>
      <c r="I1225">
        <v>0.30714285714285716</v>
      </c>
      <c r="J1225">
        <v>0.34567901234567899</v>
      </c>
      <c r="K1225">
        <v>0.1888111888111888</v>
      </c>
      <c r="L1225">
        <v>0.33755274261603374</v>
      </c>
    </row>
    <row r="1226" spans="1:12" x14ac:dyDescent="0.25">
      <c r="A1226" t="s">
        <v>671</v>
      </c>
      <c r="B1226">
        <v>0.43930635838150289</v>
      </c>
      <c r="C1226">
        <v>0.36734693877551022</v>
      </c>
      <c r="D1226">
        <v>0.3</v>
      </c>
      <c r="E1226">
        <v>0.4731182795698925</v>
      </c>
      <c r="F1226">
        <v>0.27200000000000002</v>
      </c>
      <c r="G1226">
        <v>0.35483870967741937</v>
      </c>
      <c r="H1226">
        <v>0.26923076923076922</v>
      </c>
      <c r="I1226">
        <v>0.36585365853658536</v>
      </c>
      <c r="J1226">
        <v>0.36363636363636365</v>
      </c>
      <c r="K1226">
        <v>0.21212121212121213</v>
      </c>
      <c r="L1226">
        <v>0.33620689655172414</v>
      </c>
    </row>
    <row r="1227" spans="1:12" x14ac:dyDescent="0.25">
      <c r="A1227" t="s">
        <v>672</v>
      </c>
      <c r="B1227">
        <v>5.763688760806916E-3</v>
      </c>
      <c r="C1227">
        <v>8.0000000000000002E-3</v>
      </c>
      <c r="D1227">
        <v>0</v>
      </c>
      <c r="E1227">
        <v>1.098901098901099E-2</v>
      </c>
      <c r="F1227">
        <v>1.4705882352941176E-2</v>
      </c>
      <c r="G1227">
        <v>5.681818181818182E-3</v>
      </c>
      <c r="H1227">
        <v>0</v>
      </c>
      <c r="I1227">
        <v>0</v>
      </c>
      <c r="J1227">
        <v>0</v>
      </c>
      <c r="K1227">
        <v>0</v>
      </c>
      <c r="L1227">
        <v>0</v>
      </c>
    </row>
    <row r="1228" spans="1:12" x14ac:dyDescent="0.25">
      <c r="A1228" t="s">
        <v>673</v>
      </c>
      <c r="B1228">
        <v>0.4854368932038835</v>
      </c>
      <c r="C1228">
        <v>0.4719626168224299</v>
      </c>
      <c r="D1228">
        <v>0.58015267175572516</v>
      </c>
      <c r="E1228">
        <v>0.37606837606837606</v>
      </c>
      <c r="F1228">
        <v>0.43220338983050849</v>
      </c>
      <c r="G1228">
        <v>0.50476190476190474</v>
      </c>
      <c r="H1228">
        <v>0.52586206896551724</v>
      </c>
      <c r="I1228">
        <v>0.43307086614173229</v>
      </c>
      <c r="J1228">
        <v>0.5625</v>
      </c>
      <c r="K1228">
        <v>0.30434782608695654</v>
      </c>
      <c r="L1228">
        <v>0.49579831932773111</v>
      </c>
    </row>
    <row r="1229" spans="1:12" x14ac:dyDescent="0.25">
      <c r="A1229" t="s">
        <v>674</v>
      </c>
      <c r="B1229">
        <v>6.1919504643962852E-3</v>
      </c>
      <c r="C1229">
        <v>8.2987551867219917E-3</v>
      </c>
      <c r="D1229">
        <v>1.2422360248447204E-2</v>
      </c>
      <c r="E1229">
        <v>5.1546391752577319E-3</v>
      </c>
      <c r="F1229">
        <v>1.7441860465116279E-2</v>
      </c>
      <c r="G1229">
        <v>1.4851485148514851E-2</v>
      </c>
      <c r="H1229">
        <v>1.3245033112582781E-2</v>
      </c>
      <c r="I1229">
        <v>7.4906367041198503E-3</v>
      </c>
      <c r="J1229">
        <v>0</v>
      </c>
      <c r="K1229">
        <v>0</v>
      </c>
      <c r="L1229">
        <v>0</v>
      </c>
    </row>
    <row r="1230" spans="1:12" x14ac:dyDescent="0.25">
      <c r="A1230" t="s">
        <v>675</v>
      </c>
      <c r="B1230">
        <v>9.3457943925233638E-3</v>
      </c>
      <c r="C1230">
        <v>7.462686567164179E-3</v>
      </c>
      <c r="D1230">
        <v>5.263157894736842E-3</v>
      </c>
      <c r="E1230">
        <v>4.7619047619047623E-3</v>
      </c>
      <c r="F1230">
        <v>1.7341040462427744E-2</v>
      </c>
      <c r="G1230">
        <v>8.6206896551724137E-3</v>
      </c>
      <c r="H1230">
        <v>5.7142857142857143E-3</v>
      </c>
      <c r="I1230">
        <v>4.830917874396135E-3</v>
      </c>
      <c r="J1230">
        <v>3.2258064516129031E-2</v>
      </c>
      <c r="K1230">
        <v>3.0612244897959183E-2</v>
      </c>
      <c r="L1230">
        <v>1.2658227848101266E-2</v>
      </c>
    </row>
    <row r="1231" spans="1:12" x14ac:dyDescent="0.25">
      <c r="A1231" t="s">
        <v>676</v>
      </c>
      <c r="B1231">
        <v>5.3050397877984082E-3</v>
      </c>
      <c r="C1231">
        <v>1.3029315960912053E-2</v>
      </c>
      <c r="D1231">
        <v>1.0050251256281407E-2</v>
      </c>
      <c r="E1231">
        <v>0</v>
      </c>
      <c r="F1231">
        <v>3.3149171270718231E-2</v>
      </c>
      <c r="G1231">
        <v>1.6949152542372881E-2</v>
      </c>
      <c r="H1231">
        <v>1.6129032258064516E-2</v>
      </c>
      <c r="I1231">
        <v>1.1933174224343675E-2</v>
      </c>
      <c r="J1231">
        <v>7.3170731707317069E-2</v>
      </c>
      <c r="K1231">
        <v>1.4814814814814815E-2</v>
      </c>
      <c r="L1231">
        <v>9.4786729857819912E-3</v>
      </c>
    </row>
    <row r="1232" spans="1:12" x14ac:dyDescent="0.25">
      <c r="A1232" t="s">
        <v>677</v>
      </c>
      <c r="B1232">
        <v>1.8987341772151899E-2</v>
      </c>
      <c r="C1232">
        <v>1.7241379310344827E-2</v>
      </c>
      <c r="D1232">
        <v>2.0220588235294119E-2</v>
      </c>
      <c r="E1232">
        <v>8.6767895878524948E-3</v>
      </c>
      <c r="F1232">
        <v>6.0790273556231003E-3</v>
      </c>
      <c r="G1232">
        <v>8.6956521739130436E-3</v>
      </c>
      <c r="H1232">
        <v>5.7803468208092483E-3</v>
      </c>
      <c r="I1232">
        <v>7.4906367041198503E-3</v>
      </c>
      <c r="J1232">
        <v>0</v>
      </c>
      <c r="K1232">
        <v>1.1428571428571429E-2</v>
      </c>
      <c r="L1232">
        <v>1.2711864406779662E-2</v>
      </c>
    </row>
    <row r="1233" spans="1:12" x14ac:dyDescent="0.25">
      <c r="A1233" t="s">
        <v>678</v>
      </c>
      <c r="B1233">
        <v>0</v>
      </c>
      <c r="C1233">
        <v>1.2396694214876033E-2</v>
      </c>
      <c r="D1233">
        <v>1.11731843575419E-2</v>
      </c>
      <c r="E1233">
        <v>9.433962264150943E-3</v>
      </c>
      <c r="F1233">
        <v>8.8495575221238937E-3</v>
      </c>
      <c r="G1233">
        <v>2.0408163265306121E-2</v>
      </c>
      <c r="H1233">
        <v>5.9171597633136093E-3</v>
      </c>
      <c r="I1233">
        <v>7.2202166064981952E-3</v>
      </c>
      <c r="J1233">
        <v>0</v>
      </c>
      <c r="K1233">
        <v>1.020408163265306E-2</v>
      </c>
      <c r="L1233">
        <v>5.1813471502590676E-3</v>
      </c>
    </row>
    <row r="1234" spans="1:12" x14ac:dyDescent="0.25">
      <c r="A1234" t="s">
        <v>679</v>
      </c>
      <c r="B1234">
        <v>0.38738738738738737</v>
      </c>
      <c r="C1234">
        <v>0.38582677165354329</v>
      </c>
      <c r="D1234">
        <v>0.41428571428571431</v>
      </c>
      <c r="E1234">
        <v>0.23333333333333334</v>
      </c>
      <c r="F1234">
        <v>0.15294117647058825</v>
      </c>
      <c r="G1234">
        <v>0.32432432432432434</v>
      </c>
      <c r="H1234">
        <v>0.25806451612903225</v>
      </c>
      <c r="I1234">
        <v>0.26865671641791045</v>
      </c>
      <c r="J1234">
        <v>0.28125</v>
      </c>
      <c r="K1234">
        <v>0.19354838709677419</v>
      </c>
      <c r="L1234">
        <v>0.45945945945945948</v>
      </c>
    </row>
    <row r="1235" spans="1:12" x14ac:dyDescent="0.25">
      <c r="A1235" t="s">
        <v>680</v>
      </c>
      <c r="B1235">
        <v>0.30864197530864196</v>
      </c>
      <c r="C1235">
        <v>0.34980988593155893</v>
      </c>
      <c r="D1235">
        <v>0.39240506329113922</v>
      </c>
      <c r="E1235">
        <v>0.22988505747126436</v>
      </c>
      <c r="F1235">
        <v>0.34269662921348315</v>
      </c>
      <c r="G1235">
        <v>0.39743589743589741</v>
      </c>
      <c r="H1235">
        <v>0.32673267326732675</v>
      </c>
      <c r="I1235">
        <v>0.32947976878612717</v>
      </c>
      <c r="J1235">
        <v>0.23809523809523808</v>
      </c>
      <c r="K1235">
        <v>0.3125</v>
      </c>
      <c r="L1235">
        <v>0.29113924050632911</v>
      </c>
    </row>
    <row r="1236" spans="1:12" x14ac:dyDescent="0.25">
      <c r="A1236" t="s">
        <v>631</v>
      </c>
      <c r="B1236">
        <v>1</v>
      </c>
      <c r="C1236">
        <v>1</v>
      </c>
      <c r="D1236">
        <v>1</v>
      </c>
      <c r="E1236">
        <v>1</v>
      </c>
      <c r="F1236">
        <v>0.98347107438016534</v>
      </c>
      <c r="G1236">
        <v>1</v>
      </c>
      <c r="H1236">
        <v>1</v>
      </c>
      <c r="I1236">
        <v>1</v>
      </c>
      <c r="J1236">
        <v>1</v>
      </c>
      <c r="K1236">
        <v>1</v>
      </c>
      <c r="L1236">
        <v>1</v>
      </c>
    </row>
    <row r="1237" spans="1:12" x14ac:dyDescent="0.25">
      <c r="A1237" t="s">
        <v>632</v>
      </c>
      <c r="B1237">
        <v>0.37179487179487181</v>
      </c>
      <c r="C1237">
        <v>0.27131782945736432</v>
      </c>
      <c r="D1237">
        <v>0.27200000000000002</v>
      </c>
      <c r="E1237">
        <v>0.30379746835443039</v>
      </c>
      <c r="F1237">
        <v>0.27192982456140352</v>
      </c>
      <c r="G1237">
        <v>0.25609756097560976</v>
      </c>
      <c r="H1237">
        <v>0.24812030075187969</v>
      </c>
      <c r="I1237">
        <v>0.22689075630252101</v>
      </c>
      <c r="J1237">
        <v>0.29230769230769232</v>
      </c>
      <c r="K1237">
        <v>0.33587786259541985</v>
      </c>
      <c r="L1237">
        <v>0.34615384615384615</v>
      </c>
    </row>
    <row r="1238" spans="1:12" x14ac:dyDescent="0.25">
      <c r="A1238" t="s">
        <v>627</v>
      </c>
      <c r="B1238">
        <v>0</v>
      </c>
      <c r="C1238">
        <v>1.935483870967742E-2</v>
      </c>
      <c r="D1238">
        <v>0</v>
      </c>
      <c r="E1238">
        <v>0</v>
      </c>
      <c r="F1238">
        <v>1.3986013986013986E-2</v>
      </c>
      <c r="G1238">
        <v>0</v>
      </c>
      <c r="H1238">
        <v>0</v>
      </c>
      <c r="I1238">
        <v>1.5625E-2</v>
      </c>
      <c r="J1238">
        <v>0</v>
      </c>
      <c r="K1238">
        <v>0</v>
      </c>
      <c r="L1238">
        <v>1.5267175572519083E-2</v>
      </c>
    </row>
    <row r="1239" spans="1:12" x14ac:dyDescent="0.25">
      <c r="A1239" t="s">
        <v>628</v>
      </c>
      <c r="B1239">
        <v>0</v>
      </c>
      <c r="C1239">
        <v>1.935483870967742E-2</v>
      </c>
      <c r="D1239">
        <v>0</v>
      </c>
      <c r="E1239">
        <v>0</v>
      </c>
      <c r="F1239">
        <v>1.4184397163120567E-2</v>
      </c>
      <c r="G1239">
        <v>0</v>
      </c>
      <c r="H1239">
        <v>0</v>
      </c>
      <c r="I1239">
        <v>1.5625E-2</v>
      </c>
      <c r="J1239">
        <v>0</v>
      </c>
      <c r="K1239">
        <v>0</v>
      </c>
      <c r="L1239">
        <v>1.5267175572519083E-2</v>
      </c>
    </row>
    <row r="1240" spans="1:12" x14ac:dyDescent="0.25">
      <c r="A1240" t="s">
        <v>629</v>
      </c>
      <c r="B1240">
        <v>0.38571428571428573</v>
      </c>
      <c r="C1240">
        <v>0.33333333333333331</v>
      </c>
      <c r="D1240">
        <v>0.25490196078431371</v>
      </c>
      <c r="E1240">
        <v>0.28813559322033899</v>
      </c>
      <c r="F1240">
        <v>0.38805970149253732</v>
      </c>
      <c r="G1240">
        <v>0.32876712328767121</v>
      </c>
      <c r="H1240">
        <v>0.22093023255813954</v>
      </c>
      <c r="I1240">
        <v>0.25462962962962965</v>
      </c>
      <c r="J1240">
        <v>0.5757575757575758</v>
      </c>
      <c r="K1240">
        <v>0.5</v>
      </c>
      <c r="L1240">
        <v>0.40123456790123457</v>
      </c>
    </row>
    <row r="1241" spans="1:12" x14ac:dyDescent="0.25">
      <c r="A1241" t="s">
        <v>626</v>
      </c>
      <c r="B1241">
        <v>0.24870466321243523</v>
      </c>
      <c r="C1241">
        <v>0.29090909090909089</v>
      </c>
      <c r="D1241">
        <v>0.26446280991735538</v>
      </c>
      <c r="E1241">
        <v>0.19642857142857142</v>
      </c>
      <c r="F1241">
        <v>0.24309392265193369</v>
      </c>
      <c r="G1241">
        <v>0.25</v>
      </c>
      <c r="H1241">
        <v>0.2640449438202247</v>
      </c>
      <c r="I1241">
        <v>0.22093023255813954</v>
      </c>
      <c r="J1241">
        <v>9.5890410958904104E-2</v>
      </c>
      <c r="K1241">
        <v>0.24561403508771928</v>
      </c>
      <c r="L1241">
        <v>0.19018404907975461</v>
      </c>
    </row>
    <row r="1242" spans="1:12" x14ac:dyDescent="0.25">
      <c r="A1242" t="s">
        <v>630</v>
      </c>
      <c r="B1242">
        <v>1.6853932584269662E-2</v>
      </c>
      <c r="C1242">
        <v>0</v>
      </c>
      <c r="D1242">
        <v>0</v>
      </c>
      <c r="E1242">
        <v>2.5862068965517241E-2</v>
      </c>
      <c r="F1242">
        <v>1.935483870967742E-2</v>
      </c>
      <c r="G1242">
        <v>1.6260162601626018E-2</v>
      </c>
      <c r="H1242">
        <v>0</v>
      </c>
      <c r="I1242">
        <v>9.2592592592592587E-3</v>
      </c>
      <c r="J1242">
        <v>0</v>
      </c>
      <c r="K1242">
        <v>0</v>
      </c>
      <c r="L1242">
        <v>3.2432432432432434E-2</v>
      </c>
    </row>
    <row r="1243" spans="1:12" x14ac:dyDescent="0.25">
      <c r="A1243" t="s">
        <v>633</v>
      </c>
      <c r="B1243">
        <v>2.932551319648094E-2</v>
      </c>
      <c r="C1243">
        <v>0</v>
      </c>
      <c r="D1243">
        <v>2.3728813559322035E-2</v>
      </c>
      <c r="E1243">
        <v>3.4602076124567475E-3</v>
      </c>
      <c r="F1243">
        <v>9.3023255813953487E-3</v>
      </c>
      <c r="G1243">
        <v>5.235602094240838E-3</v>
      </c>
      <c r="H1243">
        <v>3.3444816053511705E-3</v>
      </c>
      <c r="I1243">
        <v>2.0512820512820513E-2</v>
      </c>
      <c r="J1243">
        <v>0</v>
      </c>
      <c r="K1243">
        <v>1.4184397163120567E-2</v>
      </c>
      <c r="L1243">
        <v>7.9365079365079361E-3</v>
      </c>
    </row>
    <row r="1244" spans="1:12" x14ac:dyDescent="0.25">
      <c r="A1244" t="s">
        <v>634</v>
      </c>
      <c r="B1244">
        <v>0</v>
      </c>
      <c r="C1244">
        <v>8.6956521739130436E-3</v>
      </c>
      <c r="D1244">
        <v>1.2987012987012988E-2</v>
      </c>
      <c r="E1244">
        <v>1.0471204188481676E-2</v>
      </c>
      <c r="F1244">
        <v>0</v>
      </c>
      <c r="G1244">
        <v>8.4745762711864406E-3</v>
      </c>
      <c r="H1244">
        <v>1.1764705882352941E-2</v>
      </c>
      <c r="I1244">
        <v>2.352941176470588E-3</v>
      </c>
      <c r="J1244">
        <v>0</v>
      </c>
      <c r="K1244">
        <v>2.2988505747126436E-2</v>
      </c>
      <c r="L1244">
        <v>1.4388489208633094E-2</v>
      </c>
    </row>
    <row r="1245" spans="1:12" x14ac:dyDescent="0.25">
      <c r="A1245" t="s">
        <v>635</v>
      </c>
      <c r="B1245">
        <v>0.20454545454545456</v>
      </c>
      <c r="C1245">
        <v>0.20276497695852536</v>
      </c>
      <c r="D1245">
        <v>0.20588235294117646</v>
      </c>
      <c r="E1245">
        <v>0.20634920634920634</v>
      </c>
      <c r="F1245">
        <v>0.16071428571428573</v>
      </c>
      <c r="G1245">
        <v>0.14814814814814814</v>
      </c>
      <c r="H1245">
        <v>0.13013698630136986</v>
      </c>
      <c r="I1245">
        <v>0.192</v>
      </c>
      <c r="J1245">
        <v>5.128205128205128E-2</v>
      </c>
      <c r="K1245">
        <v>0.26016260162601629</v>
      </c>
      <c r="L1245">
        <v>0</v>
      </c>
    </row>
    <row r="1246" spans="1:12" x14ac:dyDescent="0.25">
      <c r="A1246" t="s">
        <v>636</v>
      </c>
      <c r="B1246">
        <v>0.51369863013698636</v>
      </c>
      <c r="C1246">
        <v>0.41618497109826591</v>
      </c>
      <c r="D1246">
        <v>0.35121951219512193</v>
      </c>
      <c r="E1246">
        <v>0.47761194029850745</v>
      </c>
      <c r="F1246">
        <v>0.47345132743362833</v>
      </c>
      <c r="G1246">
        <v>0.38983050847457629</v>
      </c>
      <c r="H1246">
        <v>0.50777202072538863</v>
      </c>
      <c r="I1246">
        <v>0.44067796610169491</v>
      </c>
      <c r="J1246">
        <v>0.42201834862385323</v>
      </c>
      <c r="K1246">
        <v>4.0816326530612242E-2</v>
      </c>
      <c r="L1246">
        <v>0.40789473684210525</v>
      </c>
    </row>
    <row r="1247" spans="1:12" x14ac:dyDescent="0.25">
      <c r="A1247" t="s">
        <v>637</v>
      </c>
      <c r="B1247">
        <v>0.49586776859504134</v>
      </c>
      <c r="C1247">
        <v>0.31724137931034485</v>
      </c>
      <c r="D1247">
        <v>0.30588235294117649</v>
      </c>
      <c r="E1247">
        <v>0.27631578947368424</v>
      </c>
      <c r="F1247">
        <v>0.35135135135135137</v>
      </c>
      <c r="G1247">
        <v>0.1875</v>
      </c>
      <c r="H1247">
        <v>0.39047619047619048</v>
      </c>
      <c r="I1247">
        <v>0.47033898305084748</v>
      </c>
      <c r="J1247">
        <v>0.5</v>
      </c>
      <c r="K1247">
        <v>4.2253521126760563E-2</v>
      </c>
      <c r="L1247">
        <v>0.41621621621621624</v>
      </c>
    </row>
    <row r="1248" spans="1:12" x14ac:dyDescent="0.25">
      <c r="A1248" t="s">
        <v>638</v>
      </c>
      <c r="B1248">
        <v>0.15769230769230769</v>
      </c>
      <c r="C1248">
        <v>0.1875</v>
      </c>
      <c r="D1248">
        <v>0.18867924528301888</v>
      </c>
      <c r="E1248">
        <v>0.14906832298136646</v>
      </c>
      <c r="F1248">
        <v>0.24550898203592814</v>
      </c>
      <c r="G1248">
        <v>0.2</v>
      </c>
      <c r="H1248">
        <v>0.16233766233766234</v>
      </c>
      <c r="I1248">
        <v>0.19269102990033224</v>
      </c>
      <c r="J1248">
        <v>0.10714285714285714</v>
      </c>
      <c r="K1248">
        <v>0.18421052631578946</v>
      </c>
      <c r="L1248">
        <v>0</v>
      </c>
    </row>
    <row r="1249" spans="1:12" x14ac:dyDescent="0.25">
      <c r="A1249" t="s">
        <v>639</v>
      </c>
      <c r="B1249">
        <v>0.44444444444444442</v>
      </c>
      <c r="C1249">
        <v>0.37055837563451777</v>
      </c>
      <c r="D1249">
        <v>0.41007194244604317</v>
      </c>
      <c r="E1249">
        <v>0.42682926829268292</v>
      </c>
      <c r="F1249">
        <v>0.47928994082840237</v>
      </c>
      <c r="G1249">
        <v>0.3904109589041096</v>
      </c>
      <c r="H1249">
        <v>0.33734939759036142</v>
      </c>
      <c r="I1249">
        <v>0.38565022421524664</v>
      </c>
      <c r="J1249">
        <v>0.44347826086956521</v>
      </c>
      <c r="K1249">
        <v>8.8495575221238937E-3</v>
      </c>
      <c r="L1249">
        <v>0.45508982035928142</v>
      </c>
    </row>
    <row r="1250" spans="1:12" x14ac:dyDescent="0.25">
      <c r="A1250" t="s">
        <v>640</v>
      </c>
      <c r="B1250">
        <v>1.6E-2</v>
      </c>
      <c r="C1250">
        <v>0</v>
      </c>
      <c r="D1250">
        <v>9.9009900990099011E-3</v>
      </c>
      <c r="E1250">
        <v>1.7391304347826087E-2</v>
      </c>
      <c r="F1250">
        <v>0</v>
      </c>
      <c r="G1250">
        <v>0</v>
      </c>
      <c r="H1250">
        <v>0</v>
      </c>
      <c r="I1250">
        <v>0</v>
      </c>
      <c r="J1250">
        <v>0</v>
      </c>
      <c r="K1250">
        <v>1.6949152542372881E-2</v>
      </c>
      <c r="L1250">
        <v>0</v>
      </c>
    </row>
    <row r="1251" spans="1:12" x14ac:dyDescent="0.25">
      <c r="A1251" t="s">
        <v>641</v>
      </c>
      <c r="B1251">
        <v>0.04</v>
      </c>
      <c r="C1251">
        <v>0.21126760563380281</v>
      </c>
      <c r="D1251">
        <v>0</v>
      </c>
      <c r="E1251">
        <v>0</v>
      </c>
      <c r="F1251">
        <v>2.4096385542168676E-2</v>
      </c>
      <c r="G1251">
        <v>0</v>
      </c>
      <c r="H1251">
        <v>1.7699115044247787E-2</v>
      </c>
      <c r="I1251">
        <v>0</v>
      </c>
      <c r="J1251">
        <v>0</v>
      </c>
      <c r="K1251">
        <v>0</v>
      </c>
      <c r="L1251">
        <v>0</v>
      </c>
    </row>
    <row r="1252" spans="1:12" x14ac:dyDescent="0.25">
      <c r="A1252" t="s">
        <v>1272</v>
      </c>
      <c r="B1252">
        <v>1.9417475728155338E-2</v>
      </c>
      <c r="C1252">
        <v>3.9473684210526314E-2</v>
      </c>
      <c r="D1252">
        <v>3.5087719298245612E-2</v>
      </c>
      <c r="E1252">
        <v>1.8518518518518517E-2</v>
      </c>
      <c r="F1252">
        <v>7.2463768115942032E-2</v>
      </c>
      <c r="G1252">
        <v>1.5873015873015872E-2</v>
      </c>
      <c r="H1252">
        <v>5.2631578947368418E-2</v>
      </c>
      <c r="I1252">
        <v>0.04</v>
      </c>
      <c r="J1252">
        <v>2.8571428571428571E-2</v>
      </c>
      <c r="K1252">
        <v>0</v>
      </c>
      <c r="L1252">
        <v>2.4793388429752067E-2</v>
      </c>
    </row>
    <row r="1253" spans="1:12" x14ac:dyDescent="0.25">
      <c r="A1253" t="s">
        <v>1273</v>
      </c>
      <c r="B1253">
        <v>2.0202020202020204E-2</v>
      </c>
      <c r="C1253">
        <v>4.9382716049382713E-2</v>
      </c>
      <c r="D1253">
        <v>3.3898305084745763E-2</v>
      </c>
      <c r="E1253">
        <v>1.8518518518518517E-2</v>
      </c>
      <c r="F1253">
        <v>6.9444444444444448E-2</v>
      </c>
      <c r="G1253">
        <v>1.5151515151515152E-2</v>
      </c>
      <c r="H1253">
        <v>4.7619047619047616E-2</v>
      </c>
      <c r="I1253">
        <v>2.8571428571428571E-2</v>
      </c>
      <c r="J1253">
        <v>2.9411764705882353E-2</v>
      </c>
      <c r="K1253">
        <v>1.0101010101010102E-2</v>
      </c>
      <c r="L1253">
        <v>2.4390243902439025E-2</v>
      </c>
    </row>
    <row r="1254" spans="1:12" x14ac:dyDescent="0.25">
      <c r="A1254" t="s">
        <v>1274</v>
      </c>
      <c r="B1254">
        <v>0</v>
      </c>
      <c r="C1254">
        <v>0</v>
      </c>
      <c r="D1254">
        <v>0</v>
      </c>
      <c r="E1254">
        <v>0</v>
      </c>
      <c r="F1254">
        <v>9.2592592592592587E-3</v>
      </c>
      <c r="G1254">
        <v>0</v>
      </c>
      <c r="H1254">
        <v>6.7567567567567571E-3</v>
      </c>
      <c r="I1254">
        <v>7.6923076923076927E-2</v>
      </c>
      <c r="J1254">
        <v>0</v>
      </c>
      <c r="K1254">
        <v>0.1889763779527559</v>
      </c>
      <c r="L1254">
        <v>0.21311475409836064</v>
      </c>
    </row>
    <row r="1255" spans="1:12" x14ac:dyDescent="0.25">
      <c r="A1255" t="s">
        <v>1275</v>
      </c>
      <c r="B1255">
        <v>1</v>
      </c>
      <c r="C1255">
        <v>1</v>
      </c>
      <c r="D1255">
        <v>1</v>
      </c>
      <c r="E1255">
        <v>1</v>
      </c>
      <c r="F1255">
        <v>1</v>
      </c>
      <c r="G1255">
        <v>1</v>
      </c>
      <c r="H1255">
        <v>0.97435897435897434</v>
      </c>
      <c r="I1255">
        <v>0.92366412213740456</v>
      </c>
      <c r="J1255">
        <v>1</v>
      </c>
      <c r="K1255">
        <v>0.82191780821917804</v>
      </c>
      <c r="L1255">
        <v>0.80927835051546393</v>
      </c>
    </row>
    <row r="1256" spans="1:12" x14ac:dyDescent="0.25">
      <c r="A1256" t="s">
        <v>1276</v>
      </c>
      <c r="B1256">
        <v>0.1746987951807229</v>
      </c>
      <c r="C1256">
        <v>0.15686274509803921</v>
      </c>
      <c r="D1256">
        <v>9.6774193548387094E-2</v>
      </c>
      <c r="E1256">
        <v>0.18181818181818182</v>
      </c>
      <c r="F1256">
        <v>0.21276595744680851</v>
      </c>
      <c r="G1256">
        <v>0.10526315789473684</v>
      </c>
      <c r="H1256">
        <v>1.6528925619834711E-2</v>
      </c>
      <c r="I1256">
        <v>0.16778523489932887</v>
      </c>
      <c r="J1256">
        <v>0.18487394957983194</v>
      </c>
      <c r="K1256">
        <v>0.18518518518518517</v>
      </c>
      <c r="L1256">
        <v>0.23448275862068965</v>
      </c>
    </row>
    <row r="1257" spans="1:12" x14ac:dyDescent="0.25">
      <c r="A1257" t="s">
        <v>1277</v>
      </c>
      <c r="B1257">
        <v>0.20155038759689922</v>
      </c>
      <c r="C1257">
        <v>0.26046511627906976</v>
      </c>
      <c r="D1257">
        <v>0.26940639269406391</v>
      </c>
      <c r="E1257">
        <v>0.27835051546391754</v>
      </c>
      <c r="F1257">
        <v>0.29145728643216079</v>
      </c>
      <c r="G1257">
        <v>0.27388535031847133</v>
      </c>
      <c r="H1257">
        <v>0.28499999999999998</v>
      </c>
      <c r="I1257">
        <v>0.28143712574850299</v>
      </c>
      <c r="J1257">
        <v>0.23846153846153847</v>
      </c>
      <c r="K1257">
        <v>0.23484848484848486</v>
      </c>
      <c r="L1257">
        <v>0.21782178217821782</v>
      </c>
    </row>
    <row r="1258" spans="1:12" x14ac:dyDescent="0.25">
      <c r="A1258" t="s">
        <v>1278</v>
      </c>
      <c r="B1258">
        <v>0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1.7441860465116279E-2</v>
      </c>
      <c r="I1258">
        <v>5.7142857142857143E-3</v>
      </c>
      <c r="J1258">
        <v>0</v>
      </c>
      <c r="K1258">
        <v>0</v>
      </c>
      <c r="L1258">
        <v>0.24347826086956523</v>
      </c>
    </row>
    <row r="1259" spans="1:12" x14ac:dyDescent="0.25">
      <c r="A1259" t="s">
        <v>1279</v>
      </c>
      <c r="B1259">
        <v>5.8479532163742687E-3</v>
      </c>
      <c r="C1259">
        <v>1.7699115044247787E-2</v>
      </c>
      <c r="D1259">
        <v>3.896103896103896E-2</v>
      </c>
      <c r="E1259">
        <v>0</v>
      </c>
      <c r="F1259">
        <v>1.4388489208633094E-2</v>
      </c>
      <c r="G1259">
        <v>1.8518518518518517E-2</v>
      </c>
      <c r="H1259">
        <v>4.7846889952153108E-3</v>
      </c>
      <c r="I1259">
        <v>8.5836909871244635E-3</v>
      </c>
      <c r="J1259">
        <v>0</v>
      </c>
      <c r="K1259">
        <v>1.6393442622950821E-2</v>
      </c>
      <c r="L1259">
        <v>0</v>
      </c>
    </row>
    <row r="1260" spans="1:12" x14ac:dyDescent="0.25">
      <c r="A1260" t="s">
        <v>1280</v>
      </c>
      <c r="B1260">
        <v>0.21354166666666666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6.2111801242236021E-3</v>
      </c>
      <c r="J1260">
        <v>0</v>
      </c>
      <c r="K1260">
        <v>0</v>
      </c>
      <c r="L1260">
        <v>0</v>
      </c>
    </row>
    <row r="1261" spans="1:12" x14ac:dyDescent="0.25">
      <c r="A1261" t="s">
        <v>1250</v>
      </c>
      <c r="B1261">
        <v>0.67796610169491522</v>
      </c>
      <c r="C1261">
        <v>0.69599999999999995</v>
      </c>
      <c r="D1261">
        <v>0.67391304347826086</v>
      </c>
      <c r="E1261">
        <v>0.73684210526315785</v>
      </c>
      <c r="F1261">
        <v>0.6470588235294118</v>
      </c>
      <c r="G1261">
        <v>0.59375</v>
      </c>
      <c r="H1261">
        <v>0.55294117647058827</v>
      </c>
      <c r="I1261">
        <v>0.55555555555555558</v>
      </c>
      <c r="J1261">
        <v>0.78947368421052633</v>
      </c>
      <c r="K1261">
        <v>0.95833333333333337</v>
      </c>
      <c r="L1261">
        <v>0.6742424242424242</v>
      </c>
    </row>
    <row r="1262" spans="1:12" x14ac:dyDescent="0.25">
      <c r="A1262" t="s">
        <v>1251</v>
      </c>
      <c r="B1262">
        <v>0.70992366412213737</v>
      </c>
      <c r="C1262">
        <v>0.6875</v>
      </c>
      <c r="D1262">
        <v>0.67647058823529416</v>
      </c>
      <c r="E1262">
        <v>0.76712328767123283</v>
      </c>
      <c r="F1262">
        <v>0.68292682926829273</v>
      </c>
      <c r="G1262">
        <v>0.5955056179775281</v>
      </c>
      <c r="H1262">
        <v>0.56818181818181823</v>
      </c>
      <c r="I1262">
        <v>0.56043956043956045</v>
      </c>
      <c r="J1262">
        <v>0.78048780487804881</v>
      </c>
      <c r="K1262">
        <v>0.95714285714285718</v>
      </c>
      <c r="L1262">
        <v>0.69354838709677424</v>
      </c>
    </row>
    <row r="1263" spans="1:12" x14ac:dyDescent="0.25">
      <c r="A1263" t="s">
        <v>1281</v>
      </c>
      <c r="B1263">
        <v>9.7178683385579931E-2</v>
      </c>
      <c r="C1263">
        <v>0.11794871794871795</v>
      </c>
      <c r="D1263">
        <v>8.9285714285714288E-2</v>
      </c>
      <c r="E1263">
        <v>0.11731843575418995</v>
      </c>
      <c r="F1263">
        <v>8.3333333333333329E-2</v>
      </c>
      <c r="G1263">
        <v>0.12698412698412698</v>
      </c>
      <c r="H1263">
        <v>0.19540229885057472</v>
      </c>
      <c r="I1263">
        <v>0.24516129032258063</v>
      </c>
      <c r="J1263">
        <v>0.14173228346456693</v>
      </c>
      <c r="K1263">
        <v>0.16494845360824742</v>
      </c>
      <c r="L1263">
        <v>0.14438502673796791</v>
      </c>
    </row>
    <row r="1264" spans="1:12" x14ac:dyDescent="0.25">
      <c r="A1264" t="s">
        <v>1282</v>
      </c>
      <c r="B1264">
        <v>0.10139860139860139</v>
      </c>
      <c r="C1264">
        <v>0.11764705882352941</v>
      </c>
      <c r="D1264">
        <v>8.9171974522292988E-2</v>
      </c>
      <c r="E1264">
        <v>0.10975609756097561</v>
      </c>
      <c r="F1264">
        <v>9.1954022988505746E-2</v>
      </c>
      <c r="G1264">
        <v>0.11242603550295859</v>
      </c>
      <c r="H1264">
        <v>0.20238095238095238</v>
      </c>
      <c r="I1264">
        <v>0.24657534246575341</v>
      </c>
      <c r="J1264">
        <v>0.13223140495867769</v>
      </c>
      <c r="K1264">
        <v>0.16111111111111112</v>
      </c>
      <c r="L1264">
        <v>0.13559322033898305</v>
      </c>
    </row>
    <row r="1265" spans="1:12" x14ac:dyDescent="0.25">
      <c r="A1265" t="s">
        <v>1283</v>
      </c>
      <c r="B1265">
        <v>0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.37096774193548387</v>
      </c>
    </row>
    <row r="1266" spans="1:12" x14ac:dyDescent="0.25">
      <c r="A1266" t="s">
        <v>1284</v>
      </c>
      <c r="B1266">
        <v>0.84859154929577463</v>
      </c>
      <c r="C1266">
        <v>0.81428571428571428</v>
      </c>
      <c r="D1266">
        <v>0.96373056994818651</v>
      </c>
      <c r="E1266">
        <v>0.93644067796610164</v>
      </c>
      <c r="F1266">
        <v>0.93048128342245995</v>
      </c>
      <c r="G1266">
        <v>0.84328358208955223</v>
      </c>
      <c r="H1266">
        <v>0.96794871794871795</v>
      </c>
      <c r="I1266">
        <v>0.94308943089430897</v>
      </c>
      <c r="J1266">
        <v>0.85470085470085466</v>
      </c>
      <c r="K1266">
        <v>0.83660130718954251</v>
      </c>
      <c r="L1266">
        <v>0.81879194630872487</v>
      </c>
    </row>
    <row r="1267" spans="1:12" x14ac:dyDescent="0.25">
      <c r="A1267" t="s">
        <v>1285</v>
      </c>
      <c r="B1267">
        <v>0.23717948717948717</v>
      </c>
      <c r="C1267">
        <v>0.23357664233576642</v>
      </c>
      <c r="D1267">
        <v>0.15909090909090909</v>
      </c>
      <c r="E1267">
        <v>0.24657534246575341</v>
      </c>
      <c r="F1267">
        <v>0.19277108433734941</v>
      </c>
      <c r="G1267">
        <v>0.19047619047619047</v>
      </c>
      <c r="H1267">
        <v>0.35064935064935066</v>
      </c>
      <c r="I1267">
        <v>0.30493273542600896</v>
      </c>
      <c r="J1267">
        <v>0.31481481481481483</v>
      </c>
      <c r="K1267">
        <v>0.31386861313868614</v>
      </c>
      <c r="L1267">
        <v>0.24096385542168675</v>
      </c>
    </row>
    <row r="1268" spans="1:12" x14ac:dyDescent="0.25">
      <c r="A1268" t="s">
        <v>1286</v>
      </c>
      <c r="B1268">
        <v>0</v>
      </c>
      <c r="C1268">
        <v>6.0606060606060606E-3</v>
      </c>
      <c r="D1268">
        <v>1.2658227848101266E-2</v>
      </c>
      <c r="E1268">
        <v>0</v>
      </c>
      <c r="F1268">
        <v>0</v>
      </c>
      <c r="G1268">
        <v>0</v>
      </c>
      <c r="H1268">
        <v>9.1743119266055051E-3</v>
      </c>
      <c r="I1268">
        <v>3.8461538461538464E-3</v>
      </c>
      <c r="J1268">
        <v>0</v>
      </c>
      <c r="K1268">
        <v>8.1632653061224497E-3</v>
      </c>
      <c r="L1268">
        <v>6.6006600660066007E-3</v>
      </c>
    </row>
    <row r="1269" spans="1:12" x14ac:dyDescent="0.25">
      <c r="A1269" t="s">
        <v>1287</v>
      </c>
      <c r="B1269">
        <v>1.4814814814814815E-2</v>
      </c>
      <c r="C1269">
        <v>9.433962264150943E-3</v>
      </c>
      <c r="D1269">
        <v>0</v>
      </c>
      <c r="E1269">
        <v>0</v>
      </c>
      <c r="F1269">
        <v>1.3698630136986301E-2</v>
      </c>
      <c r="G1269">
        <v>0</v>
      </c>
      <c r="H1269">
        <v>1.5748031496062992E-2</v>
      </c>
      <c r="I1269">
        <v>1.4084507042253521E-2</v>
      </c>
      <c r="J1269">
        <v>3.0303030303030304E-2</v>
      </c>
      <c r="K1269">
        <v>0</v>
      </c>
      <c r="L1269">
        <v>6.1728395061728392E-3</v>
      </c>
    </row>
    <row r="1270" spans="1:12" x14ac:dyDescent="0.25">
      <c r="A1270" t="s">
        <v>1288</v>
      </c>
      <c r="B1270">
        <v>0.36363636363636365</v>
      </c>
      <c r="C1270">
        <v>0.27500000000000002</v>
      </c>
      <c r="D1270">
        <v>0.21621621621621623</v>
      </c>
      <c r="E1270">
        <v>0.2711864406779661</v>
      </c>
      <c r="F1270">
        <v>0.32558139534883723</v>
      </c>
      <c r="G1270">
        <v>0.25714285714285712</v>
      </c>
      <c r="H1270">
        <v>0.22500000000000001</v>
      </c>
      <c r="I1270">
        <v>0.33898305084745761</v>
      </c>
      <c r="J1270">
        <v>0.33333333333333331</v>
      </c>
      <c r="K1270">
        <v>0.26804123711340205</v>
      </c>
      <c r="L1270">
        <v>0.25438596491228072</v>
      </c>
    </row>
    <row r="1271" spans="1:12" x14ac:dyDescent="0.25">
      <c r="A1271" t="s">
        <v>1289</v>
      </c>
      <c r="B1271">
        <v>7.8947368421052634E-3</v>
      </c>
      <c r="C1271">
        <v>1.4814814814814815E-2</v>
      </c>
      <c r="D1271">
        <v>1.8018018018018018E-2</v>
      </c>
      <c r="E1271">
        <v>1.6835016835016835E-2</v>
      </c>
      <c r="F1271">
        <v>9.0909090909090905E-3</v>
      </c>
      <c r="G1271">
        <v>0</v>
      </c>
      <c r="H1271">
        <v>2.2271714922048997E-3</v>
      </c>
      <c r="I1271">
        <v>3.952569169960474E-3</v>
      </c>
      <c r="J1271">
        <v>0</v>
      </c>
      <c r="K1271">
        <v>0</v>
      </c>
      <c r="L1271">
        <v>4.7770700636942673E-3</v>
      </c>
    </row>
    <row r="1272" spans="1:12" x14ac:dyDescent="0.25">
      <c r="A1272" t="s">
        <v>1252</v>
      </c>
      <c r="B1272">
        <v>3.6764705882352942E-2</v>
      </c>
      <c r="C1272">
        <v>0</v>
      </c>
      <c r="D1272">
        <v>5.9523809523809521E-2</v>
      </c>
      <c r="E1272">
        <v>7.6923076923076927E-2</v>
      </c>
      <c r="F1272">
        <v>9.3457943925233641E-2</v>
      </c>
      <c r="G1272">
        <v>1.7543859649122806E-2</v>
      </c>
      <c r="H1272">
        <v>7.0707070707070704E-2</v>
      </c>
      <c r="I1272">
        <v>0.21276595744680851</v>
      </c>
      <c r="J1272">
        <v>0</v>
      </c>
      <c r="K1272">
        <v>0</v>
      </c>
      <c r="L1272">
        <v>0</v>
      </c>
    </row>
    <row r="1273" spans="1:12" x14ac:dyDescent="0.25">
      <c r="A1273" t="s">
        <v>1290</v>
      </c>
      <c r="B1273">
        <v>1</v>
      </c>
      <c r="C1273">
        <v>1</v>
      </c>
      <c r="D1273">
        <v>1</v>
      </c>
      <c r="E1273">
        <v>1</v>
      </c>
      <c r="F1273">
        <v>0.96875</v>
      </c>
      <c r="G1273">
        <v>1</v>
      </c>
      <c r="H1273">
        <v>0.95041322314049592</v>
      </c>
      <c r="I1273">
        <v>0.93406593406593408</v>
      </c>
      <c r="J1273">
        <v>1</v>
      </c>
      <c r="K1273">
        <v>0.91851851851851851</v>
      </c>
      <c r="L1273">
        <v>0.88829787234042556</v>
      </c>
    </row>
    <row r="1274" spans="1:12" x14ac:dyDescent="0.25">
      <c r="A1274" t="s">
        <v>1291</v>
      </c>
      <c r="B1274">
        <v>0</v>
      </c>
      <c r="C1274">
        <v>0</v>
      </c>
      <c r="D1274">
        <v>0</v>
      </c>
      <c r="E1274">
        <v>2.247191011235955E-2</v>
      </c>
      <c r="F1274">
        <v>9.2592592592592587E-2</v>
      </c>
      <c r="G1274">
        <v>0</v>
      </c>
      <c r="H1274">
        <v>0.04</v>
      </c>
      <c r="I1274">
        <v>0.13207547169811321</v>
      </c>
      <c r="J1274">
        <v>0</v>
      </c>
      <c r="K1274">
        <v>0.2087912087912088</v>
      </c>
      <c r="L1274">
        <v>0.14117647058823529</v>
      </c>
    </row>
    <row r="1275" spans="1:12" x14ac:dyDescent="0.25">
      <c r="A1275" t="s">
        <v>1292</v>
      </c>
      <c r="B1275">
        <v>0</v>
      </c>
      <c r="C1275">
        <v>0</v>
      </c>
      <c r="D1275">
        <v>0</v>
      </c>
      <c r="E1275">
        <v>4.878048780487805E-2</v>
      </c>
      <c r="F1275">
        <v>0.10909090909090909</v>
      </c>
      <c r="G1275">
        <v>2.2222222222222223E-2</v>
      </c>
      <c r="H1275">
        <v>1.1627906976744186E-2</v>
      </c>
      <c r="I1275">
        <v>9.6774193548387094E-2</v>
      </c>
      <c r="J1275">
        <v>0</v>
      </c>
      <c r="K1275">
        <v>0.32727272727272727</v>
      </c>
      <c r="L1275">
        <v>0.1206896551724138</v>
      </c>
    </row>
    <row r="1276" spans="1:12" x14ac:dyDescent="0.25">
      <c r="A1276" t="s">
        <v>1293</v>
      </c>
      <c r="B1276">
        <v>8.5470085470085479E-3</v>
      </c>
      <c r="C1276">
        <v>2.564102564102564E-2</v>
      </c>
      <c r="D1276">
        <v>9.6774193548387094E-2</v>
      </c>
      <c r="E1276">
        <v>4.1666666666666664E-2</v>
      </c>
      <c r="F1276">
        <v>5.7971014492753624E-2</v>
      </c>
      <c r="G1276">
        <v>0</v>
      </c>
      <c r="H1276">
        <v>0.15094339622641509</v>
      </c>
      <c r="I1276">
        <v>0.18831168831168832</v>
      </c>
      <c r="J1276">
        <v>0</v>
      </c>
      <c r="K1276">
        <v>0</v>
      </c>
      <c r="L1276">
        <v>0</v>
      </c>
    </row>
    <row r="1277" spans="1:12" x14ac:dyDescent="0.25">
      <c r="A1277" t="s">
        <v>1294</v>
      </c>
      <c r="B1277">
        <v>4.6296296296296294E-3</v>
      </c>
      <c r="C1277">
        <v>0</v>
      </c>
      <c r="D1277">
        <v>0</v>
      </c>
      <c r="E1277">
        <v>0</v>
      </c>
      <c r="F1277">
        <v>0.12601626016260162</v>
      </c>
      <c r="G1277">
        <v>2.0618556701030927E-2</v>
      </c>
      <c r="H1277">
        <v>1.834862385321101E-2</v>
      </c>
      <c r="I1277">
        <v>9.5717884130982367E-2</v>
      </c>
      <c r="J1277">
        <v>0</v>
      </c>
      <c r="K1277">
        <v>0.16049382716049382</v>
      </c>
      <c r="L1277">
        <v>0.15873015873015872</v>
      </c>
    </row>
    <row r="1278" spans="1:12" x14ac:dyDescent="0.25">
      <c r="A1278" t="s">
        <v>1295</v>
      </c>
      <c r="B1278">
        <v>3.2258064516129031E-2</v>
      </c>
      <c r="C1278">
        <v>1.8867924528301886E-2</v>
      </c>
      <c r="D1278">
        <v>1.2345679012345678E-2</v>
      </c>
      <c r="E1278">
        <v>0</v>
      </c>
      <c r="F1278">
        <v>5.8252427184466021E-2</v>
      </c>
      <c r="G1278">
        <v>1.8867924528301886E-2</v>
      </c>
      <c r="H1278">
        <v>4.2253521126760563E-2</v>
      </c>
      <c r="I1278">
        <v>4.7619047619047616E-2</v>
      </c>
      <c r="J1278">
        <v>2.7777777777777776E-2</v>
      </c>
      <c r="K1278">
        <v>3.1007751937984496E-2</v>
      </c>
      <c r="L1278">
        <v>1.7045454545454544E-2</v>
      </c>
    </row>
    <row r="1279" spans="1:12" x14ac:dyDescent="0.25">
      <c r="A1279" t="s">
        <v>1253</v>
      </c>
      <c r="B1279">
        <v>3.7037037037037035E-2</v>
      </c>
      <c r="C1279">
        <v>1.5748031496062992E-2</v>
      </c>
      <c r="D1279">
        <v>3.6363636363636362E-2</v>
      </c>
      <c r="E1279">
        <v>7.0000000000000007E-2</v>
      </c>
      <c r="F1279">
        <v>9.3220338983050849E-2</v>
      </c>
      <c r="G1279">
        <v>1.7391304347826087E-2</v>
      </c>
      <c r="H1279">
        <v>7.6923076923076927E-2</v>
      </c>
      <c r="I1279">
        <v>0.1554054054054054</v>
      </c>
      <c r="J1279">
        <v>0</v>
      </c>
      <c r="K1279">
        <v>1.8691588785046728E-2</v>
      </c>
      <c r="L1279">
        <v>1.0638297872340425E-2</v>
      </c>
    </row>
    <row r="1280" spans="1:12" x14ac:dyDescent="0.25">
      <c r="A1280" t="s">
        <v>1254</v>
      </c>
      <c r="B1280">
        <v>6.2111801242236021E-3</v>
      </c>
      <c r="C1280">
        <v>0</v>
      </c>
      <c r="D1280">
        <v>1.4492753623188406E-2</v>
      </c>
      <c r="E1280">
        <v>0</v>
      </c>
      <c r="F1280">
        <v>0</v>
      </c>
      <c r="G1280">
        <v>0</v>
      </c>
      <c r="H1280">
        <v>7.2992700729927005E-3</v>
      </c>
      <c r="I1280">
        <v>3.3333333333333333E-2</v>
      </c>
      <c r="J1280">
        <v>0</v>
      </c>
      <c r="K1280">
        <v>0</v>
      </c>
      <c r="L1280">
        <v>6.0975609756097563E-3</v>
      </c>
    </row>
    <row r="1281" spans="1:12" x14ac:dyDescent="0.25">
      <c r="A1281" t="s">
        <v>1255</v>
      </c>
      <c r="B1281">
        <v>0.27941176470588236</v>
      </c>
      <c r="C1281">
        <v>0.21153846153846154</v>
      </c>
      <c r="D1281">
        <v>0.21153846153846154</v>
      </c>
      <c r="E1281">
        <v>0.15094339622641509</v>
      </c>
      <c r="F1281">
        <v>0.33783783783783783</v>
      </c>
      <c r="G1281">
        <v>0.16666666666666666</v>
      </c>
      <c r="H1281">
        <v>0.11475409836065574</v>
      </c>
      <c r="I1281">
        <v>0.39436619718309857</v>
      </c>
      <c r="J1281">
        <v>0.21428571428571427</v>
      </c>
      <c r="K1281">
        <v>0</v>
      </c>
      <c r="L1281">
        <v>0.17241379310344829</v>
      </c>
    </row>
    <row r="1282" spans="1:12" x14ac:dyDescent="0.25">
      <c r="A1282" t="s">
        <v>1256</v>
      </c>
      <c r="B1282">
        <v>0.35714285714285715</v>
      </c>
      <c r="C1282">
        <v>0.23170731707317074</v>
      </c>
      <c r="D1282">
        <v>0.28828828828828829</v>
      </c>
      <c r="E1282">
        <v>0.30120481927710846</v>
      </c>
      <c r="F1282">
        <v>0.14000000000000001</v>
      </c>
      <c r="G1282">
        <v>0.13559322033898305</v>
      </c>
      <c r="H1282">
        <v>3.0303030303030304E-2</v>
      </c>
      <c r="I1282">
        <v>0</v>
      </c>
      <c r="J1282">
        <v>0.31034482758620691</v>
      </c>
      <c r="K1282">
        <v>0.13157894736842105</v>
      </c>
      <c r="L1282">
        <v>0</v>
      </c>
    </row>
    <row r="1283" spans="1:12" x14ac:dyDescent="0.25">
      <c r="A1283" t="s">
        <v>1257</v>
      </c>
      <c r="B1283">
        <v>0.33913043478260868</v>
      </c>
      <c r="C1283">
        <v>0.30232558139534882</v>
      </c>
      <c r="D1283">
        <v>0.30769230769230771</v>
      </c>
      <c r="E1283">
        <v>0.29032258064516131</v>
      </c>
      <c r="F1283">
        <v>0.27058823529411763</v>
      </c>
      <c r="G1283">
        <v>0.36231884057971014</v>
      </c>
      <c r="H1283">
        <v>0.30813953488372092</v>
      </c>
      <c r="I1283">
        <v>0.28494623655913981</v>
      </c>
      <c r="J1283">
        <v>0.33333333333333331</v>
      </c>
      <c r="K1283">
        <v>0</v>
      </c>
      <c r="L1283">
        <v>0.2558139534883721</v>
      </c>
    </row>
    <row r="1284" spans="1:12" x14ac:dyDescent="0.25">
      <c r="A1284" t="s">
        <v>1258</v>
      </c>
      <c r="B1284">
        <v>1.7699115044247787E-2</v>
      </c>
      <c r="C1284">
        <v>0</v>
      </c>
      <c r="D1284">
        <v>1.3157894736842105E-2</v>
      </c>
      <c r="E1284">
        <v>8.1081081081081086E-2</v>
      </c>
      <c r="F1284">
        <v>0.12631578947368421</v>
      </c>
      <c r="G1284">
        <v>0</v>
      </c>
      <c r="H1284">
        <v>0.11627906976744186</v>
      </c>
      <c r="I1284">
        <v>0.11764705882352941</v>
      </c>
      <c r="J1284">
        <v>0</v>
      </c>
      <c r="K1284">
        <v>0</v>
      </c>
      <c r="L1284">
        <v>0</v>
      </c>
    </row>
    <row r="1285" spans="1:12" x14ac:dyDescent="0.25">
      <c r="A1285" t="s">
        <v>1259</v>
      </c>
      <c r="B1285">
        <v>1</v>
      </c>
      <c r="C1285">
        <v>1</v>
      </c>
      <c r="D1285">
        <v>1</v>
      </c>
      <c r="E1285">
        <v>1</v>
      </c>
      <c r="F1285">
        <v>1</v>
      </c>
      <c r="G1285">
        <v>1</v>
      </c>
      <c r="H1285">
        <v>0.92380952380952386</v>
      </c>
      <c r="I1285">
        <v>0.8294573643410853</v>
      </c>
      <c r="J1285">
        <v>1</v>
      </c>
      <c r="K1285">
        <v>1</v>
      </c>
      <c r="L1285">
        <v>0.67317073170731712</v>
      </c>
    </row>
    <row r="1286" spans="1:12" x14ac:dyDescent="0.25">
      <c r="A1286" t="s">
        <v>1260</v>
      </c>
      <c r="B1286">
        <v>0</v>
      </c>
      <c r="C1286">
        <v>0</v>
      </c>
      <c r="D1286">
        <v>0</v>
      </c>
      <c r="E1286">
        <v>3.3333333333333333E-2</v>
      </c>
      <c r="F1286">
        <v>0</v>
      </c>
      <c r="G1286">
        <v>0</v>
      </c>
      <c r="H1286">
        <v>3.2258064516129031E-2</v>
      </c>
      <c r="I1286">
        <v>3.5087719298245612E-2</v>
      </c>
      <c r="J1286">
        <v>0</v>
      </c>
      <c r="K1286">
        <v>0</v>
      </c>
      <c r="L1286">
        <v>0.20192307692307693</v>
      </c>
    </row>
    <row r="1287" spans="1:12" x14ac:dyDescent="0.25">
      <c r="A1287" t="s">
        <v>1261</v>
      </c>
      <c r="B1287">
        <v>0</v>
      </c>
      <c r="C1287">
        <v>0</v>
      </c>
      <c r="D1287">
        <v>3.7037037037037035E-2</v>
      </c>
      <c r="E1287">
        <v>3.5714285714285712E-2</v>
      </c>
      <c r="F1287">
        <v>4.7619047619047616E-2</v>
      </c>
      <c r="G1287">
        <v>0.10810810810810811</v>
      </c>
      <c r="H1287">
        <v>0.05</v>
      </c>
      <c r="I1287">
        <v>0</v>
      </c>
      <c r="J1287">
        <v>0</v>
      </c>
      <c r="K1287">
        <v>2.247191011235955E-2</v>
      </c>
      <c r="L1287">
        <v>0</v>
      </c>
    </row>
    <row r="1288" spans="1:12" x14ac:dyDescent="0.25">
      <c r="A1288" t="s">
        <v>1262</v>
      </c>
      <c r="B1288">
        <v>0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1.7857142857142856E-2</v>
      </c>
      <c r="I1288">
        <v>0.11320754716981132</v>
      </c>
      <c r="J1288">
        <v>0</v>
      </c>
      <c r="K1288">
        <v>0.44444444444444442</v>
      </c>
      <c r="L1288">
        <v>0.46226415094339623</v>
      </c>
    </row>
    <row r="1289" spans="1:12" x14ac:dyDescent="0.25">
      <c r="A1289" t="s">
        <v>1263</v>
      </c>
      <c r="B1289">
        <v>0</v>
      </c>
      <c r="C1289">
        <v>0</v>
      </c>
      <c r="D1289">
        <v>0</v>
      </c>
      <c r="E1289">
        <v>0</v>
      </c>
      <c r="F1289">
        <v>7.3170731707317069E-2</v>
      </c>
      <c r="G1289">
        <v>0</v>
      </c>
      <c r="H1289">
        <v>3.0303030303030304E-2</v>
      </c>
      <c r="I1289">
        <v>0.12121212121212122</v>
      </c>
      <c r="J1289">
        <v>0</v>
      </c>
      <c r="K1289">
        <v>0.30357142857142855</v>
      </c>
      <c r="L1289">
        <v>0.21782178217821782</v>
      </c>
    </row>
    <row r="1290" spans="1:12" x14ac:dyDescent="0.25">
      <c r="A1290" t="s">
        <v>1264</v>
      </c>
      <c r="B1290">
        <v>6.5934065934065936E-2</v>
      </c>
      <c r="C1290">
        <v>0.5</v>
      </c>
      <c r="D1290">
        <v>0</v>
      </c>
      <c r="E1290">
        <v>0</v>
      </c>
      <c r="F1290">
        <v>0</v>
      </c>
      <c r="G1290">
        <v>2.2727272727272728E-2</v>
      </c>
      <c r="H1290">
        <v>0</v>
      </c>
      <c r="I1290">
        <v>0</v>
      </c>
      <c r="J1290">
        <v>0</v>
      </c>
      <c r="K1290">
        <v>0</v>
      </c>
      <c r="L1290">
        <v>0</v>
      </c>
    </row>
    <row r="1291" spans="1:12" x14ac:dyDescent="0.25">
      <c r="A1291" t="s">
        <v>1265</v>
      </c>
      <c r="B1291">
        <v>1</v>
      </c>
      <c r="C1291">
        <v>1</v>
      </c>
      <c r="D1291">
        <v>1</v>
      </c>
      <c r="E1291">
        <v>1</v>
      </c>
      <c r="F1291">
        <v>0.94318181818181823</v>
      </c>
      <c r="G1291">
        <v>1</v>
      </c>
      <c r="H1291">
        <v>0.98412698412698407</v>
      </c>
      <c r="I1291">
        <v>0.76470588235294112</v>
      </c>
      <c r="J1291">
        <v>1</v>
      </c>
      <c r="K1291">
        <v>0.68674698795180722</v>
      </c>
      <c r="L1291">
        <v>0.90109890109890112</v>
      </c>
    </row>
    <row r="1292" spans="1:12" x14ac:dyDescent="0.25">
      <c r="A1292" t="s">
        <v>1266</v>
      </c>
      <c r="B1292">
        <v>2.1276595744680851E-2</v>
      </c>
      <c r="C1292">
        <v>0</v>
      </c>
      <c r="D1292">
        <v>0</v>
      </c>
      <c r="E1292">
        <v>0</v>
      </c>
      <c r="F1292">
        <v>0.14285714285714285</v>
      </c>
      <c r="G1292">
        <v>0</v>
      </c>
      <c r="H1292">
        <v>5.4054054054054057E-2</v>
      </c>
      <c r="I1292">
        <v>0.15384615384615385</v>
      </c>
      <c r="J1292">
        <v>0</v>
      </c>
      <c r="K1292">
        <v>0.24657534246575341</v>
      </c>
      <c r="L1292">
        <v>0.20689655172413793</v>
      </c>
    </row>
    <row r="1293" spans="1:12" x14ac:dyDescent="0.25">
      <c r="A1293" t="s">
        <v>1267</v>
      </c>
      <c r="B1293">
        <v>0.59448818897637801</v>
      </c>
      <c r="C1293">
        <v>0.6649746192893401</v>
      </c>
      <c r="D1293">
        <v>0.65445026178010468</v>
      </c>
      <c r="E1293">
        <v>0.64179104477611937</v>
      </c>
      <c r="F1293">
        <v>0.58083832335329344</v>
      </c>
      <c r="G1293">
        <v>0.65467625899280579</v>
      </c>
      <c r="H1293">
        <v>0.61038961038961037</v>
      </c>
      <c r="I1293">
        <v>0.63507109004739337</v>
      </c>
      <c r="J1293">
        <v>0.49122807017543857</v>
      </c>
      <c r="K1293">
        <v>0.6107784431137725</v>
      </c>
      <c r="L1293">
        <v>0.58536585365853655</v>
      </c>
    </row>
    <row r="1294" spans="1:12" x14ac:dyDescent="0.25">
      <c r="A1294" t="s">
        <v>1268</v>
      </c>
      <c r="B1294">
        <v>0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>
        <v>0.33333333333333331</v>
      </c>
      <c r="L1294">
        <v>0</v>
      </c>
    </row>
    <row r="1295" spans="1:12" x14ac:dyDescent="0.25">
      <c r="A1295" t="s">
        <v>1269</v>
      </c>
      <c r="B1295">
        <v>9.6296296296296297E-2</v>
      </c>
      <c r="C1295">
        <v>0.1111111111111111</v>
      </c>
      <c r="D1295">
        <v>0.125</v>
      </c>
      <c r="E1295">
        <v>8.1632653061224483E-2</v>
      </c>
      <c r="F1295">
        <v>1.7699115044247787E-2</v>
      </c>
      <c r="G1295">
        <v>7.6923076923076927E-2</v>
      </c>
      <c r="H1295">
        <v>9.3333333333333338E-2</v>
      </c>
      <c r="I1295">
        <v>0.1</v>
      </c>
      <c r="J1295">
        <v>0.11627906976744186</v>
      </c>
      <c r="K1295">
        <v>4.6153846153846156E-2</v>
      </c>
      <c r="L1295">
        <v>7.0175438596491224E-2</v>
      </c>
    </row>
    <row r="1296" spans="1:12" x14ac:dyDescent="0.25">
      <c r="A1296" t="s">
        <v>1270</v>
      </c>
      <c r="B1296">
        <v>5.235602094240838E-3</v>
      </c>
      <c r="C1296">
        <v>0</v>
      </c>
      <c r="D1296">
        <v>0</v>
      </c>
      <c r="E1296">
        <v>0</v>
      </c>
      <c r="F1296">
        <v>0</v>
      </c>
      <c r="G1296">
        <v>1.2987012987012988E-2</v>
      </c>
      <c r="H1296">
        <v>2.6666666666666668E-2</v>
      </c>
      <c r="I1296">
        <v>0.15702479338842976</v>
      </c>
      <c r="J1296">
        <v>0</v>
      </c>
      <c r="K1296">
        <v>0.20588235294117646</v>
      </c>
      <c r="L1296">
        <v>0.3300970873786408</v>
      </c>
    </row>
    <row r="1297" spans="1:12" x14ac:dyDescent="0.25">
      <c r="A1297" t="s">
        <v>1271</v>
      </c>
      <c r="B1297">
        <v>8.247422680412371E-2</v>
      </c>
      <c r="C1297">
        <v>0</v>
      </c>
      <c r="D1297">
        <v>0.11904761904761904</v>
      </c>
      <c r="E1297">
        <v>6.25E-2</v>
      </c>
      <c r="F1297">
        <v>0.12244897959183673</v>
      </c>
      <c r="G1297">
        <v>5.4054054054054057E-2</v>
      </c>
      <c r="H1297">
        <v>0.26470588235294118</v>
      </c>
      <c r="I1297">
        <v>0.1702127659574468</v>
      </c>
      <c r="J1297">
        <v>0</v>
      </c>
      <c r="K1297">
        <v>0</v>
      </c>
      <c r="L1297">
        <v>0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Tau</dc:creator>
  <cp:lastModifiedBy>Miller, Todd</cp:lastModifiedBy>
  <dcterms:created xsi:type="dcterms:W3CDTF">2023-09-02T02:41:26Z</dcterms:created>
  <dcterms:modified xsi:type="dcterms:W3CDTF">2024-04-11T15:26:40Z</dcterms:modified>
</cp:coreProperties>
</file>